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CC vs ccRCC" sheetId="1" state="visible" r:id="rId2"/>
    <sheet name="pRCC vs chrRCC" sheetId="2" state="visible" r:id="rId3"/>
    <sheet name="pRCC vs Onc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4" uniqueCount="629">
  <si>
    <t xml:space="preserve">TargetID</t>
  </si>
  <si>
    <t xml:space="preserve">SYMBOL</t>
  </si>
  <si>
    <t xml:space="preserve">Wilcoxon p-value</t>
  </si>
  <si>
    <t xml:space="preserve">Mean b-value_pRCC</t>
  </si>
  <si>
    <t xml:space="preserve">Mean b-value_ccRCC</t>
  </si>
  <si>
    <t xml:space="preserve">Mean b-value_meth</t>
  </si>
  <si>
    <t xml:space="preserve">Delta b-value</t>
  </si>
  <si>
    <t xml:space="preserve"># of tumors w/ hypermethylation</t>
  </si>
  <si>
    <t xml:space="preserve">Distance to TSS (bp)</t>
  </si>
  <si>
    <t xml:space="preserve">CpG island</t>
  </si>
  <si>
    <t xml:space="preserve">pRCC</t>
  </si>
  <si>
    <t xml:space="preserve">ccRCC</t>
  </si>
  <si>
    <t xml:space="preserve">cg15443822</t>
  </si>
  <si>
    <t xml:space="preserve">ATP2A3</t>
  </si>
  <si>
    <t xml:space="preserve">cg13969584</t>
  </si>
  <si>
    <t xml:space="preserve">AFG3L1</t>
  </si>
  <si>
    <t xml:space="preserve">cg05937453</t>
  </si>
  <si>
    <t xml:space="preserve">SFRP5</t>
  </si>
  <si>
    <t xml:space="preserve">cg17787710</t>
  </si>
  <si>
    <t xml:space="preserve">RAC3</t>
  </si>
  <si>
    <t xml:space="preserve">cg21912241</t>
  </si>
  <si>
    <t xml:space="preserve">MGC32020</t>
  </si>
  <si>
    <t xml:space="preserve">cg24758027</t>
  </si>
  <si>
    <t xml:space="preserve">PKIB</t>
  </si>
  <si>
    <t xml:space="preserve">cg11368946</t>
  </si>
  <si>
    <t xml:space="preserve">GCAT</t>
  </si>
  <si>
    <t xml:space="preserve">cg10457247</t>
  </si>
  <si>
    <t xml:space="preserve">PRDM14</t>
  </si>
  <si>
    <t xml:space="preserve">cg10494773</t>
  </si>
  <si>
    <t xml:space="preserve">SRP54</t>
  </si>
  <si>
    <t xml:space="preserve">cg21201659</t>
  </si>
  <si>
    <t xml:space="preserve">SEC23IP</t>
  </si>
  <si>
    <t xml:space="preserve">cg11667754</t>
  </si>
  <si>
    <t xml:space="preserve">CDH1</t>
  </si>
  <si>
    <t xml:space="preserve">cg12370884</t>
  </si>
  <si>
    <t xml:space="preserve">PAICS</t>
  </si>
  <si>
    <t xml:space="preserve">cg02917772</t>
  </si>
  <si>
    <t xml:space="preserve">CTH</t>
  </si>
  <si>
    <t xml:space="preserve">cg25434223</t>
  </si>
  <si>
    <t xml:space="preserve">ELAVL3</t>
  </si>
  <si>
    <t xml:space="preserve">cg23003881</t>
  </si>
  <si>
    <t xml:space="preserve">FAM44B</t>
  </si>
  <si>
    <t xml:space="preserve">cg10850580</t>
  </si>
  <si>
    <t xml:space="preserve">RBAF600</t>
  </si>
  <si>
    <t xml:space="preserve">cg03271651</t>
  </si>
  <si>
    <t xml:space="preserve">POGZ</t>
  </si>
  <si>
    <t xml:space="preserve">cg25055477</t>
  </si>
  <si>
    <t xml:space="preserve">NUDT3</t>
  </si>
  <si>
    <t xml:space="preserve">cg25163134</t>
  </si>
  <si>
    <t xml:space="preserve">PSMC4</t>
  </si>
  <si>
    <t xml:space="preserve">cg15753381</t>
  </si>
  <si>
    <t xml:space="preserve">TAF13</t>
  </si>
  <si>
    <t xml:space="preserve">cg14831838</t>
  </si>
  <si>
    <t xml:space="preserve">CDK5R2</t>
  </si>
  <si>
    <t xml:space="preserve">cg14358502</t>
  </si>
  <si>
    <t xml:space="preserve">NAT6</t>
  </si>
  <si>
    <t xml:space="preserve">cg13631913</t>
  </si>
  <si>
    <t xml:space="preserve">MGC4399</t>
  </si>
  <si>
    <t xml:space="preserve">cg17914753</t>
  </si>
  <si>
    <t xml:space="preserve">CYP2S1</t>
  </si>
  <si>
    <t xml:space="preserve">cg24686542</t>
  </si>
  <si>
    <t xml:space="preserve">SSX2IP</t>
  </si>
  <si>
    <t xml:space="preserve">cg20492933</t>
  </si>
  <si>
    <t xml:space="preserve">MRPL22</t>
  </si>
  <si>
    <t xml:space="preserve">cg09884077</t>
  </si>
  <si>
    <t xml:space="preserve">NIPA1</t>
  </si>
  <si>
    <t xml:space="preserve">cg12489819</t>
  </si>
  <si>
    <t xml:space="preserve">FDPS</t>
  </si>
  <si>
    <t xml:space="preserve">Mean b-value_chrRCC</t>
  </si>
  <si>
    <t xml:space="preserve">chrRCC</t>
  </si>
  <si>
    <t xml:space="preserve">cg08341874</t>
  </si>
  <si>
    <t xml:space="preserve">VMO1</t>
  </si>
  <si>
    <t xml:space="preserve">cg21475402</t>
  </si>
  <si>
    <t xml:space="preserve">BCAN</t>
  </si>
  <si>
    <t xml:space="preserve">cg18674980</t>
  </si>
  <si>
    <t xml:space="preserve">CA3</t>
  </si>
  <si>
    <t xml:space="preserve">cg08822227</t>
  </si>
  <si>
    <t xml:space="preserve">SH3BP2</t>
  </si>
  <si>
    <t xml:space="preserve">cg16326979</t>
  </si>
  <si>
    <t xml:space="preserve">OXR1</t>
  </si>
  <si>
    <t xml:space="preserve">cg23002761</t>
  </si>
  <si>
    <t xml:space="preserve">FBLIM1</t>
  </si>
  <si>
    <t xml:space="preserve">cg17176732</t>
  </si>
  <si>
    <t xml:space="preserve">cg03623878</t>
  </si>
  <si>
    <t xml:space="preserve">MCF2L</t>
  </si>
  <si>
    <t xml:space="preserve">cg27619475</t>
  </si>
  <si>
    <t xml:space="preserve">SLC16A5</t>
  </si>
  <si>
    <t xml:space="preserve">cg23887396</t>
  </si>
  <si>
    <t xml:space="preserve">SARM1</t>
  </si>
  <si>
    <t xml:space="preserve">cg01405107</t>
  </si>
  <si>
    <t xml:space="preserve">HOXB5</t>
  </si>
  <si>
    <t xml:space="preserve">cg22646710</t>
  </si>
  <si>
    <t xml:space="preserve">SYT6</t>
  </si>
  <si>
    <t xml:space="preserve">cg24901042</t>
  </si>
  <si>
    <t xml:space="preserve">TMPRSS2</t>
  </si>
  <si>
    <t xml:space="preserve">cg09580336</t>
  </si>
  <si>
    <t xml:space="preserve">ATP1A1</t>
  </si>
  <si>
    <t xml:space="preserve">cg00187380</t>
  </si>
  <si>
    <t xml:space="preserve">HOXC5</t>
  </si>
  <si>
    <t xml:space="preserve">cg16983211</t>
  </si>
  <si>
    <t xml:space="preserve">cg20645065</t>
  </si>
  <si>
    <t xml:space="preserve">ALPL</t>
  </si>
  <si>
    <t xml:space="preserve">cg00634577</t>
  </si>
  <si>
    <t xml:space="preserve">HIST1H4K</t>
  </si>
  <si>
    <t xml:space="preserve">cg11037148</t>
  </si>
  <si>
    <t xml:space="preserve">HIST1H4J</t>
  </si>
  <si>
    <t xml:space="preserve">cg27090216</t>
  </si>
  <si>
    <t xml:space="preserve">TNFRSF10C</t>
  </si>
  <si>
    <t xml:space="preserve">cg15760840</t>
  </si>
  <si>
    <t xml:space="preserve">HOXA11</t>
  </si>
  <si>
    <t xml:space="preserve">cg21359747</t>
  </si>
  <si>
    <t xml:space="preserve">ALDH1A3</t>
  </si>
  <si>
    <t xml:space="preserve">cg10722799</t>
  </si>
  <si>
    <t xml:space="preserve">CLIC6</t>
  </si>
  <si>
    <t xml:space="preserve">cg07384961</t>
  </si>
  <si>
    <t xml:space="preserve">CLDN6</t>
  </si>
  <si>
    <t xml:space="preserve">cg16340268</t>
  </si>
  <si>
    <t xml:space="preserve">ITPKB</t>
  </si>
  <si>
    <t xml:space="preserve">cg16029760</t>
  </si>
  <si>
    <t xml:space="preserve">OSTbeta</t>
  </si>
  <si>
    <t xml:space="preserve">cg08995424</t>
  </si>
  <si>
    <t xml:space="preserve">ATP5G2</t>
  </si>
  <si>
    <t xml:space="preserve">cg01344452</t>
  </si>
  <si>
    <t xml:space="preserve">DGKE</t>
  </si>
  <si>
    <t xml:space="preserve">cg26420196</t>
  </si>
  <si>
    <t xml:space="preserve">GAS6</t>
  </si>
  <si>
    <t xml:space="preserve">cg03633120</t>
  </si>
  <si>
    <t xml:space="preserve">NDUFA7</t>
  </si>
  <si>
    <t xml:space="preserve">cg09225321</t>
  </si>
  <si>
    <t xml:space="preserve">OTOP2</t>
  </si>
  <si>
    <t xml:space="preserve">cg19965511</t>
  </si>
  <si>
    <t xml:space="preserve">HCRT</t>
  </si>
  <si>
    <t xml:space="preserve">cg15984661</t>
  </si>
  <si>
    <t xml:space="preserve">CCDC8</t>
  </si>
  <si>
    <t xml:space="preserve">cg10978355</t>
  </si>
  <si>
    <t xml:space="preserve">CKMT2</t>
  </si>
  <si>
    <t xml:space="preserve">cg07328579</t>
  </si>
  <si>
    <t xml:space="preserve">GLT8D2</t>
  </si>
  <si>
    <t xml:space="preserve">cg00807586</t>
  </si>
  <si>
    <t xml:space="preserve">DLEC1</t>
  </si>
  <si>
    <t xml:space="preserve">cg18992688</t>
  </si>
  <si>
    <t xml:space="preserve">AVPR1B</t>
  </si>
  <si>
    <t xml:space="preserve">cg05778847</t>
  </si>
  <si>
    <t xml:space="preserve">PPP1R14A</t>
  </si>
  <si>
    <t xml:space="preserve">cg05418487</t>
  </si>
  <si>
    <t xml:space="preserve">KCNQ1</t>
  </si>
  <si>
    <t xml:space="preserve">cg24528447</t>
  </si>
  <si>
    <t xml:space="preserve">NR2F1</t>
  </si>
  <si>
    <t xml:space="preserve">cg13496736</t>
  </si>
  <si>
    <t xml:space="preserve">OVOL1</t>
  </si>
  <si>
    <t xml:space="preserve">cg23881725</t>
  </si>
  <si>
    <t xml:space="preserve">cg21604042</t>
  </si>
  <si>
    <t xml:space="preserve">SCUBE3</t>
  </si>
  <si>
    <t xml:space="preserve">cg00250430</t>
  </si>
  <si>
    <t xml:space="preserve">DMRT2</t>
  </si>
  <si>
    <t xml:space="preserve">cg14785479</t>
  </si>
  <si>
    <t xml:space="preserve">SCARF2</t>
  </si>
  <si>
    <t xml:space="preserve">cg15526708</t>
  </si>
  <si>
    <t xml:space="preserve">TGFBR1</t>
  </si>
  <si>
    <t xml:space="preserve">cg06781209</t>
  </si>
  <si>
    <t xml:space="preserve">FADS2</t>
  </si>
  <si>
    <t xml:space="preserve">cg05368341</t>
  </si>
  <si>
    <t xml:space="preserve">cg09936561</t>
  </si>
  <si>
    <t xml:space="preserve">DRD5</t>
  </si>
  <si>
    <t xml:space="preserve">cg04283938</t>
  </si>
  <si>
    <t xml:space="preserve">SEPT3</t>
  </si>
  <si>
    <t xml:space="preserve">cg12311132</t>
  </si>
  <si>
    <t xml:space="preserve">RCN1</t>
  </si>
  <si>
    <t xml:space="preserve">cg07601320</t>
  </si>
  <si>
    <t xml:space="preserve">SLC38A4</t>
  </si>
  <si>
    <t xml:space="preserve">cg05159188</t>
  </si>
  <si>
    <t xml:space="preserve">HIST1H4F</t>
  </si>
  <si>
    <t xml:space="preserve">cg16797831</t>
  </si>
  <si>
    <t xml:space="preserve">KIAA1324</t>
  </si>
  <si>
    <t xml:space="preserve">cg25186143</t>
  </si>
  <si>
    <t xml:space="preserve">FAM57A</t>
  </si>
  <si>
    <t xml:space="preserve">cg01418124</t>
  </si>
  <si>
    <t xml:space="preserve">ARHGAP24</t>
  </si>
  <si>
    <t xml:space="preserve">cg17264618</t>
  </si>
  <si>
    <t xml:space="preserve">ENTPD3</t>
  </si>
  <si>
    <t xml:space="preserve">cg19363546</t>
  </si>
  <si>
    <t xml:space="preserve">POU2F3</t>
  </si>
  <si>
    <t xml:space="preserve">cg12045002</t>
  </si>
  <si>
    <t xml:space="preserve">DPYSL5</t>
  </si>
  <si>
    <t xml:space="preserve">cg05443740</t>
  </si>
  <si>
    <t xml:space="preserve">CSEN</t>
  </si>
  <si>
    <t xml:space="preserve">cg27552599</t>
  </si>
  <si>
    <t xml:space="preserve">DHX35</t>
  </si>
  <si>
    <t xml:space="preserve">cg21238818</t>
  </si>
  <si>
    <t xml:space="preserve">GAL3ST3</t>
  </si>
  <si>
    <t xml:space="preserve">cg04195127</t>
  </si>
  <si>
    <t xml:space="preserve">WFDC1</t>
  </si>
  <si>
    <t xml:space="preserve">cg04600618</t>
  </si>
  <si>
    <t xml:space="preserve">C6orf206</t>
  </si>
  <si>
    <t xml:space="preserve">cg20050826</t>
  </si>
  <si>
    <t xml:space="preserve">K6IRS2</t>
  </si>
  <si>
    <t xml:space="preserve">cg02161900</t>
  </si>
  <si>
    <t xml:space="preserve">IRXL1</t>
  </si>
  <si>
    <t xml:space="preserve">cg20550118</t>
  </si>
  <si>
    <t xml:space="preserve">CRABP1</t>
  </si>
  <si>
    <t xml:space="preserve">cg08141873</t>
  </si>
  <si>
    <t xml:space="preserve">HRAS</t>
  </si>
  <si>
    <t xml:space="preserve">cg20570279</t>
  </si>
  <si>
    <t xml:space="preserve">ZNF259</t>
  </si>
  <si>
    <t xml:space="preserve">cg19751300</t>
  </si>
  <si>
    <t xml:space="preserve">ST8SIA5</t>
  </si>
  <si>
    <t xml:space="preserve">cg07773116</t>
  </si>
  <si>
    <t xml:space="preserve">GDF10</t>
  </si>
  <si>
    <t xml:space="preserve">cg12091944</t>
  </si>
  <si>
    <t xml:space="preserve">BARD1</t>
  </si>
  <si>
    <t xml:space="preserve">cg08977371</t>
  </si>
  <si>
    <t xml:space="preserve">CDH13</t>
  </si>
  <si>
    <t xml:space="preserve">cg03945800</t>
  </si>
  <si>
    <t xml:space="preserve">ADCY9</t>
  </si>
  <si>
    <t xml:space="preserve">cg26453670</t>
  </si>
  <si>
    <t xml:space="preserve">RNPC1</t>
  </si>
  <si>
    <t xml:space="preserve">cg16670497</t>
  </si>
  <si>
    <t xml:space="preserve">GSTM2</t>
  </si>
  <si>
    <t xml:space="preserve">cg19884262</t>
  </si>
  <si>
    <t xml:space="preserve">FLJ46831</t>
  </si>
  <si>
    <t xml:space="preserve">cg18530716</t>
  </si>
  <si>
    <t xml:space="preserve">SLC16A11</t>
  </si>
  <si>
    <t xml:space="preserve">cg15201877</t>
  </si>
  <si>
    <t xml:space="preserve">PTGER3</t>
  </si>
  <si>
    <t xml:space="preserve">cg08211091</t>
  </si>
  <si>
    <t xml:space="preserve">FLJ37478</t>
  </si>
  <si>
    <t xml:space="preserve">cg23303074</t>
  </si>
  <si>
    <t xml:space="preserve">LRAT</t>
  </si>
  <si>
    <t xml:space="preserve">cg14348532</t>
  </si>
  <si>
    <t xml:space="preserve">CALCA</t>
  </si>
  <si>
    <t xml:space="preserve">cg06230736</t>
  </si>
  <si>
    <t xml:space="preserve">GATA3</t>
  </si>
  <si>
    <t xml:space="preserve">cg09563216</t>
  </si>
  <si>
    <t xml:space="preserve">C1orf51</t>
  </si>
  <si>
    <t xml:space="preserve">cg24364574</t>
  </si>
  <si>
    <t xml:space="preserve">PREX1</t>
  </si>
  <si>
    <t xml:space="preserve">cg05592398</t>
  </si>
  <si>
    <t xml:space="preserve">LIMK1</t>
  </si>
  <si>
    <t xml:space="preserve">cg23410627</t>
  </si>
  <si>
    <t xml:space="preserve">CH25H</t>
  </si>
  <si>
    <t xml:space="preserve">cg14614211</t>
  </si>
  <si>
    <t xml:space="preserve">cg14963371</t>
  </si>
  <si>
    <t xml:space="preserve">GPR3</t>
  </si>
  <si>
    <t xml:space="preserve">cg11262815</t>
  </si>
  <si>
    <t xml:space="preserve">CACNA1G</t>
  </si>
  <si>
    <t xml:space="preserve">cg05589246</t>
  </si>
  <si>
    <t xml:space="preserve">HOXC12</t>
  </si>
  <si>
    <t xml:space="preserve">cg05768141</t>
  </si>
  <si>
    <t xml:space="preserve">KCNJ10</t>
  </si>
  <si>
    <t xml:space="preserve">cg00263760</t>
  </si>
  <si>
    <t xml:space="preserve">VAX1</t>
  </si>
  <si>
    <t xml:space="preserve">cg09038676</t>
  </si>
  <si>
    <t xml:space="preserve">GSTP1</t>
  </si>
  <si>
    <t xml:space="preserve">cg11504897</t>
  </si>
  <si>
    <t xml:space="preserve">NRN1</t>
  </si>
  <si>
    <t xml:space="preserve">cg22362636</t>
  </si>
  <si>
    <t xml:space="preserve">TNIP2</t>
  </si>
  <si>
    <t xml:space="preserve">cg03591238</t>
  </si>
  <si>
    <t xml:space="preserve">ZNHIT2</t>
  </si>
  <si>
    <t xml:space="preserve">cg07499072</t>
  </si>
  <si>
    <t xml:space="preserve">FST</t>
  </si>
  <si>
    <t xml:space="preserve">cg08954856</t>
  </si>
  <si>
    <t xml:space="preserve">BIK</t>
  </si>
  <si>
    <t xml:space="preserve">cg21910663</t>
  </si>
  <si>
    <t xml:space="preserve">MVD</t>
  </si>
  <si>
    <t xml:space="preserve">cg01934790</t>
  </si>
  <si>
    <t xml:space="preserve">FBXL16</t>
  </si>
  <si>
    <t xml:space="preserve">cg18454685</t>
  </si>
  <si>
    <t xml:space="preserve">cg00509616</t>
  </si>
  <si>
    <t xml:space="preserve">Gcom1</t>
  </si>
  <si>
    <t xml:space="preserve">cg17317962</t>
  </si>
  <si>
    <t xml:space="preserve">ACTG1</t>
  </si>
  <si>
    <t xml:space="preserve">cg26578617</t>
  </si>
  <si>
    <t xml:space="preserve">SNCA</t>
  </si>
  <si>
    <t xml:space="preserve">cg10634217</t>
  </si>
  <si>
    <t xml:space="preserve">MRPL18</t>
  </si>
  <si>
    <t xml:space="preserve">cg22100821</t>
  </si>
  <si>
    <t xml:space="preserve">SCRT2</t>
  </si>
  <si>
    <t xml:space="preserve">cg03586879</t>
  </si>
  <si>
    <t xml:space="preserve">A2BP1</t>
  </si>
  <si>
    <t xml:space="preserve">cg15337897</t>
  </si>
  <si>
    <t xml:space="preserve">FGF3</t>
  </si>
  <si>
    <t xml:space="preserve">cg16739396</t>
  </si>
  <si>
    <t xml:space="preserve">ATG4C</t>
  </si>
  <si>
    <t xml:space="preserve">cg26200580</t>
  </si>
  <si>
    <t xml:space="preserve">KIAA1838</t>
  </si>
  <si>
    <t xml:space="preserve">cg11354906</t>
  </si>
  <si>
    <t xml:space="preserve">SFRP2</t>
  </si>
  <si>
    <t xml:space="preserve">cg12439899</t>
  </si>
  <si>
    <t xml:space="preserve">TFAP2A</t>
  </si>
  <si>
    <t xml:space="preserve">cg09169283</t>
  </si>
  <si>
    <t xml:space="preserve">GRIN2C</t>
  </si>
  <si>
    <t xml:space="preserve">cg07570421</t>
  </si>
  <si>
    <t xml:space="preserve">PTER</t>
  </si>
  <si>
    <t xml:space="preserve">cg14294758</t>
  </si>
  <si>
    <t xml:space="preserve">LSAMP</t>
  </si>
  <si>
    <t xml:space="preserve">cg10994430</t>
  </si>
  <si>
    <t xml:space="preserve">PALM2-AKAP2</t>
  </si>
  <si>
    <t xml:space="preserve">cg16303453</t>
  </si>
  <si>
    <t xml:space="preserve">CA7</t>
  </si>
  <si>
    <t xml:space="preserve">cg10486998</t>
  </si>
  <si>
    <t xml:space="preserve">GALR1</t>
  </si>
  <si>
    <t xml:space="preserve">cg15852891</t>
  </si>
  <si>
    <t xml:space="preserve">OTP</t>
  </si>
  <si>
    <t xml:space="preserve">cg12024292</t>
  </si>
  <si>
    <t xml:space="preserve">ASTN2</t>
  </si>
  <si>
    <t xml:space="preserve">cg21608192</t>
  </si>
  <si>
    <t xml:space="preserve">XYLT1</t>
  </si>
  <si>
    <t xml:space="preserve">cg02836529</t>
  </si>
  <si>
    <t xml:space="preserve">NEUROD1</t>
  </si>
  <si>
    <t xml:space="preserve">cg11908570</t>
  </si>
  <si>
    <t xml:space="preserve">KIAA0040</t>
  </si>
  <si>
    <t xml:space="preserve">cg10217445</t>
  </si>
  <si>
    <t xml:space="preserve">OLIG2</t>
  </si>
  <si>
    <t xml:space="preserve">cg13791131</t>
  </si>
  <si>
    <t xml:space="preserve">IGF2AS</t>
  </si>
  <si>
    <t xml:space="preserve">cg27567335</t>
  </si>
  <si>
    <t xml:space="preserve">RAMP1</t>
  </si>
  <si>
    <t xml:space="preserve">cg25465406</t>
  </si>
  <si>
    <t xml:space="preserve">GUCY2D</t>
  </si>
  <si>
    <t xml:space="preserve">cg17191178</t>
  </si>
  <si>
    <t xml:space="preserve">SHOX2</t>
  </si>
  <si>
    <t xml:space="preserve">cg17328659</t>
  </si>
  <si>
    <t xml:space="preserve">STUB1</t>
  </si>
  <si>
    <t xml:space="preserve">cg16902509</t>
  </si>
  <si>
    <t xml:space="preserve">ITGA8</t>
  </si>
  <si>
    <t xml:space="preserve">cg03663715</t>
  </si>
  <si>
    <t xml:space="preserve">FOXD1</t>
  </si>
  <si>
    <t xml:space="preserve">cg19721889</t>
  </si>
  <si>
    <t xml:space="preserve">HAND1</t>
  </si>
  <si>
    <t xml:space="preserve">cg13492340</t>
  </si>
  <si>
    <t xml:space="preserve">cg19523029</t>
  </si>
  <si>
    <t xml:space="preserve">TLE4</t>
  </si>
  <si>
    <t xml:space="preserve">cg10951619</t>
  </si>
  <si>
    <t xml:space="preserve">FAM5C</t>
  </si>
  <si>
    <t xml:space="preserve">cg25050026</t>
  </si>
  <si>
    <t xml:space="preserve">MFSD1</t>
  </si>
  <si>
    <t xml:space="preserve">cg22339278</t>
  </si>
  <si>
    <t xml:space="preserve">KIRREL2</t>
  </si>
  <si>
    <t xml:space="preserve">cg25852941</t>
  </si>
  <si>
    <t xml:space="preserve">DNAJA5</t>
  </si>
  <si>
    <t xml:space="preserve">cg00892798</t>
  </si>
  <si>
    <t xml:space="preserve">NGFR</t>
  </si>
  <si>
    <t xml:space="preserve">cg04784672</t>
  </si>
  <si>
    <t xml:space="preserve">LRFN5</t>
  </si>
  <si>
    <t xml:space="preserve">cg17945001</t>
  </si>
  <si>
    <t xml:space="preserve">IGSF21</t>
  </si>
  <si>
    <t xml:space="preserve">cg11877382</t>
  </si>
  <si>
    <t xml:space="preserve">GLT1D1</t>
  </si>
  <si>
    <t xml:space="preserve">cg21187265</t>
  </si>
  <si>
    <t xml:space="preserve">SEPN1</t>
  </si>
  <si>
    <t xml:space="preserve">cg18641050</t>
  </si>
  <si>
    <t xml:space="preserve">BLOC1S2</t>
  </si>
  <si>
    <t xml:space="preserve">cg04228573</t>
  </si>
  <si>
    <t xml:space="preserve">MAP2K6</t>
  </si>
  <si>
    <t xml:space="preserve">cg14045283</t>
  </si>
  <si>
    <t xml:space="preserve">MADCAM1</t>
  </si>
  <si>
    <t xml:space="preserve">cg15786837</t>
  </si>
  <si>
    <t xml:space="preserve">HOXB13</t>
  </si>
  <si>
    <t xml:space="preserve">cg10692870</t>
  </si>
  <si>
    <t xml:space="preserve">FN1</t>
  </si>
  <si>
    <t xml:space="preserve">cg09229912</t>
  </si>
  <si>
    <t xml:space="preserve">CUTL2</t>
  </si>
  <si>
    <t xml:space="preserve">cg23129478</t>
  </si>
  <si>
    <t xml:space="preserve">cg16834431</t>
  </si>
  <si>
    <t xml:space="preserve">ATPIF1</t>
  </si>
  <si>
    <t xml:space="preserve">cg21257635</t>
  </si>
  <si>
    <t xml:space="preserve">SYF2</t>
  </si>
  <si>
    <t xml:space="preserve">cg26833169</t>
  </si>
  <si>
    <t xml:space="preserve">cg05163057</t>
  </si>
  <si>
    <t xml:space="preserve">LSM7</t>
  </si>
  <si>
    <t xml:space="preserve">cg02628202</t>
  </si>
  <si>
    <t xml:space="preserve">LGMN</t>
  </si>
  <si>
    <t xml:space="preserve">cg13565723</t>
  </si>
  <si>
    <t xml:space="preserve">FLJ32312</t>
  </si>
  <si>
    <t xml:space="preserve">cg25446086</t>
  </si>
  <si>
    <t xml:space="preserve">SYT11</t>
  </si>
  <si>
    <t xml:space="preserve">cg25423576</t>
  </si>
  <si>
    <t xml:space="preserve">RFXDC1</t>
  </si>
  <si>
    <t xml:space="preserve">cg11896271</t>
  </si>
  <si>
    <t xml:space="preserve">PANX2</t>
  </si>
  <si>
    <t xml:space="preserve">cg24345247</t>
  </si>
  <si>
    <t xml:space="preserve">HIST1H4A</t>
  </si>
  <si>
    <t xml:space="preserve">cg10453365</t>
  </si>
  <si>
    <t xml:space="preserve">RHCG</t>
  </si>
  <si>
    <t xml:space="preserve">cg16907075</t>
  </si>
  <si>
    <t xml:space="preserve">UBQLN4</t>
  </si>
  <si>
    <t xml:space="preserve">cg11320084</t>
  </si>
  <si>
    <t xml:space="preserve">RNF2</t>
  </si>
  <si>
    <t xml:space="preserve">cg24889366</t>
  </si>
  <si>
    <t xml:space="preserve">GNG13</t>
  </si>
  <si>
    <t xml:space="preserve">cg14436761</t>
  </si>
  <si>
    <t xml:space="preserve">RAMP2</t>
  </si>
  <si>
    <t xml:space="preserve">cg26845300</t>
  </si>
  <si>
    <t xml:space="preserve">SNX9</t>
  </si>
  <si>
    <t xml:space="preserve">cg16786703</t>
  </si>
  <si>
    <t xml:space="preserve">ADAM8</t>
  </si>
  <si>
    <t xml:space="preserve">Mean b-value_Onco</t>
  </si>
  <si>
    <t xml:space="preserve">onco</t>
  </si>
  <si>
    <t xml:space="preserve">cg02126753</t>
  </si>
  <si>
    <t xml:space="preserve">AEBP1</t>
  </si>
  <si>
    <t xml:space="preserve">cg18952647</t>
  </si>
  <si>
    <t xml:space="preserve">BNC1</t>
  </si>
  <si>
    <t xml:space="preserve">cg08203715</t>
  </si>
  <si>
    <t xml:space="preserve">ST3GAL4</t>
  </si>
  <si>
    <t xml:space="preserve">cg06675478</t>
  </si>
  <si>
    <t xml:space="preserve">SOX1</t>
  </si>
  <si>
    <t xml:space="preserve">cg17810944</t>
  </si>
  <si>
    <t xml:space="preserve">GDAP1L1</t>
  </si>
  <si>
    <t xml:space="preserve">cg02867079</t>
  </si>
  <si>
    <t xml:space="preserve">KIAA1822</t>
  </si>
  <si>
    <t xml:space="preserve">cg26270746</t>
  </si>
  <si>
    <t xml:space="preserve">GSH1</t>
  </si>
  <si>
    <t xml:space="preserve">cg05899618</t>
  </si>
  <si>
    <t xml:space="preserve">GDF7</t>
  </si>
  <si>
    <t xml:space="preserve">cg20716209</t>
  </si>
  <si>
    <t xml:space="preserve">STAT3</t>
  </si>
  <si>
    <t xml:space="preserve">cg02919422</t>
  </si>
  <si>
    <t xml:space="preserve">SOX17</t>
  </si>
  <si>
    <t xml:space="preserve">cg02409351</t>
  </si>
  <si>
    <t xml:space="preserve">CART1</t>
  </si>
  <si>
    <t xml:space="preserve">cg26189983</t>
  </si>
  <si>
    <t xml:space="preserve">TNFRSF1B</t>
  </si>
  <si>
    <t xml:space="preserve">cg00875272</t>
  </si>
  <si>
    <t xml:space="preserve">TAL1</t>
  </si>
  <si>
    <t xml:space="preserve">cg27243140</t>
  </si>
  <si>
    <t xml:space="preserve">OTOP3</t>
  </si>
  <si>
    <t xml:space="preserve">cg10957151</t>
  </si>
  <si>
    <t xml:space="preserve">HOXD9</t>
  </si>
  <si>
    <t xml:space="preserve">cg18555440</t>
  </si>
  <si>
    <t xml:space="preserve">MYOD1</t>
  </si>
  <si>
    <t xml:space="preserve">cg04786857</t>
  </si>
  <si>
    <t xml:space="preserve">SPDY1</t>
  </si>
  <si>
    <t xml:space="preserve">cg23695504</t>
  </si>
  <si>
    <t xml:space="preserve">FLJ45717</t>
  </si>
  <si>
    <t xml:space="preserve">cg06817264</t>
  </si>
  <si>
    <t xml:space="preserve">CTSF</t>
  </si>
  <si>
    <t xml:space="preserve">cg03158400</t>
  </si>
  <si>
    <t xml:space="preserve">FAM3B</t>
  </si>
  <si>
    <t xml:space="preserve">cg19055231</t>
  </si>
  <si>
    <t xml:space="preserve">STAC</t>
  </si>
  <si>
    <t xml:space="preserve">cg16444968</t>
  </si>
  <si>
    <t xml:space="preserve">CPNE7</t>
  </si>
  <si>
    <t xml:space="preserve">cg19703610</t>
  </si>
  <si>
    <t xml:space="preserve">DSCAML1</t>
  </si>
  <si>
    <t xml:space="preserve">cg16232126</t>
  </si>
  <si>
    <t xml:space="preserve">SLC5A7</t>
  </si>
  <si>
    <t xml:space="preserve">cg07703401</t>
  </si>
  <si>
    <t xml:space="preserve">HBQ1</t>
  </si>
  <si>
    <t xml:space="preserve">cg00930873</t>
  </si>
  <si>
    <t xml:space="preserve">ALDH1A2</t>
  </si>
  <si>
    <t xml:space="preserve">cg00625653</t>
  </si>
  <si>
    <t xml:space="preserve">WNT7A</t>
  </si>
  <si>
    <t xml:space="preserve">cg16652063</t>
  </si>
  <si>
    <t xml:space="preserve">SLC13A5</t>
  </si>
  <si>
    <t xml:space="preserve">cg24396745</t>
  </si>
  <si>
    <t xml:space="preserve">HCN4</t>
  </si>
  <si>
    <t xml:space="preserve">cg03116238</t>
  </si>
  <si>
    <t xml:space="preserve">GNG8</t>
  </si>
  <si>
    <t xml:space="preserve">cg03755123</t>
  </si>
  <si>
    <t xml:space="preserve">UTF1</t>
  </si>
  <si>
    <t xml:space="preserve">cg13577076</t>
  </si>
  <si>
    <t xml:space="preserve">PRKAR1B</t>
  </si>
  <si>
    <t xml:space="preserve">cg22471346</t>
  </si>
  <si>
    <t xml:space="preserve">GAS7</t>
  </si>
  <si>
    <t xml:space="preserve">cg22359606</t>
  </si>
  <si>
    <t xml:space="preserve">cg16638540</t>
  </si>
  <si>
    <t xml:space="preserve">ZNF135</t>
  </si>
  <si>
    <t xml:space="preserve">cg00775197</t>
  </si>
  <si>
    <t xml:space="preserve">MGC33600</t>
  </si>
  <si>
    <t xml:space="preserve">cg21790626</t>
  </si>
  <si>
    <t xml:space="preserve">ZNF154</t>
  </si>
  <si>
    <t xml:space="preserve">cg11428724</t>
  </si>
  <si>
    <t xml:space="preserve">PAX7</t>
  </si>
  <si>
    <t xml:space="preserve">cg18081881</t>
  </si>
  <si>
    <t xml:space="preserve">PGM2</t>
  </si>
  <si>
    <t xml:space="preserve">cg08118311</t>
  </si>
  <si>
    <t xml:space="preserve">SALL3</t>
  </si>
  <si>
    <t xml:space="preserve">cg21663580</t>
  </si>
  <si>
    <t xml:space="preserve">PTK7</t>
  </si>
  <si>
    <t xml:space="preserve">cg16254309</t>
  </si>
  <si>
    <t xml:space="preserve">CNTNAP2</t>
  </si>
  <si>
    <t xml:space="preserve">cg19774122</t>
  </si>
  <si>
    <t xml:space="preserve">LAMA2</t>
  </si>
  <si>
    <t xml:space="preserve">cg09874752</t>
  </si>
  <si>
    <t xml:space="preserve">cg13398291</t>
  </si>
  <si>
    <t xml:space="preserve">SFRP1</t>
  </si>
  <si>
    <t xml:space="preserve">cg07076342</t>
  </si>
  <si>
    <t xml:space="preserve">MEA1</t>
  </si>
  <si>
    <t xml:space="preserve">cg04624659</t>
  </si>
  <si>
    <t xml:space="preserve">SPAG17</t>
  </si>
  <si>
    <t xml:space="preserve">cg10647513</t>
  </si>
  <si>
    <t xml:space="preserve">HBA1</t>
  </si>
  <si>
    <t xml:space="preserve">cg15536490</t>
  </si>
  <si>
    <t xml:space="preserve">TFAP2C</t>
  </si>
  <si>
    <t xml:space="preserve">cg18592174</t>
  </si>
  <si>
    <t xml:space="preserve">CHAT</t>
  </si>
  <si>
    <t xml:space="preserve">cg03963198</t>
  </si>
  <si>
    <t xml:space="preserve">IRX4</t>
  </si>
  <si>
    <t xml:space="preserve">cg08572611</t>
  </si>
  <si>
    <t xml:space="preserve">ACTL6B</t>
  </si>
  <si>
    <t xml:space="preserve">cg16530429</t>
  </si>
  <si>
    <t xml:space="preserve">LIN28</t>
  </si>
  <si>
    <t xml:space="preserve">cg26599006</t>
  </si>
  <si>
    <t xml:space="preserve">GSCL</t>
  </si>
  <si>
    <t xml:space="preserve">cg19576304</t>
  </si>
  <si>
    <t xml:space="preserve">RAX</t>
  </si>
  <si>
    <t xml:space="preserve">cg13749822</t>
  </si>
  <si>
    <t xml:space="preserve">HHIP</t>
  </si>
  <si>
    <t xml:space="preserve">cg06295856</t>
  </si>
  <si>
    <t xml:space="preserve">cg13959523</t>
  </si>
  <si>
    <t xml:space="preserve">CHST8</t>
  </si>
  <si>
    <t xml:space="preserve">cg20025656</t>
  </si>
  <si>
    <t xml:space="preserve">ACTA1</t>
  </si>
  <si>
    <t xml:space="preserve">cg02545192</t>
  </si>
  <si>
    <t xml:space="preserve">TERT</t>
  </si>
  <si>
    <t xml:space="preserve">cg26141626</t>
  </si>
  <si>
    <t xml:space="preserve">GPR37</t>
  </si>
  <si>
    <t xml:space="preserve">cg22560190</t>
  </si>
  <si>
    <t xml:space="preserve">CNTN1</t>
  </si>
  <si>
    <t xml:space="preserve">cg01195053</t>
  </si>
  <si>
    <t xml:space="preserve">LOC124216</t>
  </si>
  <si>
    <t xml:space="preserve">cg21838334</t>
  </si>
  <si>
    <t xml:space="preserve">NES</t>
  </si>
  <si>
    <t xml:space="preserve">cg23037403</t>
  </si>
  <si>
    <t xml:space="preserve">ZNF454</t>
  </si>
  <si>
    <t xml:space="preserve">cg19905251</t>
  </si>
  <si>
    <t xml:space="preserve">SLIT3</t>
  </si>
  <si>
    <t xml:space="preserve">cg06043042</t>
  </si>
  <si>
    <t xml:space="preserve">NEUROG3</t>
  </si>
  <si>
    <t xml:space="preserve">cg12790134</t>
  </si>
  <si>
    <t xml:space="preserve">VCPIP1</t>
  </si>
  <si>
    <t xml:space="preserve">cg16598810</t>
  </si>
  <si>
    <t xml:space="preserve">DEPDC1</t>
  </si>
  <si>
    <t xml:space="preserve">cg19674669</t>
  </si>
  <si>
    <t xml:space="preserve">LOC112937</t>
  </si>
  <si>
    <t xml:space="preserve">cg22116290</t>
  </si>
  <si>
    <t xml:space="preserve">SMPD3</t>
  </si>
  <si>
    <t xml:space="preserve">cg07536847</t>
  </si>
  <si>
    <t xml:space="preserve">cg15784332</t>
  </si>
  <si>
    <t xml:space="preserve">COMP</t>
  </si>
  <si>
    <t xml:space="preserve">cg19839588</t>
  </si>
  <si>
    <t xml:space="preserve">TRERF1</t>
  </si>
  <si>
    <t xml:space="preserve">cg05951646</t>
  </si>
  <si>
    <t xml:space="preserve">RYK</t>
  </si>
  <si>
    <t xml:space="preserve">cg21296230</t>
  </si>
  <si>
    <t xml:space="preserve">GREM1</t>
  </si>
  <si>
    <t xml:space="preserve">cg13722123</t>
  </si>
  <si>
    <t xml:space="preserve">GRM1</t>
  </si>
  <si>
    <t xml:space="preserve">cg11304734</t>
  </si>
  <si>
    <t xml:space="preserve">PRAF1</t>
  </si>
  <si>
    <t xml:space="preserve">cg01009664</t>
  </si>
  <si>
    <t xml:space="preserve">TRH</t>
  </si>
  <si>
    <t xml:space="preserve">cg14603345</t>
  </si>
  <si>
    <t xml:space="preserve">BTBD3</t>
  </si>
  <si>
    <t xml:space="preserve">cg26256793</t>
  </si>
  <si>
    <t xml:space="preserve">COL11A1</t>
  </si>
  <si>
    <t xml:space="preserve">cg01425405</t>
  </si>
  <si>
    <t xml:space="preserve">DLX3</t>
  </si>
  <si>
    <t xml:space="preserve">cg19430430</t>
  </si>
  <si>
    <t xml:space="preserve">COL5A3</t>
  </si>
  <si>
    <t xml:space="preserve">cg23271318</t>
  </si>
  <si>
    <t xml:space="preserve">ZSWIM1</t>
  </si>
  <si>
    <t xml:space="preserve">cg20804555</t>
  </si>
  <si>
    <t xml:space="preserve">GSC</t>
  </si>
  <si>
    <t xml:space="preserve">cg14277848</t>
  </si>
  <si>
    <t xml:space="preserve">GPATC4</t>
  </si>
  <si>
    <t xml:space="preserve">cg08535373</t>
  </si>
  <si>
    <t xml:space="preserve">SLC32A1</t>
  </si>
  <si>
    <t xml:space="preserve">cg00885506</t>
  </si>
  <si>
    <t xml:space="preserve">WDR31</t>
  </si>
  <si>
    <t xml:space="preserve">cg23182299</t>
  </si>
  <si>
    <t xml:space="preserve">LHX5</t>
  </si>
  <si>
    <t xml:space="preserve">cg09350274</t>
  </si>
  <si>
    <t xml:space="preserve">GFRA3</t>
  </si>
  <si>
    <t xml:space="preserve">cg21605986</t>
  </si>
  <si>
    <t xml:space="preserve">KIAA1191</t>
  </si>
  <si>
    <t xml:space="preserve">cg19799744</t>
  </si>
  <si>
    <t xml:space="preserve">ENPP5</t>
  </si>
  <si>
    <t xml:space="preserve">cg26005082</t>
  </si>
  <si>
    <t xml:space="preserve">C19orf30</t>
  </si>
  <si>
    <t xml:space="preserve">cg05675373</t>
  </si>
  <si>
    <t xml:space="preserve">KCNC4</t>
  </si>
  <si>
    <t xml:space="preserve">cg26656135</t>
  </si>
  <si>
    <t xml:space="preserve">EYA4</t>
  </si>
  <si>
    <t xml:space="preserve">cg02631906</t>
  </si>
  <si>
    <t xml:space="preserve">PRDX1</t>
  </si>
  <si>
    <t xml:space="preserve">cg06377278</t>
  </si>
  <si>
    <t xml:space="preserve">RUNX3</t>
  </si>
  <si>
    <t xml:space="preserve">cg13121699</t>
  </si>
  <si>
    <t xml:space="preserve">C2orf10</t>
  </si>
  <si>
    <t xml:space="preserve">cg23162441</t>
  </si>
  <si>
    <t xml:space="preserve">STK35</t>
  </si>
  <si>
    <t xml:space="preserve">cg03549127</t>
  </si>
  <si>
    <t xml:space="preserve">GCA</t>
  </si>
  <si>
    <t xml:space="preserve">cg05661838</t>
  </si>
  <si>
    <t xml:space="preserve">MOS</t>
  </si>
  <si>
    <t xml:space="preserve">cg15427448</t>
  </si>
  <si>
    <t xml:space="preserve">BACE1</t>
  </si>
  <si>
    <t xml:space="preserve">cg10321208</t>
  </si>
  <si>
    <t xml:space="preserve">CPT2</t>
  </si>
  <si>
    <t xml:space="preserve">cg15156078</t>
  </si>
  <si>
    <t xml:space="preserve">RASGRF1</t>
  </si>
  <si>
    <t xml:space="preserve">cg25358938</t>
  </si>
  <si>
    <t xml:space="preserve">TMEM66</t>
  </si>
  <si>
    <t xml:space="preserve">cg19777470</t>
  </si>
  <si>
    <t xml:space="preserve">cg25163476</t>
  </si>
  <si>
    <t xml:space="preserve">cg00658626</t>
  </si>
  <si>
    <t xml:space="preserve">CCDC63</t>
  </si>
  <si>
    <t xml:space="preserve">cg05670348</t>
  </si>
  <si>
    <t xml:space="preserve">LARGE</t>
  </si>
  <si>
    <t xml:space="preserve">cg02608292</t>
  </si>
  <si>
    <t xml:space="preserve">RPL28</t>
  </si>
  <si>
    <t xml:space="preserve">cg22578204</t>
  </si>
  <si>
    <t xml:space="preserve">TIMP3</t>
  </si>
  <si>
    <t xml:space="preserve">cg16263182</t>
  </si>
  <si>
    <t xml:space="preserve">HBA2</t>
  </si>
  <si>
    <t xml:space="preserve">cg09604203</t>
  </si>
  <si>
    <t xml:space="preserve">MYBL2</t>
  </si>
  <si>
    <t xml:space="preserve">cg18592307</t>
  </si>
  <si>
    <t xml:space="preserve">WDR76</t>
  </si>
  <si>
    <t xml:space="preserve">cg07651242</t>
  </si>
  <si>
    <t xml:space="preserve">ADCY1</t>
  </si>
  <si>
    <t xml:space="preserve">cg26780333</t>
  </si>
  <si>
    <t xml:space="preserve">ACOT4</t>
  </si>
  <si>
    <t xml:space="preserve">cg07102705</t>
  </si>
  <si>
    <t xml:space="preserve">HTR4</t>
  </si>
  <si>
    <t xml:space="preserve">cg25302370</t>
  </si>
  <si>
    <t xml:space="preserve">C6orf16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13.85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1</v>
      </c>
      <c r="Z1" s="5" t="s">
        <v>11</v>
      </c>
      <c r="AA1" s="5" t="s">
        <v>11</v>
      </c>
      <c r="AB1" s="5" t="s">
        <v>11</v>
      </c>
      <c r="AC1" s="5" t="s">
        <v>11</v>
      </c>
      <c r="AD1" s="5" t="s">
        <v>11</v>
      </c>
      <c r="AE1" s="5" t="s">
        <v>11</v>
      </c>
      <c r="AF1" s="5" t="s">
        <v>11</v>
      </c>
      <c r="AG1" s="5" t="s">
        <v>11</v>
      </c>
      <c r="AH1" s="5" t="s">
        <v>11</v>
      </c>
      <c r="AI1" s="5" t="s">
        <v>11</v>
      </c>
      <c r="AJ1" s="5" t="s">
        <v>11</v>
      </c>
      <c r="AK1" s="5" t="s">
        <v>11</v>
      </c>
      <c r="AL1" s="5" t="s">
        <v>11</v>
      </c>
      <c r="AM1" s="5" t="s">
        <v>11</v>
      </c>
      <c r="AN1" s="5" t="s">
        <v>11</v>
      </c>
      <c r="AO1" s="5" t="s">
        <v>11</v>
      </c>
      <c r="AP1" s="5" t="s">
        <v>11</v>
      </c>
      <c r="AQ1" s="5" t="s">
        <v>11</v>
      </c>
      <c r="AR1" s="5" t="s">
        <v>11</v>
      </c>
      <c r="AS1" s="5" t="s">
        <v>11</v>
      </c>
      <c r="AT1" s="5" t="s">
        <v>11</v>
      </c>
      <c r="AU1" s="5" t="s">
        <v>11</v>
      </c>
      <c r="AV1" s="5" t="s">
        <v>11</v>
      </c>
      <c r="AW1" s="5" t="s">
        <v>11</v>
      </c>
    </row>
    <row r="2" customFormat="false" ht="13" hidden="false" customHeight="false" outlineLevel="0" collapsed="false">
      <c r="A2" s="0" t="s">
        <v>12</v>
      </c>
      <c r="B2" s="0" t="s">
        <v>13</v>
      </c>
      <c r="C2" s="6" t="n">
        <v>9.35264403101043E-007</v>
      </c>
      <c r="D2" s="5" t="n">
        <v>0.355706535714286</v>
      </c>
      <c r="E2" s="5" t="n">
        <v>0.0329328104</v>
      </c>
      <c r="F2" s="5" t="n">
        <v>0.482299755555556</v>
      </c>
      <c r="G2" s="5" t="n">
        <f aca="false">E2-F2</f>
        <v>-0.449366945155556</v>
      </c>
      <c r="H2" s="7" t="n">
        <v>9</v>
      </c>
      <c r="I2" s="7" t="n">
        <v>722</v>
      </c>
      <c r="J2" s="8" t="b">
        <f aca="false">TRUE()</f>
        <v>1</v>
      </c>
      <c r="K2" s="5" t="n">
        <v>0.3833878</v>
      </c>
      <c r="L2" s="5" t="n">
        <v>0.5804501</v>
      </c>
      <c r="M2" s="5" t="n">
        <v>0.2383855</v>
      </c>
      <c r="N2" s="5" t="n">
        <v>0.5504726</v>
      </c>
      <c r="O2" s="5" t="n">
        <v>0.2229343</v>
      </c>
      <c r="P2" s="5" t="n">
        <v>0.3026844</v>
      </c>
      <c r="Q2" s="5" t="n">
        <v>0.2278891</v>
      </c>
      <c r="R2" s="5" t="n">
        <v>0.3535776</v>
      </c>
      <c r="S2" s="5" t="n">
        <v>0.04054943</v>
      </c>
      <c r="T2" s="5" t="n">
        <v>0.02150097</v>
      </c>
      <c r="U2" s="5" t="n">
        <v>0.2910179</v>
      </c>
      <c r="V2" s="5" t="n">
        <v>0.7417048</v>
      </c>
      <c r="W2" s="5" t="n">
        <v>0.1263199</v>
      </c>
      <c r="X2" s="5" t="n">
        <v>0.8990171</v>
      </c>
      <c r="Y2" s="5" t="n">
        <v>0.02991341</v>
      </c>
      <c r="Z2" s="5" t="n">
        <v>0.02986519</v>
      </c>
      <c r="AA2" s="5" t="n">
        <v>0.01803016</v>
      </c>
      <c r="AB2" s="5" t="n">
        <v>0.02830533</v>
      </c>
      <c r="AC2" s="5" t="n">
        <v>0.01843441</v>
      </c>
      <c r="AD2" s="5" t="n">
        <v>0.02857996</v>
      </c>
      <c r="AE2" s="5" t="n">
        <v>0.02570133</v>
      </c>
      <c r="AF2" s="5" t="n">
        <v>0.01410226</v>
      </c>
      <c r="AG2" s="5" t="n">
        <v>0.03424173</v>
      </c>
      <c r="AH2" s="5" t="n">
        <v>0.04386905</v>
      </c>
      <c r="AI2" s="5" t="n">
        <v>0.02774003</v>
      </c>
      <c r="AJ2" s="5" t="n">
        <v>0.02510325</v>
      </c>
      <c r="AK2" s="5" t="n">
        <v>0.07109005</v>
      </c>
      <c r="AL2" s="5" t="n">
        <v>0.06290079</v>
      </c>
      <c r="AM2" s="5" t="n">
        <v>0.02833622</v>
      </c>
      <c r="AN2" s="5" t="n">
        <v>0.04749939</v>
      </c>
      <c r="AO2" s="5" t="n">
        <v>0.0382347</v>
      </c>
      <c r="AP2" s="5" t="n">
        <v>0.07205507</v>
      </c>
      <c r="AQ2" s="5" t="n">
        <v>0.03904555</v>
      </c>
      <c r="AR2" s="5" t="n">
        <v>0.01587371</v>
      </c>
      <c r="AS2" s="5" t="n">
        <v>0.02745822</v>
      </c>
      <c r="AT2" s="5" t="n">
        <v>0.01423898</v>
      </c>
      <c r="AU2" s="5" t="n">
        <v>0.0207032</v>
      </c>
      <c r="AV2" s="5" t="n">
        <v>0.0262497</v>
      </c>
      <c r="AW2" s="5" t="n">
        <v>0.03574857</v>
      </c>
    </row>
    <row r="3" customFormat="false" ht="13" hidden="false" customHeight="false" outlineLevel="0" collapsed="false">
      <c r="A3" s="0" t="s">
        <v>14</v>
      </c>
      <c r="B3" s="0" t="s">
        <v>15</v>
      </c>
      <c r="C3" s="0" t="n">
        <v>0.000527852940406276</v>
      </c>
      <c r="D3" s="5" t="n">
        <v>0.161625323571429</v>
      </c>
      <c r="E3" s="5" t="n">
        <v>0.0666474876</v>
      </c>
      <c r="F3" s="5" t="n">
        <v>0.301886966666667</v>
      </c>
      <c r="G3" s="5" t="n">
        <f aca="false">E3-F3</f>
        <v>-0.235239479066667</v>
      </c>
      <c r="H3" s="7" t="n">
        <v>3</v>
      </c>
      <c r="I3" s="7" t="n">
        <v>532</v>
      </c>
      <c r="J3" s="8" t="b">
        <f aca="false">TRUE()</f>
        <v>1</v>
      </c>
      <c r="K3" s="5" t="n">
        <v>0.2899376</v>
      </c>
      <c r="L3" s="5" t="n">
        <v>0.2879645</v>
      </c>
      <c r="M3" s="5" t="n">
        <v>0.09136339</v>
      </c>
      <c r="N3" s="5" t="n">
        <v>0.137948</v>
      </c>
      <c r="O3" s="5" t="n">
        <v>0.1123977</v>
      </c>
      <c r="P3" s="5" t="n">
        <v>0.1205708</v>
      </c>
      <c r="Q3" s="5" t="n">
        <v>0.2339615</v>
      </c>
      <c r="R3" s="5" t="n">
        <v>0.0559047</v>
      </c>
      <c r="S3" s="5" t="n">
        <v>0.07357719</v>
      </c>
      <c r="T3" s="5" t="n">
        <v>0.02861222</v>
      </c>
      <c r="U3" s="5" t="n">
        <v>0.08166423</v>
      </c>
      <c r="V3" s="5" t="n">
        <v>0.2619708</v>
      </c>
      <c r="W3" s="5" t="n">
        <v>0.1591231</v>
      </c>
      <c r="X3" s="5" t="n">
        <v>0.3277588</v>
      </c>
      <c r="Y3" s="5" t="n">
        <v>0.08767356</v>
      </c>
      <c r="Z3" s="5" t="n">
        <v>0.06599268</v>
      </c>
      <c r="AA3" s="5" t="n">
        <v>0.09643088</v>
      </c>
      <c r="AB3" s="5" t="n">
        <v>0.1003397</v>
      </c>
      <c r="AC3" s="5" t="n">
        <v>0.0399509</v>
      </c>
      <c r="AD3" s="5" t="n">
        <v>0.06602608</v>
      </c>
      <c r="AE3" s="5" t="n">
        <v>0.044408</v>
      </c>
      <c r="AF3" s="5" t="n">
        <v>0.0338487</v>
      </c>
      <c r="AG3" s="5" t="n">
        <v>0.08220286</v>
      </c>
      <c r="AH3" s="5" t="n">
        <v>0.06146978</v>
      </c>
      <c r="AI3" s="5" t="n">
        <v>0.06332961</v>
      </c>
      <c r="AJ3" s="5" t="n">
        <v>0.06252225</v>
      </c>
      <c r="AK3" s="5" t="n">
        <v>0.04777965</v>
      </c>
      <c r="AL3" s="5" t="n">
        <v>0.08572382</v>
      </c>
      <c r="AM3" s="5" t="n">
        <v>0.07360227</v>
      </c>
      <c r="AN3" s="5" t="n">
        <v>0.05972781</v>
      </c>
      <c r="AO3" s="5" t="n">
        <v>0.08852603</v>
      </c>
      <c r="AP3" s="5" t="n">
        <v>0.06762753</v>
      </c>
      <c r="AQ3" s="5" t="n">
        <v>0.08031724</v>
      </c>
      <c r="AR3" s="5" t="n">
        <v>0.05880518</v>
      </c>
      <c r="AS3" s="5" t="n">
        <v>0.07115974</v>
      </c>
      <c r="AT3" s="5" t="n">
        <v>0.03494474</v>
      </c>
      <c r="AU3" s="5" t="n">
        <v>0.06427119</v>
      </c>
      <c r="AV3" s="5" t="n">
        <v>0.07246561</v>
      </c>
      <c r="AW3" s="5" t="n">
        <v>0.05704138</v>
      </c>
    </row>
    <row r="4" customFormat="false" ht="13" hidden="false" customHeight="false" outlineLevel="0" collapsed="false">
      <c r="A4" s="0" t="s">
        <v>16</v>
      </c>
      <c r="B4" s="0" t="s">
        <v>17</v>
      </c>
      <c r="C4" s="0" t="n">
        <v>0.0278647233588568</v>
      </c>
      <c r="D4" s="5" t="n">
        <v>0.09702466</v>
      </c>
      <c r="E4" s="5" t="n">
        <v>0.0289503876</v>
      </c>
      <c r="F4" s="5" t="n">
        <v>0.51056575</v>
      </c>
      <c r="G4" s="5" t="n">
        <f aca="false">E4-F4</f>
        <v>-0.4816153624</v>
      </c>
      <c r="H4" s="7" t="n">
        <v>2</v>
      </c>
      <c r="I4" s="7" t="n">
        <v>105</v>
      </c>
      <c r="J4" s="8" t="b">
        <f aca="false">TRUE()</f>
        <v>1</v>
      </c>
      <c r="K4" s="5" t="n">
        <v>0.01505945</v>
      </c>
      <c r="L4" s="5" t="n">
        <v>0.6738961</v>
      </c>
      <c r="M4" s="5" t="n">
        <v>0.04654623</v>
      </c>
      <c r="N4" s="5" t="n">
        <v>0.0284277</v>
      </c>
      <c r="O4" s="5" t="n">
        <v>0.02158177</v>
      </c>
      <c r="P4" s="5" t="n">
        <v>0.01217682</v>
      </c>
      <c r="Q4" s="5" t="n">
        <v>0.3472354</v>
      </c>
      <c r="R4" s="5" t="n">
        <v>0.02211382</v>
      </c>
      <c r="S4" s="5" t="n">
        <v>0.08670126</v>
      </c>
      <c r="T4" s="5" t="n">
        <v>0.03584958</v>
      </c>
      <c r="U4" s="5" t="n">
        <v>0.02209596</v>
      </c>
      <c r="V4" s="5" t="n">
        <v>0.01473732</v>
      </c>
      <c r="W4" s="5" t="n">
        <v>0.01500986</v>
      </c>
      <c r="X4" s="5" t="n">
        <v>0.01691397</v>
      </c>
      <c r="Y4" s="5" t="n">
        <v>0.01685443</v>
      </c>
      <c r="Z4" s="5" t="n">
        <v>0.07473695</v>
      </c>
      <c r="AA4" s="5" t="n">
        <v>0.01595698</v>
      </c>
      <c r="AB4" s="5" t="n">
        <v>0.01154699</v>
      </c>
      <c r="AC4" s="5" t="n">
        <v>0.01853077</v>
      </c>
      <c r="AD4" s="5" t="n">
        <v>0.01526156</v>
      </c>
      <c r="AE4" s="5" t="n">
        <v>0.1371435</v>
      </c>
      <c r="AF4" s="5" t="n">
        <v>0.01175517</v>
      </c>
      <c r="AG4" s="5" t="n">
        <v>0.01052758</v>
      </c>
      <c r="AH4" s="5" t="n">
        <v>0.01423</v>
      </c>
      <c r="AI4" s="5" t="n">
        <v>0.01673866</v>
      </c>
      <c r="AJ4" s="5" t="n">
        <v>0.01305115</v>
      </c>
      <c r="AK4" s="5" t="n">
        <v>0.07822327</v>
      </c>
      <c r="AL4" s="5" t="n">
        <v>0.01196824</v>
      </c>
      <c r="AM4" s="5" t="n">
        <v>0.01200647</v>
      </c>
      <c r="AN4" s="5" t="n">
        <v>0.01050019</v>
      </c>
      <c r="AO4" s="5" t="n">
        <v>0.01151755</v>
      </c>
      <c r="AP4" s="5" t="n">
        <v>0.01116305</v>
      </c>
      <c r="AQ4" s="5" t="n">
        <v>0.1077382</v>
      </c>
      <c r="AR4" s="5" t="n">
        <v>0.01898232</v>
      </c>
      <c r="AS4" s="5" t="n">
        <v>0.01954783</v>
      </c>
      <c r="AT4" s="5" t="n">
        <v>0.03653429</v>
      </c>
      <c r="AU4" s="5" t="n">
        <v>0.01816325</v>
      </c>
      <c r="AV4" s="5" t="n">
        <v>0.01705871</v>
      </c>
      <c r="AW4" s="5" t="n">
        <v>0.01402258</v>
      </c>
    </row>
    <row r="5" customFormat="false" ht="13" hidden="false" customHeight="false" outlineLevel="0" collapsed="false">
      <c r="A5" s="0" t="s">
        <v>18</v>
      </c>
      <c r="B5" s="0" t="s">
        <v>19</v>
      </c>
      <c r="C5" s="0" t="n">
        <v>0.0143558093998384</v>
      </c>
      <c r="D5" s="5" t="n">
        <v>0.0851463485714286</v>
      </c>
      <c r="E5" s="5" t="n">
        <v>0.01994850116</v>
      </c>
      <c r="F5" s="5" t="n">
        <v>0.790298</v>
      </c>
      <c r="G5" s="5" t="n">
        <f aca="false">E5-F5</f>
        <v>-0.77034949884</v>
      </c>
      <c r="H5" s="7" t="n">
        <v>1</v>
      </c>
      <c r="I5" s="7" t="n">
        <v>493</v>
      </c>
      <c r="J5" s="8" t="b">
        <f aca="false">TRUE()</f>
        <v>1</v>
      </c>
      <c r="K5" s="5" t="n">
        <v>0.04317359</v>
      </c>
      <c r="L5" s="5" t="n">
        <v>0.0144482</v>
      </c>
      <c r="M5" s="5" t="n">
        <v>0.790298</v>
      </c>
      <c r="N5" s="5" t="n">
        <v>0.01647696</v>
      </c>
      <c r="O5" s="5" t="n">
        <v>0.02208486</v>
      </c>
      <c r="P5" s="5" t="n">
        <v>0.02012092</v>
      </c>
      <c r="Q5" s="5" t="n">
        <v>0.0256001</v>
      </c>
      <c r="R5" s="5" t="n">
        <v>0.01571709</v>
      </c>
      <c r="S5" s="5" t="n">
        <v>0.02376577</v>
      </c>
      <c r="T5" s="5" t="n">
        <v>0.02213636</v>
      </c>
      <c r="U5" s="5" t="n">
        <v>0.02285052</v>
      </c>
      <c r="V5" s="5" t="n">
        <v>0.1029558</v>
      </c>
      <c r="W5" s="5" t="n">
        <v>0.02287907</v>
      </c>
      <c r="X5" s="5" t="n">
        <v>0.04954164</v>
      </c>
      <c r="Y5" s="5" t="n">
        <v>0.02160893</v>
      </c>
      <c r="Z5" s="5" t="n">
        <v>0.03531021</v>
      </c>
      <c r="AA5" s="5" t="n">
        <v>0.01631478</v>
      </c>
      <c r="AB5" s="5" t="n">
        <v>0.0178654</v>
      </c>
      <c r="AC5" s="5" t="n">
        <v>0.01675424</v>
      </c>
      <c r="AD5" s="5" t="n">
        <v>0.02027323</v>
      </c>
      <c r="AE5" s="5" t="n">
        <v>0.01347515</v>
      </c>
      <c r="AF5" s="5" t="n">
        <v>0.009787709</v>
      </c>
      <c r="AG5" s="5" t="n">
        <v>0.01503973</v>
      </c>
      <c r="AH5" s="5" t="n">
        <v>0.02474333</v>
      </c>
      <c r="AI5" s="5" t="n">
        <v>0.01932228</v>
      </c>
      <c r="AJ5" s="5" t="n">
        <v>0.0208921</v>
      </c>
      <c r="AK5" s="5" t="n">
        <v>0.02236005</v>
      </c>
      <c r="AL5" s="5" t="n">
        <v>0.01575738</v>
      </c>
      <c r="AM5" s="5" t="n">
        <v>0.01636769</v>
      </c>
      <c r="AN5" s="5" t="n">
        <v>0.01385927</v>
      </c>
      <c r="AO5" s="5" t="n">
        <v>0.0177856</v>
      </c>
      <c r="AP5" s="5" t="n">
        <v>0.01499083</v>
      </c>
      <c r="AQ5" s="5" t="n">
        <v>0.04262395</v>
      </c>
      <c r="AR5" s="5" t="n">
        <v>0.02292121</v>
      </c>
      <c r="AS5" s="5" t="n">
        <v>0.01885455</v>
      </c>
      <c r="AT5" s="5" t="n">
        <v>0.02006872</v>
      </c>
      <c r="AU5" s="5" t="n">
        <v>0.02093806</v>
      </c>
      <c r="AV5" s="5" t="n">
        <v>0.01875056</v>
      </c>
      <c r="AW5" s="5" t="n">
        <v>0.02204757</v>
      </c>
    </row>
    <row r="6" customFormat="false" ht="13" hidden="false" customHeight="false" outlineLevel="0" collapsed="false">
      <c r="A6" s="0" t="s">
        <v>20</v>
      </c>
      <c r="B6" s="0" t="s">
        <v>21</v>
      </c>
      <c r="C6" s="0" t="n">
        <v>0.0257415128668706</v>
      </c>
      <c r="D6" s="5" t="n">
        <v>0.100276150714286</v>
      </c>
      <c r="E6" s="5" t="n">
        <v>0.0594618552</v>
      </c>
      <c r="F6" s="5" t="n">
        <v>0.4762897</v>
      </c>
      <c r="G6" s="5" t="n">
        <f aca="false">E6-F6</f>
        <v>-0.4168278448</v>
      </c>
      <c r="H6" s="7" t="n">
        <v>1</v>
      </c>
      <c r="I6" s="7" t="n">
        <v>263</v>
      </c>
      <c r="J6" s="8" t="b">
        <f aca="false">TRUE()</f>
        <v>1</v>
      </c>
      <c r="K6" s="5" t="n">
        <v>0.07955023</v>
      </c>
      <c r="L6" s="5" t="n">
        <v>0.07080647</v>
      </c>
      <c r="M6" s="5" t="n">
        <v>0.05897849</v>
      </c>
      <c r="N6" s="5" t="n">
        <v>0.06161673</v>
      </c>
      <c r="O6" s="5" t="n">
        <v>0.04452426</v>
      </c>
      <c r="P6" s="5" t="n">
        <v>0.05834512</v>
      </c>
      <c r="Q6" s="5" t="n">
        <v>0.08966294</v>
      </c>
      <c r="R6" s="5" t="n">
        <v>0.06957109</v>
      </c>
      <c r="S6" s="5" t="n">
        <v>0.07494335</v>
      </c>
      <c r="T6" s="5" t="n">
        <v>0.4762897</v>
      </c>
      <c r="U6" s="5" t="n">
        <v>0.09907593</v>
      </c>
      <c r="V6" s="5" t="n">
        <v>0.08025847</v>
      </c>
      <c r="W6" s="5" t="n">
        <v>0.05986439</v>
      </c>
      <c r="X6" s="5" t="n">
        <v>0.08037894</v>
      </c>
      <c r="Y6" s="5" t="n">
        <v>0.07527251</v>
      </c>
      <c r="Z6" s="5" t="n">
        <v>0.08319701</v>
      </c>
      <c r="AA6" s="5" t="n">
        <v>0.08206388</v>
      </c>
      <c r="AB6" s="5" t="n">
        <v>0.06678632</v>
      </c>
      <c r="AC6" s="5" t="n">
        <v>0.06893437</v>
      </c>
      <c r="AD6" s="5" t="n">
        <v>0.07518406</v>
      </c>
      <c r="AE6" s="5" t="n">
        <v>0.07463809</v>
      </c>
      <c r="AF6" s="5" t="n">
        <v>0.03615167</v>
      </c>
      <c r="AG6" s="5" t="n">
        <v>0.05268836</v>
      </c>
      <c r="AH6" s="5" t="n">
        <v>0.06149765</v>
      </c>
      <c r="AI6" s="5" t="n">
        <v>0.05291005</v>
      </c>
      <c r="AJ6" s="5" t="n">
        <v>0.06190542</v>
      </c>
      <c r="AK6" s="5" t="n">
        <v>0.1318052</v>
      </c>
      <c r="AL6" s="5" t="n">
        <v>0.04206974</v>
      </c>
      <c r="AM6" s="5" t="n">
        <v>0.02931596</v>
      </c>
      <c r="AN6" s="5" t="n">
        <v>0.04414456</v>
      </c>
      <c r="AO6" s="5" t="n">
        <v>0.03767705</v>
      </c>
      <c r="AP6" s="5" t="n">
        <v>0.05600322</v>
      </c>
      <c r="AQ6" s="5" t="n">
        <v>0.06456473</v>
      </c>
      <c r="AR6" s="5" t="n">
        <v>0.1226957</v>
      </c>
      <c r="AS6" s="5" t="n">
        <v>0.03481594</v>
      </c>
      <c r="AT6" s="5" t="n">
        <v>0.05161177</v>
      </c>
      <c r="AU6" s="5" t="n">
        <v>0.02719855</v>
      </c>
      <c r="AV6" s="5" t="n">
        <v>0.02938594</v>
      </c>
      <c r="AW6" s="5" t="n">
        <v>0.02402863</v>
      </c>
    </row>
    <row r="7" customFormat="false" ht="13" hidden="false" customHeight="false" outlineLevel="0" collapsed="false">
      <c r="A7" s="0" t="s">
        <v>22</v>
      </c>
      <c r="B7" s="0" t="s">
        <v>23</v>
      </c>
      <c r="C7" s="0" t="n">
        <v>0.00157836421900036</v>
      </c>
      <c r="D7" s="5" t="n">
        <v>0.0951199342857143</v>
      </c>
      <c r="E7" s="5" t="n">
        <v>0.047269758</v>
      </c>
      <c r="F7" s="5" t="n">
        <v>0.4582422</v>
      </c>
      <c r="G7" s="5" t="n">
        <f aca="false">E7-F7</f>
        <v>-0.410972442</v>
      </c>
      <c r="H7" s="7" t="n">
        <v>1</v>
      </c>
      <c r="I7" s="7" t="n">
        <v>100</v>
      </c>
      <c r="J7" s="8" t="b">
        <f aca="false">TRUE()</f>
        <v>1</v>
      </c>
      <c r="K7" s="5" t="n">
        <v>0.04929823</v>
      </c>
      <c r="L7" s="5" t="n">
        <v>0.07440908</v>
      </c>
      <c r="M7" s="5" t="n">
        <v>0.09302523</v>
      </c>
      <c r="N7" s="5" t="n">
        <v>0.04805667</v>
      </c>
      <c r="O7" s="5" t="n">
        <v>0.03817033</v>
      </c>
      <c r="P7" s="5" t="n">
        <v>0.04908504</v>
      </c>
      <c r="Q7" s="5" t="n">
        <v>0.05707196</v>
      </c>
      <c r="R7" s="5" t="n">
        <v>0.04005632</v>
      </c>
      <c r="S7" s="5" t="n">
        <v>0.07627421</v>
      </c>
      <c r="T7" s="5" t="n">
        <v>0.4582422</v>
      </c>
      <c r="U7" s="5" t="n">
        <v>0.07493353</v>
      </c>
      <c r="V7" s="5" t="n">
        <v>0.07915866</v>
      </c>
      <c r="W7" s="5" t="n">
        <v>0.08569492</v>
      </c>
      <c r="X7" s="5" t="n">
        <v>0.1082027</v>
      </c>
      <c r="Y7" s="5" t="n">
        <v>0.03899279</v>
      </c>
      <c r="Z7" s="5" t="n">
        <v>0.04071165</v>
      </c>
      <c r="AA7" s="5" t="n">
        <v>0.03196179</v>
      </c>
      <c r="AB7" s="5" t="n">
        <v>0.0304047</v>
      </c>
      <c r="AC7" s="5" t="n">
        <v>0.0296338</v>
      </c>
      <c r="AD7" s="5" t="n">
        <v>0.05034965</v>
      </c>
      <c r="AE7" s="5" t="n">
        <v>0.03465609</v>
      </c>
      <c r="AF7" s="5" t="n">
        <v>0.03903313</v>
      </c>
      <c r="AG7" s="5" t="n">
        <v>0.06882833</v>
      </c>
      <c r="AH7" s="5" t="n">
        <v>0.05582666</v>
      </c>
      <c r="AI7" s="5" t="n">
        <v>0.05552865</v>
      </c>
      <c r="AJ7" s="5" t="n">
        <v>0.0443686</v>
      </c>
      <c r="AK7" s="5" t="n">
        <v>0.1425501</v>
      </c>
      <c r="AL7" s="5" t="n">
        <v>0.04395605</v>
      </c>
      <c r="AM7" s="5" t="n">
        <v>0.04220303</v>
      </c>
      <c r="AN7" s="5" t="n">
        <v>0.03420892</v>
      </c>
      <c r="AO7" s="5" t="n">
        <v>0.04349162</v>
      </c>
      <c r="AP7" s="5" t="n">
        <v>0.06619548</v>
      </c>
      <c r="AQ7" s="5" t="n">
        <v>0.07088793</v>
      </c>
      <c r="AR7" s="5" t="n">
        <v>0.1015542</v>
      </c>
      <c r="AS7" s="5" t="n">
        <v>0.02121965</v>
      </c>
      <c r="AT7" s="5" t="n">
        <v>0.03419023</v>
      </c>
      <c r="AU7" s="5" t="n">
        <v>0.0129554</v>
      </c>
      <c r="AV7" s="5" t="n">
        <v>0.01795281</v>
      </c>
      <c r="AW7" s="5" t="n">
        <v>0.03008269</v>
      </c>
    </row>
    <row r="8" customFormat="false" ht="13" hidden="false" customHeight="false" outlineLevel="0" collapsed="false">
      <c r="A8" s="0" t="s">
        <v>24</v>
      </c>
      <c r="B8" s="0" t="s">
        <v>25</v>
      </c>
      <c r="C8" s="0" t="n">
        <v>0.000599984842882869</v>
      </c>
      <c r="D8" s="5" t="n">
        <v>0.08227245</v>
      </c>
      <c r="E8" s="5" t="n">
        <v>0.0310673196</v>
      </c>
      <c r="F8" s="5" t="n">
        <v>0.4167453</v>
      </c>
      <c r="G8" s="5" t="n">
        <f aca="false">E8-F8</f>
        <v>-0.3856779804</v>
      </c>
      <c r="H8" s="7" t="n">
        <v>1</v>
      </c>
      <c r="I8" s="7" t="n">
        <v>436</v>
      </c>
      <c r="J8" s="8" t="b">
        <f aca="false">TRUE()</f>
        <v>1</v>
      </c>
      <c r="K8" s="5" t="n">
        <v>0.06217665</v>
      </c>
      <c r="L8" s="5" t="n">
        <v>0.03000558</v>
      </c>
      <c r="M8" s="5" t="n">
        <v>0.4167453</v>
      </c>
      <c r="N8" s="5" t="n">
        <v>0.03170801</v>
      </c>
      <c r="O8" s="5" t="n">
        <v>0.02702476</v>
      </c>
      <c r="P8" s="5" t="n">
        <v>0.05761347</v>
      </c>
      <c r="Q8" s="5" t="n">
        <v>0.06928407</v>
      </c>
      <c r="R8" s="5" t="n">
        <v>0.06224528</v>
      </c>
      <c r="S8" s="5" t="n">
        <v>0.02832109</v>
      </c>
      <c r="T8" s="5" t="n">
        <v>0.05690021</v>
      </c>
      <c r="U8" s="5" t="n">
        <v>0.04335287</v>
      </c>
      <c r="V8" s="5" t="n">
        <v>0.05520362</v>
      </c>
      <c r="W8" s="5" t="n">
        <v>0.09897829</v>
      </c>
      <c r="X8" s="5" t="n">
        <v>0.1122551</v>
      </c>
      <c r="Y8" s="5" t="n">
        <v>0.03145187</v>
      </c>
      <c r="Z8" s="5" t="n">
        <v>0.02785278</v>
      </c>
      <c r="AA8" s="5" t="n">
        <v>0.02336112</v>
      </c>
      <c r="AB8" s="5" t="n">
        <v>0.0335185</v>
      </c>
      <c r="AC8" s="5" t="n">
        <v>0.02983765</v>
      </c>
      <c r="AD8" s="5" t="n">
        <v>0.02140213</v>
      </c>
      <c r="AE8" s="5" t="n">
        <v>0.02537447</v>
      </c>
      <c r="AF8" s="5" t="n">
        <v>0.01829339</v>
      </c>
      <c r="AG8" s="5" t="n">
        <v>0.03062149</v>
      </c>
      <c r="AH8" s="5" t="n">
        <v>0.03239714</v>
      </c>
      <c r="AI8" s="5" t="n">
        <v>0.02893617</v>
      </c>
      <c r="AJ8" s="5" t="n">
        <v>0.03324538</v>
      </c>
      <c r="AK8" s="5" t="n">
        <v>0.04276316</v>
      </c>
      <c r="AL8" s="5" t="n">
        <v>0.01871049</v>
      </c>
      <c r="AM8" s="5" t="n">
        <v>0.03751272</v>
      </c>
      <c r="AN8" s="5" t="n">
        <v>0.03074434</v>
      </c>
      <c r="AO8" s="5" t="n">
        <v>0.033748</v>
      </c>
      <c r="AP8" s="5" t="n">
        <v>0.03611491</v>
      </c>
      <c r="AQ8" s="5" t="n">
        <v>0.03995327</v>
      </c>
      <c r="AR8" s="5" t="n">
        <v>0.03229414</v>
      </c>
      <c r="AS8" s="5" t="n">
        <v>0.03159385</v>
      </c>
      <c r="AT8" s="5" t="n">
        <v>0.03045293</v>
      </c>
      <c r="AU8" s="5" t="n">
        <v>0.02761311</v>
      </c>
      <c r="AV8" s="5" t="n">
        <v>0.05489063</v>
      </c>
      <c r="AW8" s="5" t="n">
        <v>0.02399935</v>
      </c>
    </row>
    <row r="9" customFormat="false" ht="13" hidden="false" customHeight="false" outlineLevel="0" collapsed="false">
      <c r="A9" s="0" t="s">
        <v>26</v>
      </c>
      <c r="B9" s="0" t="s">
        <v>27</v>
      </c>
      <c r="C9" s="0" t="n">
        <v>0.0378783581482142</v>
      </c>
      <c r="D9" s="5" t="n">
        <v>0.0769321992857143</v>
      </c>
      <c r="E9" s="5" t="n">
        <v>0.0741780412</v>
      </c>
      <c r="F9" s="5" t="n">
        <v>0.3905582</v>
      </c>
      <c r="G9" s="5" t="n">
        <f aca="false">E9-F9</f>
        <v>-0.3163801588</v>
      </c>
      <c r="H9" s="7" t="n">
        <v>1</v>
      </c>
      <c r="I9" s="7" t="n">
        <v>483</v>
      </c>
      <c r="J9" s="8" t="b">
        <f aca="false">TRUE()</f>
        <v>1</v>
      </c>
      <c r="K9" s="5" t="n">
        <v>0.090709</v>
      </c>
      <c r="L9" s="5" t="n">
        <v>0.05640813</v>
      </c>
      <c r="M9" s="5" t="n">
        <v>0.3905582</v>
      </c>
      <c r="N9" s="5" t="n">
        <v>0.08019336</v>
      </c>
      <c r="O9" s="5" t="n">
        <v>0.0552672</v>
      </c>
      <c r="P9" s="5" t="n">
        <v>0.02748778</v>
      </c>
      <c r="Q9" s="5" t="n">
        <v>0.04212679</v>
      </c>
      <c r="R9" s="5" t="n">
        <v>0.04201902</v>
      </c>
      <c r="S9" s="5" t="n">
        <v>0.06968713</v>
      </c>
      <c r="T9" s="5" t="n">
        <v>0.02727509</v>
      </c>
      <c r="U9" s="5" t="n">
        <v>0.05100306</v>
      </c>
      <c r="V9" s="5" t="n">
        <v>0.03995286</v>
      </c>
      <c r="W9" s="5" t="n">
        <v>0.07830611</v>
      </c>
      <c r="X9" s="5" t="n">
        <v>0.02605706</v>
      </c>
      <c r="Y9" s="5" t="n">
        <v>0.05628496</v>
      </c>
      <c r="Z9" s="5" t="n">
        <v>0.07113416</v>
      </c>
      <c r="AA9" s="5" t="n">
        <v>0.08387361</v>
      </c>
      <c r="AB9" s="5" t="n">
        <v>0.06948283</v>
      </c>
      <c r="AC9" s="5" t="n">
        <v>0.05591641</v>
      </c>
      <c r="AD9" s="5" t="n">
        <v>0.04834706</v>
      </c>
      <c r="AE9" s="5" t="n">
        <v>0.05147871</v>
      </c>
      <c r="AF9" s="5" t="n">
        <v>0.04245785</v>
      </c>
      <c r="AG9" s="5" t="n">
        <v>0.09293619</v>
      </c>
      <c r="AH9" s="5" t="n">
        <v>0.0646322</v>
      </c>
      <c r="AI9" s="5" t="n">
        <v>0.06261767</v>
      </c>
      <c r="AJ9" s="5" t="n">
        <v>0.06666667</v>
      </c>
      <c r="AK9" s="5" t="n">
        <v>0.03709134</v>
      </c>
      <c r="AL9" s="5" t="n">
        <v>0.1133234</v>
      </c>
      <c r="AM9" s="5" t="n">
        <v>0.1072348</v>
      </c>
      <c r="AN9" s="5" t="n">
        <v>0.05226094</v>
      </c>
      <c r="AO9" s="5" t="n">
        <v>0.05642097</v>
      </c>
      <c r="AP9" s="5" t="n">
        <v>0.1050738</v>
      </c>
      <c r="AQ9" s="5" t="n">
        <v>0.08555526</v>
      </c>
      <c r="AR9" s="5" t="n">
        <v>0.06223708</v>
      </c>
      <c r="AS9" s="5" t="n">
        <v>0.09684846</v>
      </c>
      <c r="AT9" s="5" t="n">
        <v>0.08975299</v>
      </c>
      <c r="AU9" s="5" t="n">
        <v>0.1044986</v>
      </c>
      <c r="AV9" s="5" t="n">
        <v>0.1039453</v>
      </c>
      <c r="AW9" s="5" t="n">
        <v>0.07437977</v>
      </c>
    </row>
    <row r="10" customFormat="false" ht="13" hidden="false" customHeight="false" outlineLevel="0" collapsed="false">
      <c r="A10" s="0" t="s">
        <v>28</v>
      </c>
      <c r="B10" s="0" t="s">
        <v>29</v>
      </c>
      <c r="C10" s="0" t="n">
        <v>0.0257415128668706</v>
      </c>
      <c r="D10" s="5" t="n">
        <v>0.100056313571429</v>
      </c>
      <c r="E10" s="5" t="n">
        <v>0.0649767108</v>
      </c>
      <c r="F10" s="5" t="n">
        <v>0.3745719</v>
      </c>
      <c r="G10" s="5" t="n">
        <f aca="false">E10-F10</f>
        <v>-0.3095951892</v>
      </c>
      <c r="H10" s="7" t="n">
        <v>1</v>
      </c>
      <c r="I10" s="7" t="n">
        <v>210</v>
      </c>
      <c r="J10" s="8" t="b">
        <f aca="false">TRUE()</f>
        <v>1</v>
      </c>
      <c r="K10" s="5" t="n">
        <v>0.05237581</v>
      </c>
      <c r="L10" s="5" t="n">
        <v>0.08599124</v>
      </c>
      <c r="M10" s="5" t="n">
        <v>0.08380521</v>
      </c>
      <c r="N10" s="5" t="n">
        <v>0.05253767</v>
      </c>
      <c r="O10" s="5" t="n">
        <v>0.06562433</v>
      </c>
      <c r="P10" s="5" t="n">
        <v>0.05974875</v>
      </c>
      <c r="Q10" s="5" t="n">
        <v>0.08135119</v>
      </c>
      <c r="R10" s="5" t="n">
        <v>0.05672343</v>
      </c>
      <c r="S10" s="5" t="n">
        <v>0.1002862</v>
      </c>
      <c r="T10" s="5" t="n">
        <v>0.3745719</v>
      </c>
      <c r="U10" s="5" t="n">
        <v>0.09575596</v>
      </c>
      <c r="V10" s="5" t="n">
        <v>0.0921618</v>
      </c>
      <c r="W10" s="5" t="n">
        <v>0.1098317</v>
      </c>
      <c r="X10" s="5" t="n">
        <v>0.0900232</v>
      </c>
      <c r="Y10" s="5" t="n">
        <v>0.05787504</v>
      </c>
      <c r="Z10" s="5" t="n">
        <v>0.07462383</v>
      </c>
      <c r="AA10" s="5" t="n">
        <v>0.06274758</v>
      </c>
      <c r="AB10" s="5" t="n">
        <v>0.07917355</v>
      </c>
      <c r="AC10" s="5" t="n">
        <v>0.07746212</v>
      </c>
      <c r="AD10" s="5" t="n">
        <v>0.07246377</v>
      </c>
      <c r="AE10" s="5" t="n">
        <v>0.07222977</v>
      </c>
      <c r="AF10" s="5" t="n">
        <v>0.07629368</v>
      </c>
      <c r="AG10" s="5" t="n">
        <v>0.09229958</v>
      </c>
      <c r="AH10" s="5" t="n">
        <v>0.05552873</v>
      </c>
      <c r="AI10" s="5" t="n">
        <v>0.06843892</v>
      </c>
      <c r="AJ10" s="5" t="n">
        <v>0.0604373</v>
      </c>
      <c r="AK10" s="5" t="n">
        <v>0.09128823</v>
      </c>
      <c r="AL10" s="5" t="n">
        <v>0.0519593</v>
      </c>
      <c r="AM10" s="5" t="n">
        <v>0.04030612</v>
      </c>
      <c r="AN10" s="5" t="n">
        <v>0.07203561</v>
      </c>
      <c r="AO10" s="5" t="n">
        <v>0.04552446</v>
      </c>
      <c r="AP10" s="5" t="n">
        <v>0.07046203</v>
      </c>
      <c r="AQ10" s="5" t="n">
        <v>0.0835629</v>
      </c>
      <c r="AR10" s="5" t="n">
        <v>0.1150017</v>
      </c>
      <c r="AS10" s="5" t="n">
        <v>0.04644412</v>
      </c>
      <c r="AT10" s="5" t="n">
        <v>0.05782313</v>
      </c>
      <c r="AU10" s="5" t="n">
        <v>0.03085118</v>
      </c>
      <c r="AV10" s="5" t="n">
        <v>0.03110358</v>
      </c>
      <c r="AW10" s="5" t="n">
        <v>0.03848154</v>
      </c>
    </row>
    <row r="11" customFormat="false" ht="13" hidden="false" customHeight="false" outlineLevel="0" collapsed="false">
      <c r="A11" s="0" t="s">
        <v>30</v>
      </c>
      <c r="B11" s="0" t="s">
        <v>31</v>
      </c>
      <c r="C11" s="0" t="n">
        <v>0.0378783581482142</v>
      </c>
      <c r="D11" s="5" t="n">
        <v>0.0953397292857143</v>
      </c>
      <c r="E11" s="5" t="n">
        <v>0.0546033636</v>
      </c>
      <c r="F11" s="5" t="n">
        <v>0.3614981</v>
      </c>
      <c r="G11" s="5" t="n">
        <f aca="false">E11-F11</f>
        <v>-0.3068947364</v>
      </c>
      <c r="H11" s="7" t="n">
        <v>1</v>
      </c>
      <c r="I11" s="7" t="n">
        <v>65</v>
      </c>
      <c r="J11" s="8" t="b">
        <f aca="false">TRUE()</f>
        <v>1</v>
      </c>
      <c r="K11" s="5" t="n">
        <v>0.07435687</v>
      </c>
      <c r="L11" s="5" t="n">
        <v>0.06635349</v>
      </c>
      <c r="M11" s="5" t="n">
        <v>0.06531357</v>
      </c>
      <c r="N11" s="5" t="n">
        <v>0.04864663</v>
      </c>
      <c r="O11" s="5" t="n">
        <v>0.05619438</v>
      </c>
      <c r="P11" s="5" t="n">
        <v>0.03708205</v>
      </c>
      <c r="Q11" s="5" t="n">
        <v>0.03864529</v>
      </c>
      <c r="R11" s="5" t="n">
        <v>0.04255077</v>
      </c>
      <c r="S11" s="5" t="n">
        <v>0.1026703</v>
      </c>
      <c r="T11" s="5" t="n">
        <v>0.3614981</v>
      </c>
      <c r="U11" s="5" t="n">
        <v>0.1193188</v>
      </c>
      <c r="V11" s="5" t="n">
        <v>0.128524</v>
      </c>
      <c r="W11" s="5" t="n">
        <v>0.1017064</v>
      </c>
      <c r="X11" s="5" t="n">
        <v>0.09189556</v>
      </c>
      <c r="Y11" s="5" t="n">
        <v>0.05132385</v>
      </c>
      <c r="Z11" s="5" t="n">
        <v>0.04468525</v>
      </c>
      <c r="AA11" s="5" t="n">
        <v>0.05320739</v>
      </c>
      <c r="AB11" s="5" t="n">
        <v>0.04516587</v>
      </c>
      <c r="AC11" s="5" t="n">
        <v>0.05207453</v>
      </c>
      <c r="AD11" s="5" t="n">
        <v>0.04670732</v>
      </c>
      <c r="AE11" s="5" t="n">
        <v>0.04969535</v>
      </c>
      <c r="AF11" s="5" t="n">
        <v>0.04566163</v>
      </c>
      <c r="AG11" s="5" t="n">
        <v>0.05630958</v>
      </c>
      <c r="AH11" s="5" t="n">
        <v>0.06924946</v>
      </c>
      <c r="AI11" s="5" t="n">
        <v>0.04813015</v>
      </c>
      <c r="AJ11" s="5" t="n">
        <v>0.05287303</v>
      </c>
      <c r="AK11" s="5" t="n">
        <v>0.08383621</v>
      </c>
      <c r="AL11" s="5" t="n">
        <v>0.04284331</v>
      </c>
      <c r="AM11" s="5" t="n">
        <v>0.05213825</v>
      </c>
      <c r="AN11" s="5" t="n">
        <v>0.06494557</v>
      </c>
      <c r="AO11" s="5" t="n">
        <v>0.05853659</v>
      </c>
      <c r="AP11" s="5" t="n">
        <v>0.06182198</v>
      </c>
      <c r="AQ11" s="5" t="n">
        <v>0.1085804</v>
      </c>
      <c r="AR11" s="5" t="n">
        <v>0.07730751</v>
      </c>
      <c r="AS11" s="5" t="n">
        <v>0.04827277</v>
      </c>
      <c r="AT11" s="5" t="n">
        <v>0.0346653</v>
      </c>
      <c r="AU11" s="5" t="n">
        <v>0.03049115</v>
      </c>
      <c r="AV11" s="5" t="n">
        <v>0.04699359</v>
      </c>
      <c r="AW11" s="5" t="n">
        <v>0.03956805</v>
      </c>
    </row>
    <row r="12" customFormat="false" ht="13" hidden="false" customHeight="false" outlineLevel="0" collapsed="false">
      <c r="A12" s="0" t="s">
        <v>32</v>
      </c>
      <c r="B12" s="0" t="s">
        <v>33</v>
      </c>
      <c r="C12" s="0" t="n">
        <v>0.0109973588554881</v>
      </c>
      <c r="D12" s="5" t="n">
        <v>0.103927211428571</v>
      </c>
      <c r="E12" s="5" t="n">
        <v>0.0575661648</v>
      </c>
      <c r="F12" s="5" t="n">
        <v>0.361157</v>
      </c>
      <c r="G12" s="5" t="n">
        <f aca="false">E12-F12</f>
        <v>-0.3035908352</v>
      </c>
      <c r="H12" s="7" t="n">
        <v>1</v>
      </c>
      <c r="I12" s="7" t="n">
        <v>214</v>
      </c>
      <c r="J12" s="8" t="b">
        <f aca="false">TRUE()</f>
        <v>1</v>
      </c>
      <c r="K12" s="5" t="n">
        <v>0.08633436</v>
      </c>
      <c r="L12" s="5" t="n">
        <v>0.2286624</v>
      </c>
      <c r="M12" s="5" t="n">
        <v>0.0624716</v>
      </c>
      <c r="N12" s="5" t="n">
        <v>0.1106008</v>
      </c>
      <c r="O12" s="5" t="n">
        <v>0.0660302</v>
      </c>
      <c r="P12" s="5" t="n">
        <v>0.02790698</v>
      </c>
      <c r="Q12" s="5" t="n">
        <v>0.08018675</v>
      </c>
      <c r="R12" s="5" t="n">
        <v>0.07114154</v>
      </c>
      <c r="S12" s="5" t="n">
        <v>0.08088531</v>
      </c>
      <c r="T12" s="5" t="n">
        <v>0.04619724</v>
      </c>
      <c r="U12" s="5" t="n">
        <v>0.0589859</v>
      </c>
      <c r="V12" s="5" t="n">
        <v>0.361157</v>
      </c>
      <c r="W12" s="5" t="n">
        <v>0.06241758</v>
      </c>
      <c r="X12" s="5" t="n">
        <v>0.1120033</v>
      </c>
      <c r="Y12" s="5" t="n">
        <v>0.03309475</v>
      </c>
      <c r="Z12" s="5" t="n">
        <v>0.03662053</v>
      </c>
      <c r="AA12" s="5" t="n">
        <v>0.05712382</v>
      </c>
      <c r="AB12" s="5" t="n">
        <v>0.04212418</v>
      </c>
      <c r="AC12" s="5" t="n">
        <v>0.0658477</v>
      </c>
      <c r="AD12" s="5" t="n">
        <v>0.07110994</v>
      </c>
      <c r="AE12" s="5" t="n">
        <v>0.03647259</v>
      </c>
      <c r="AF12" s="5" t="n">
        <v>0.03949171</v>
      </c>
      <c r="AG12" s="5" t="n">
        <v>0.05434782</v>
      </c>
      <c r="AH12" s="5" t="n">
        <v>0.06572596</v>
      </c>
      <c r="AI12" s="5" t="n">
        <v>0.04985707</v>
      </c>
      <c r="AJ12" s="5" t="n">
        <v>0.0590636</v>
      </c>
      <c r="AK12" s="5" t="n">
        <v>0.08606263</v>
      </c>
      <c r="AL12" s="5" t="n">
        <v>0.1409564</v>
      </c>
      <c r="AM12" s="5" t="n">
        <v>0.05617358</v>
      </c>
      <c r="AN12" s="5" t="n">
        <v>0.07396658</v>
      </c>
      <c r="AO12" s="5" t="n">
        <v>0.08736092</v>
      </c>
      <c r="AP12" s="5" t="n">
        <v>0.05210274</v>
      </c>
      <c r="AQ12" s="5" t="n">
        <v>0.08171294</v>
      </c>
      <c r="AR12" s="5" t="n">
        <v>0.04682049</v>
      </c>
      <c r="AS12" s="5" t="n">
        <v>0.04830582</v>
      </c>
      <c r="AT12" s="5" t="n">
        <v>0.03390023</v>
      </c>
      <c r="AU12" s="5" t="n">
        <v>0.04221259</v>
      </c>
      <c r="AV12" s="5" t="n">
        <v>0.03398686</v>
      </c>
      <c r="AW12" s="5" t="n">
        <v>0.04471267</v>
      </c>
    </row>
    <row r="13" customFormat="false" ht="13" hidden="false" customHeight="false" outlineLevel="0" collapsed="false">
      <c r="A13" s="0" t="s">
        <v>34</v>
      </c>
      <c r="B13" s="0" t="s">
        <v>35</v>
      </c>
      <c r="C13" s="0" t="n">
        <v>0.0131501662098094</v>
      </c>
      <c r="D13" s="5" t="n">
        <v>0.0675422192857143</v>
      </c>
      <c r="E13" s="5" t="n">
        <v>0.026889862</v>
      </c>
      <c r="F13" s="5" t="n">
        <v>0.3260482</v>
      </c>
      <c r="G13" s="5" t="n">
        <f aca="false">E13-F13</f>
        <v>-0.299158338</v>
      </c>
      <c r="H13" s="7" t="n">
        <v>1</v>
      </c>
      <c r="I13" s="7" t="n">
        <v>821</v>
      </c>
      <c r="J13" s="8" t="b">
        <f aca="false">TRUE()</f>
        <v>1</v>
      </c>
      <c r="K13" s="5" t="n">
        <v>0.02658118</v>
      </c>
      <c r="L13" s="5" t="n">
        <v>0.0497639</v>
      </c>
      <c r="M13" s="5" t="n">
        <v>0.02207539</v>
      </c>
      <c r="N13" s="5" t="n">
        <v>0.04218379</v>
      </c>
      <c r="O13" s="5" t="n">
        <v>0.1499883</v>
      </c>
      <c r="P13" s="5" t="n">
        <v>0.1127717</v>
      </c>
      <c r="Q13" s="5" t="n">
        <v>0.02134128</v>
      </c>
      <c r="R13" s="5" t="n">
        <v>0.02456725</v>
      </c>
      <c r="S13" s="5" t="n">
        <v>0.02842631</v>
      </c>
      <c r="T13" s="5" t="n">
        <v>0.04891462</v>
      </c>
      <c r="U13" s="5" t="n">
        <v>0.03133873</v>
      </c>
      <c r="V13" s="5" t="n">
        <v>0.02532499</v>
      </c>
      <c r="W13" s="5" t="n">
        <v>0.03626543</v>
      </c>
      <c r="X13" s="5" t="n">
        <v>0.3260482</v>
      </c>
      <c r="Y13" s="5" t="n">
        <v>0.02426396</v>
      </c>
      <c r="Z13" s="5" t="n">
        <v>0.02357732</v>
      </c>
      <c r="AA13" s="5" t="n">
        <v>0.02544143</v>
      </c>
      <c r="AB13" s="5" t="n">
        <v>0.03049555</v>
      </c>
      <c r="AC13" s="5" t="n">
        <v>0.02630774</v>
      </c>
      <c r="AD13" s="5" t="n">
        <v>0.0245485</v>
      </c>
      <c r="AE13" s="5" t="n">
        <v>0.0270883</v>
      </c>
      <c r="AF13" s="5" t="n">
        <v>0.02120917</v>
      </c>
      <c r="AG13" s="5" t="n">
        <v>0.03374545</v>
      </c>
      <c r="AH13" s="5" t="n">
        <v>0.03735352</v>
      </c>
      <c r="AI13" s="5" t="n">
        <v>0.02518744</v>
      </c>
      <c r="AJ13" s="5" t="n">
        <v>0.03543246</v>
      </c>
      <c r="AK13" s="5" t="n">
        <v>0.04745763</v>
      </c>
      <c r="AL13" s="5" t="n">
        <v>0.01923077</v>
      </c>
      <c r="AM13" s="5" t="n">
        <v>0.03956155</v>
      </c>
      <c r="AN13" s="5" t="n">
        <v>0.02683363</v>
      </c>
      <c r="AO13" s="5" t="n">
        <v>0.02770658</v>
      </c>
      <c r="AP13" s="5" t="n">
        <v>0.01660471</v>
      </c>
      <c r="AQ13" s="5" t="n">
        <v>0.01792817</v>
      </c>
      <c r="AR13" s="5" t="n">
        <v>0.03223286</v>
      </c>
      <c r="AS13" s="5" t="n">
        <v>0.02653852</v>
      </c>
      <c r="AT13" s="5" t="n">
        <v>0.02116776</v>
      </c>
      <c r="AU13" s="5" t="n">
        <v>0.0234414</v>
      </c>
      <c r="AV13" s="5" t="n">
        <v>0.01742235</v>
      </c>
      <c r="AW13" s="5" t="n">
        <v>0.02146978</v>
      </c>
    </row>
    <row r="14" customFormat="false" ht="13" hidden="false" customHeight="false" outlineLevel="0" collapsed="false">
      <c r="A14" s="0" t="s">
        <v>36</v>
      </c>
      <c r="B14" s="0" t="s">
        <v>37</v>
      </c>
      <c r="C14" s="0" t="n">
        <v>0.00513498116786256</v>
      </c>
      <c r="D14" s="5" t="n">
        <v>0.09587123</v>
      </c>
      <c r="E14" s="5" t="n">
        <v>0.0607948004</v>
      </c>
      <c r="F14" s="5" t="n">
        <v>0.326065</v>
      </c>
      <c r="G14" s="5" t="n">
        <f aca="false">E14-F14</f>
        <v>-0.2652701996</v>
      </c>
      <c r="H14" s="7" t="n">
        <v>1</v>
      </c>
      <c r="I14" s="7" t="n">
        <v>332</v>
      </c>
      <c r="J14" s="8" t="b">
        <f aca="false">TRUE()</f>
        <v>1</v>
      </c>
      <c r="K14" s="5" t="n">
        <v>0.08520958</v>
      </c>
      <c r="L14" s="5" t="n">
        <v>0.0660409</v>
      </c>
      <c r="M14" s="5" t="n">
        <v>0.07711786</v>
      </c>
      <c r="N14" s="5" t="n">
        <v>0.07154512</v>
      </c>
      <c r="O14" s="5" t="n">
        <v>0.06241091</v>
      </c>
      <c r="P14" s="5" t="n">
        <v>0.04628642</v>
      </c>
      <c r="Q14" s="5" t="n">
        <v>0.05017791</v>
      </c>
      <c r="R14" s="5" t="n">
        <v>0.05746346</v>
      </c>
      <c r="S14" s="5" t="n">
        <v>0.1082993</v>
      </c>
      <c r="T14" s="5" t="n">
        <v>0.326065</v>
      </c>
      <c r="U14" s="5" t="n">
        <v>0.1035933</v>
      </c>
      <c r="V14" s="5" t="n">
        <v>0.09448857</v>
      </c>
      <c r="W14" s="5" t="n">
        <v>0.1119733</v>
      </c>
      <c r="X14" s="5" t="n">
        <v>0.08152559</v>
      </c>
      <c r="Y14" s="5" t="n">
        <v>0.05903658</v>
      </c>
      <c r="Z14" s="5" t="n">
        <v>0.06398743</v>
      </c>
      <c r="AA14" s="5" t="n">
        <v>0.06259696</v>
      </c>
      <c r="AB14" s="5" t="n">
        <v>0.05987955</v>
      </c>
      <c r="AC14" s="5" t="n">
        <v>0.06216882</v>
      </c>
      <c r="AD14" s="5" t="n">
        <v>0.0575882</v>
      </c>
      <c r="AE14" s="5" t="n">
        <v>0.05251744</v>
      </c>
      <c r="AF14" s="5" t="n">
        <v>0.04212272</v>
      </c>
      <c r="AG14" s="5" t="n">
        <v>0.05663458</v>
      </c>
      <c r="AH14" s="5" t="n">
        <v>0.05645106</v>
      </c>
      <c r="AI14" s="5" t="n">
        <v>0.05093206</v>
      </c>
      <c r="AJ14" s="5" t="n">
        <v>0.04083585</v>
      </c>
      <c r="AK14" s="5" t="n">
        <v>0.05426885</v>
      </c>
      <c r="AL14" s="5" t="n">
        <v>0.05384615</v>
      </c>
      <c r="AM14" s="5" t="n">
        <v>0.05378661</v>
      </c>
      <c r="AN14" s="5" t="n">
        <v>0.05595782</v>
      </c>
      <c r="AO14" s="5" t="n">
        <v>0.06364958</v>
      </c>
      <c r="AP14" s="5" t="n">
        <v>0.06489915</v>
      </c>
      <c r="AQ14" s="5" t="n">
        <v>0.1126716</v>
      </c>
      <c r="AR14" s="5" t="n">
        <v>0.1192557</v>
      </c>
      <c r="AS14" s="5" t="n">
        <v>0.0605613</v>
      </c>
      <c r="AT14" s="5" t="n">
        <v>0.05537874</v>
      </c>
      <c r="AU14" s="5" t="n">
        <v>0.04457826</v>
      </c>
      <c r="AV14" s="5" t="n">
        <v>0.05762121</v>
      </c>
      <c r="AW14" s="5" t="n">
        <v>0.05864379</v>
      </c>
    </row>
    <row r="15" customFormat="false" ht="13" hidden="false" customHeight="false" outlineLevel="0" collapsed="false">
      <c r="A15" s="0" t="s">
        <v>38</v>
      </c>
      <c r="B15" s="0" t="s">
        <v>39</v>
      </c>
      <c r="C15" s="0" t="n">
        <v>0.0156547715324753</v>
      </c>
      <c r="D15" s="5" t="n">
        <v>0.133384968571429</v>
      </c>
      <c r="E15" s="5" t="n">
        <v>0.069670524</v>
      </c>
      <c r="F15" s="5" t="n">
        <v>0.3290154</v>
      </c>
      <c r="G15" s="5" t="n">
        <f aca="false">E15-F15</f>
        <v>-0.259344876</v>
      </c>
      <c r="H15" s="7" t="n">
        <v>1</v>
      </c>
      <c r="I15" s="7" t="n">
        <v>312</v>
      </c>
      <c r="J15" s="8" t="b">
        <f aca="false">TRUE()</f>
        <v>1</v>
      </c>
      <c r="K15" s="5" t="n">
        <v>0.165897</v>
      </c>
      <c r="L15" s="5" t="n">
        <v>0.1214655</v>
      </c>
      <c r="M15" s="5" t="n">
        <v>0.174306</v>
      </c>
      <c r="N15" s="5" t="n">
        <v>0.180906</v>
      </c>
      <c r="O15" s="5" t="n">
        <v>0.043491</v>
      </c>
      <c r="P15" s="5" t="n">
        <v>0.05790311</v>
      </c>
      <c r="Q15" s="5" t="n">
        <v>0.2426432</v>
      </c>
      <c r="R15" s="5" t="n">
        <v>0.1243775</v>
      </c>
      <c r="S15" s="5" t="n">
        <v>0.1032933</v>
      </c>
      <c r="T15" s="5" t="n">
        <v>0.03144371</v>
      </c>
      <c r="U15" s="5" t="n">
        <v>0.1431545</v>
      </c>
      <c r="V15" s="5" t="n">
        <v>0.03582224</v>
      </c>
      <c r="W15" s="5" t="n">
        <v>0.1136711</v>
      </c>
      <c r="X15" s="5" t="n">
        <v>0.3290154</v>
      </c>
      <c r="Y15" s="5" t="n">
        <v>0.05432799</v>
      </c>
      <c r="Z15" s="5" t="n">
        <v>0.05530006</v>
      </c>
      <c r="AA15" s="5" t="n">
        <v>0.04948866</v>
      </c>
      <c r="AB15" s="5" t="n">
        <v>0.05980334</v>
      </c>
      <c r="AC15" s="5" t="n">
        <v>0.03874321</v>
      </c>
      <c r="AD15" s="5" t="n">
        <v>0.04601637</v>
      </c>
      <c r="AE15" s="5" t="n">
        <v>0.04410124</v>
      </c>
      <c r="AF15" s="5" t="n">
        <v>0.05388552</v>
      </c>
      <c r="AG15" s="5" t="n">
        <v>0.07883212</v>
      </c>
      <c r="AH15" s="5" t="n">
        <v>0.04247505</v>
      </c>
      <c r="AI15" s="5" t="n">
        <v>0.03687743</v>
      </c>
      <c r="AJ15" s="5" t="n">
        <v>0.06742291</v>
      </c>
      <c r="AK15" s="5" t="n">
        <v>0.08982036</v>
      </c>
      <c r="AL15" s="5" t="n">
        <v>0.1058751</v>
      </c>
      <c r="AM15" s="5" t="n">
        <v>0.07153019</v>
      </c>
      <c r="AN15" s="5" t="n">
        <v>0.07098148</v>
      </c>
      <c r="AO15" s="5" t="n">
        <v>0.06174944</v>
      </c>
      <c r="AP15" s="5" t="n">
        <v>0.140922</v>
      </c>
      <c r="AQ15" s="5" t="n">
        <v>0.09561975</v>
      </c>
      <c r="AR15" s="5" t="n">
        <v>0.07522908</v>
      </c>
      <c r="AS15" s="5" t="n">
        <v>0.06613254</v>
      </c>
      <c r="AT15" s="5" t="n">
        <v>0.04363966</v>
      </c>
      <c r="AU15" s="5" t="n">
        <v>0.1095527</v>
      </c>
      <c r="AV15" s="5" t="n">
        <v>0.1001071</v>
      </c>
      <c r="AW15" s="5" t="n">
        <v>0.0833298</v>
      </c>
    </row>
    <row r="16" customFormat="false" ht="13" hidden="false" customHeight="false" outlineLevel="0" collapsed="false">
      <c r="A16" s="0" t="s">
        <v>40</v>
      </c>
      <c r="B16" s="0" t="s">
        <v>41</v>
      </c>
      <c r="C16" s="0" t="n">
        <v>0.0156547715324753</v>
      </c>
      <c r="D16" s="5" t="n">
        <v>0.0550532971428571</v>
      </c>
      <c r="E16" s="5" t="n">
        <v>0.0314116556</v>
      </c>
      <c r="F16" s="5" t="n">
        <v>0.288162</v>
      </c>
      <c r="G16" s="5" t="n">
        <f aca="false">E16-F16</f>
        <v>-0.2567503444</v>
      </c>
      <c r="H16" s="7" t="n">
        <v>1</v>
      </c>
      <c r="I16" s="7" t="n">
        <v>273</v>
      </c>
      <c r="J16" s="8" t="b">
        <f aca="false">TRUE()</f>
        <v>1</v>
      </c>
      <c r="K16" s="5" t="n">
        <v>0.04899102</v>
      </c>
      <c r="L16" s="5" t="n">
        <v>0.03531152</v>
      </c>
      <c r="M16" s="5" t="n">
        <v>0.03419823</v>
      </c>
      <c r="N16" s="5" t="n">
        <v>0.02545539</v>
      </c>
      <c r="O16" s="5" t="n">
        <v>0.01560701</v>
      </c>
      <c r="P16" s="5" t="n">
        <v>0.01352288</v>
      </c>
      <c r="Q16" s="5" t="n">
        <v>0.05539512</v>
      </c>
      <c r="R16" s="5" t="n">
        <v>0.04080025</v>
      </c>
      <c r="S16" s="5" t="n">
        <v>0.03001699</v>
      </c>
      <c r="T16" s="5" t="n">
        <v>0.288162</v>
      </c>
      <c r="U16" s="5" t="n">
        <v>0.04530824</v>
      </c>
      <c r="V16" s="5" t="n">
        <v>0.03997274</v>
      </c>
      <c r="W16" s="5" t="n">
        <v>0.03705509</v>
      </c>
      <c r="X16" s="5" t="n">
        <v>0.06094968</v>
      </c>
      <c r="Y16" s="5" t="n">
        <v>0.02301587</v>
      </c>
      <c r="Z16" s="5" t="n">
        <v>0.03028241</v>
      </c>
      <c r="AA16" s="5" t="n">
        <v>0.02298217</v>
      </c>
      <c r="AB16" s="5" t="n">
        <v>0.01968206</v>
      </c>
      <c r="AC16" s="5" t="n">
        <v>0.02671997</v>
      </c>
      <c r="AD16" s="5" t="n">
        <v>0.03019349</v>
      </c>
      <c r="AE16" s="5" t="n">
        <v>0.02535059</v>
      </c>
      <c r="AF16" s="5" t="n">
        <v>0.03116622</v>
      </c>
      <c r="AG16" s="5" t="n">
        <v>0.03972222</v>
      </c>
      <c r="AH16" s="5" t="n">
        <v>0.02561433</v>
      </c>
      <c r="AI16" s="5" t="n">
        <v>0.02562574</v>
      </c>
      <c r="AJ16" s="5" t="n">
        <v>0.03020706</v>
      </c>
      <c r="AK16" s="5" t="n">
        <v>0.1258191</v>
      </c>
      <c r="AL16" s="5" t="n">
        <v>0.02230047</v>
      </c>
      <c r="AM16" s="5" t="n">
        <v>0.02555555</v>
      </c>
      <c r="AN16" s="5" t="n">
        <v>0.03696604</v>
      </c>
      <c r="AO16" s="5" t="n">
        <v>0.0249248</v>
      </c>
      <c r="AP16" s="5" t="n">
        <v>0.02162116</v>
      </c>
      <c r="AQ16" s="5" t="n">
        <v>0.02634501</v>
      </c>
      <c r="AR16" s="5" t="n">
        <v>0.03449862</v>
      </c>
      <c r="AS16" s="5" t="n">
        <v>0.01141795</v>
      </c>
      <c r="AT16" s="5" t="n">
        <v>0.07374302</v>
      </c>
      <c r="AU16" s="5" t="n">
        <v>0.01236426</v>
      </c>
      <c r="AV16" s="5" t="n">
        <v>0.01354378</v>
      </c>
      <c r="AW16" s="5" t="n">
        <v>0.0256295</v>
      </c>
    </row>
    <row r="17" customFormat="false" ht="13" hidden="false" customHeight="false" outlineLevel="0" collapsed="false">
      <c r="A17" s="0" t="s">
        <v>42</v>
      </c>
      <c r="B17" s="0" t="s">
        <v>43</v>
      </c>
      <c r="C17" s="0" t="n">
        <v>0.00125079694398201</v>
      </c>
      <c r="D17" s="5" t="n">
        <v>0.0587322121428571</v>
      </c>
      <c r="E17" s="5" t="n">
        <v>0.02917521696</v>
      </c>
      <c r="F17" s="5" t="n">
        <v>0.2706237</v>
      </c>
      <c r="G17" s="5" t="n">
        <f aca="false">E17-F17</f>
        <v>-0.24144848304</v>
      </c>
      <c r="H17" s="7" t="n">
        <v>1</v>
      </c>
      <c r="I17" s="7" t="n">
        <v>373</v>
      </c>
      <c r="J17" s="8" t="b">
        <f aca="false">TRUE()</f>
        <v>1</v>
      </c>
      <c r="K17" s="5" t="n">
        <v>0.0528863</v>
      </c>
      <c r="L17" s="5" t="n">
        <v>0.05995339</v>
      </c>
      <c r="M17" s="5" t="n">
        <v>0.06610673</v>
      </c>
      <c r="N17" s="5" t="n">
        <v>0.02681874</v>
      </c>
      <c r="O17" s="5" t="n">
        <v>0.02377553</v>
      </c>
      <c r="P17" s="5" t="n">
        <v>0.02717458</v>
      </c>
      <c r="Q17" s="5" t="n">
        <v>0.05372426</v>
      </c>
      <c r="R17" s="5" t="n">
        <v>0.02350867</v>
      </c>
      <c r="S17" s="5" t="n">
        <v>0.046618</v>
      </c>
      <c r="T17" s="5" t="n">
        <v>0.2706237</v>
      </c>
      <c r="U17" s="5" t="n">
        <v>0.04331492</v>
      </c>
      <c r="V17" s="5" t="n">
        <v>0.04589909</v>
      </c>
      <c r="W17" s="5" t="n">
        <v>0.04806776</v>
      </c>
      <c r="X17" s="5" t="n">
        <v>0.0337793</v>
      </c>
      <c r="Y17" s="5" t="n">
        <v>0.01915432</v>
      </c>
      <c r="Z17" s="5" t="n">
        <v>0.02717316</v>
      </c>
      <c r="AA17" s="5" t="n">
        <v>0.02072141</v>
      </c>
      <c r="AB17" s="5" t="n">
        <v>0.01827305</v>
      </c>
      <c r="AC17" s="5" t="n">
        <v>0.02787241</v>
      </c>
      <c r="AD17" s="5" t="n">
        <v>0.02548119</v>
      </c>
      <c r="AE17" s="5" t="n">
        <v>0.02019219</v>
      </c>
      <c r="AF17" s="5" t="n">
        <v>0.01974249</v>
      </c>
      <c r="AG17" s="5" t="n">
        <v>0.04363419</v>
      </c>
      <c r="AH17" s="5" t="n">
        <v>0.03729573</v>
      </c>
      <c r="AI17" s="5" t="n">
        <v>0.03494697</v>
      </c>
      <c r="AJ17" s="5" t="n">
        <v>0.03211859</v>
      </c>
      <c r="AK17" s="5" t="n">
        <v>0.1142397</v>
      </c>
      <c r="AL17" s="5" t="n">
        <v>0.02370436</v>
      </c>
      <c r="AM17" s="5" t="n">
        <v>0.02230176</v>
      </c>
      <c r="AN17" s="5" t="n">
        <v>0.02407208</v>
      </c>
      <c r="AO17" s="5" t="n">
        <v>0.03013183</v>
      </c>
      <c r="AP17" s="5" t="n">
        <v>0.02376426</v>
      </c>
      <c r="AQ17" s="5" t="n">
        <v>0.04624364</v>
      </c>
      <c r="AR17" s="5" t="n">
        <v>0.05590559</v>
      </c>
      <c r="AS17" s="5" t="n">
        <v>0.007753655</v>
      </c>
      <c r="AT17" s="5" t="n">
        <v>0.01832951</v>
      </c>
      <c r="AU17" s="5" t="n">
        <v>0.008842389</v>
      </c>
      <c r="AV17" s="5" t="n">
        <v>0.01532932</v>
      </c>
      <c r="AW17" s="5" t="n">
        <v>0.01215663</v>
      </c>
    </row>
    <row r="18" customFormat="false" ht="13" hidden="false" customHeight="false" outlineLevel="0" collapsed="false">
      <c r="A18" s="0" t="s">
        <v>44</v>
      </c>
      <c r="B18" s="0" t="s">
        <v>45</v>
      </c>
      <c r="C18" s="0" t="n">
        <v>0.0170527774229169</v>
      </c>
      <c r="D18" s="5" t="n">
        <v>0.0760749814285714</v>
      </c>
      <c r="E18" s="5" t="n">
        <v>0.047441872</v>
      </c>
      <c r="F18" s="5" t="n">
        <v>0.2837529</v>
      </c>
      <c r="G18" s="5" t="n">
        <f aca="false">E18-F18</f>
        <v>-0.236311028</v>
      </c>
      <c r="H18" s="7" t="n">
        <v>1</v>
      </c>
      <c r="I18" s="7" t="n">
        <v>83</v>
      </c>
      <c r="J18" s="8" t="b">
        <f aca="false">TRUE()</f>
        <v>1</v>
      </c>
      <c r="K18" s="5" t="n">
        <v>0.07418072</v>
      </c>
      <c r="L18" s="5" t="n">
        <v>0.06808943</v>
      </c>
      <c r="M18" s="5" t="n">
        <v>0.07928216</v>
      </c>
      <c r="N18" s="5" t="n">
        <v>0.0540627</v>
      </c>
      <c r="O18" s="5" t="n">
        <v>0.04430642</v>
      </c>
      <c r="P18" s="5" t="n">
        <v>0.04647887</v>
      </c>
      <c r="Q18" s="5" t="n">
        <v>0.1212159</v>
      </c>
      <c r="R18" s="5" t="n">
        <v>0.04578028</v>
      </c>
      <c r="S18" s="5" t="n">
        <v>0.04812061</v>
      </c>
      <c r="T18" s="5" t="n">
        <v>0.2837529</v>
      </c>
      <c r="U18" s="5" t="n">
        <v>0.05288518</v>
      </c>
      <c r="V18" s="5" t="n">
        <v>0.04063972</v>
      </c>
      <c r="W18" s="5" t="n">
        <v>0.05235057</v>
      </c>
      <c r="X18" s="5" t="n">
        <v>0.05390428</v>
      </c>
      <c r="Y18" s="5" t="n">
        <v>0.04598145</v>
      </c>
      <c r="Z18" s="5" t="n">
        <v>0.06118547</v>
      </c>
      <c r="AA18" s="5" t="n">
        <v>0.05193915</v>
      </c>
      <c r="AB18" s="5" t="n">
        <v>0.03759974</v>
      </c>
      <c r="AC18" s="5" t="n">
        <v>0.04388393</v>
      </c>
      <c r="AD18" s="5" t="n">
        <v>0.04865204</v>
      </c>
      <c r="AE18" s="5" t="n">
        <v>0.03120743</v>
      </c>
      <c r="AF18" s="5" t="n">
        <v>0.0403705</v>
      </c>
      <c r="AG18" s="5" t="n">
        <v>0.06016755</v>
      </c>
      <c r="AH18" s="5" t="n">
        <v>0.04967874</v>
      </c>
      <c r="AI18" s="5" t="n">
        <v>0.0357022</v>
      </c>
      <c r="AJ18" s="5" t="n">
        <v>0.05284698</v>
      </c>
      <c r="AK18" s="5" t="n">
        <v>0.1299005</v>
      </c>
      <c r="AL18" s="5" t="n">
        <v>0.03022012</v>
      </c>
      <c r="AM18" s="5" t="n">
        <v>0.04690431</v>
      </c>
      <c r="AN18" s="5" t="n">
        <v>0.04126119</v>
      </c>
      <c r="AO18" s="5" t="n">
        <v>0.04403197</v>
      </c>
      <c r="AP18" s="5" t="n">
        <v>0.0471952</v>
      </c>
      <c r="AQ18" s="5" t="n">
        <v>0.05551906</v>
      </c>
      <c r="AR18" s="5" t="n">
        <v>0.05928806</v>
      </c>
      <c r="AS18" s="5" t="n">
        <v>0.03159117</v>
      </c>
      <c r="AT18" s="5" t="n">
        <v>0.04967368</v>
      </c>
      <c r="AU18" s="5" t="n">
        <v>0.02044708</v>
      </c>
      <c r="AV18" s="5" t="n">
        <v>0.0205856</v>
      </c>
      <c r="AW18" s="5" t="n">
        <v>0.05021368</v>
      </c>
    </row>
    <row r="19" customFormat="false" ht="13" hidden="false" customHeight="false" outlineLevel="0" collapsed="false">
      <c r="A19" s="0" t="s">
        <v>46</v>
      </c>
      <c r="B19" s="0" t="s">
        <v>47</v>
      </c>
      <c r="C19" s="6" t="n">
        <v>4.4863257170017E-005</v>
      </c>
      <c r="D19" s="5" t="n">
        <v>0.130726215</v>
      </c>
      <c r="E19" s="5" t="n">
        <v>0.0543890664</v>
      </c>
      <c r="F19" s="5" t="n">
        <v>0.2852936</v>
      </c>
      <c r="G19" s="5" t="n">
        <f aca="false">E19-F19</f>
        <v>-0.2309045336</v>
      </c>
      <c r="H19" s="7" t="n">
        <v>1</v>
      </c>
      <c r="I19" s="7" t="n">
        <v>475</v>
      </c>
      <c r="J19" s="8" t="b">
        <f aca="false">TRUE()</f>
        <v>1</v>
      </c>
      <c r="K19" s="5" t="n">
        <v>0.08979187</v>
      </c>
      <c r="L19" s="5" t="n">
        <v>0.1650766</v>
      </c>
      <c r="M19" s="5" t="n">
        <v>0.05117739</v>
      </c>
      <c r="N19" s="5" t="n">
        <v>0.1704122</v>
      </c>
      <c r="O19" s="5" t="n">
        <v>0.09777972</v>
      </c>
      <c r="P19" s="5" t="n">
        <v>0.05687866</v>
      </c>
      <c r="Q19" s="5" t="n">
        <v>0.1303805</v>
      </c>
      <c r="R19" s="5" t="n">
        <v>0.1297688</v>
      </c>
      <c r="S19" s="5" t="n">
        <v>0.1547306</v>
      </c>
      <c r="T19" s="5" t="n">
        <v>0.06064555</v>
      </c>
      <c r="U19" s="5" t="n">
        <v>0.2852936</v>
      </c>
      <c r="V19" s="5" t="n">
        <v>0.1860288</v>
      </c>
      <c r="W19" s="5" t="n">
        <v>0.2060435</v>
      </c>
      <c r="X19" s="5" t="n">
        <v>0.04615922</v>
      </c>
      <c r="Y19" s="5" t="n">
        <v>0.04913624</v>
      </c>
      <c r="Z19" s="5" t="n">
        <v>0.04975794</v>
      </c>
      <c r="AA19" s="5" t="n">
        <v>0.09250771</v>
      </c>
      <c r="AB19" s="5" t="n">
        <v>0.07685868</v>
      </c>
      <c r="AC19" s="5" t="n">
        <v>0.04181338</v>
      </c>
      <c r="AD19" s="5" t="n">
        <v>0.04010845</v>
      </c>
      <c r="AE19" s="5" t="n">
        <v>0.03441582</v>
      </c>
      <c r="AF19" s="5" t="n">
        <v>0.0221405</v>
      </c>
      <c r="AG19" s="5" t="n">
        <v>0.05840426</v>
      </c>
      <c r="AH19" s="5" t="n">
        <v>0.1249497</v>
      </c>
      <c r="AI19" s="5" t="n">
        <v>0.0511157</v>
      </c>
      <c r="AJ19" s="5" t="n">
        <v>0.04602907</v>
      </c>
      <c r="AK19" s="5" t="n">
        <v>0.0460691</v>
      </c>
      <c r="AL19" s="5" t="n">
        <v>0.04705409</v>
      </c>
      <c r="AM19" s="5" t="n">
        <v>0.06214901</v>
      </c>
      <c r="AN19" s="5" t="n">
        <v>0.05475504</v>
      </c>
      <c r="AO19" s="5" t="n">
        <v>0.06161793</v>
      </c>
      <c r="AP19" s="5" t="n">
        <v>0.06192192</v>
      </c>
      <c r="AQ19" s="5" t="n">
        <v>0.06821155</v>
      </c>
      <c r="AR19" s="5" t="n">
        <v>0.04398311</v>
      </c>
      <c r="AS19" s="5" t="n">
        <v>0.05432448</v>
      </c>
      <c r="AT19" s="5" t="n">
        <v>0.03519256</v>
      </c>
      <c r="AU19" s="5" t="n">
        <v>0.05175329</v>
      </c>
      <c r="AV19" s="5" t="n">
        <v>0.04056513</v>
      </c>
      <c r="AW19" s="5" t="n">
        <v>0.044892</v>
      </c>
    </row>
    <row r="20" customFormat="false" ht="13" hidden="false" customHeight="false" outlineLevel="0" collapsed="false">
      <c r="A20" s="0" t="s">
        <v>48</v>
      </c>
      <c r="B20" s="0" t="s">
        <v>49</v>
      </c>
      <c r="C20" s="0" t="n">
        <v>0.0170527774229169</v>
      </c>
      <c r="D20" s="5" t="n">
        <v>0.103851210714286</v>
      </c>
      <c r="E20" s="5" t="n">
        <v>0.0613607112</v>
      </c>
      <c r="F20" s="5" t="n">
        <v>0.2881494</v>
      </c>
      <c r="G20" s="5" t="n">
        <f aca="false">E20-F20</f>
        <v>-0.2267886888</v>
      </c>
      <c r="H20" s="7" t="n">
        <v>1</v>
      </c>
      <c r="I20" s="7" t="n">
        <v>754</v>
      </c>
      <c r="J20" s="8" t="b">
        <f aca="false">TRUE()</f>
        <v>1</v>
      </c>
      <c r="K20" s="5" t="n">
        <v>0.1280767</v>
      </c>
      <c r="L20" s="5" t="n">
        <v>0.06353457</v>
      </c>
      <c r="M20" s="5" t="n">
        <v>0.1237693</v>
      </c>
      <c r="N20" s="5" t="n">
        <v>0.0863492</v>
      </c>
      <c r="O20" s="5" t="n">
        <v>0.0486163</v>
      </c>
      <c r="P20" s="5" t="n">
        <v>0.03773954</v>
      </c>
      <c r="Q20" s="5" t="n">
        <v>0.08349901</v>
      </c>
      <c r="R20" s="5" t="n">
        <v>0.05593822</v>
      </c>
      <c r="S20" s="5" t="n">
        <v>0.06280721</v>
      </c>
      <c r="T20" s="5" t="n">
        <v>0.2467903</v>
      </c>
      <c r="U20" s="5" t="n">
        <v>0.08367017</v>
      </c>
      <c r="V20" s="5" t="n">
        <v>0.07625949</v>
      </c>
      <c r="W20" s="5" t="n">
        <v>0.06871754</v>
      </c>
      <c r="X20" s="5" t="n">
        <v>0.2881494</v>
      </c>
      <c r="Y20" s="5" t="n">
        <v>0.05519054</v>
      </c>
      <c r="Z20" s="5" t="n">
        <v>0.06596427</v>
      </c>
      <c r="AA20" s="5" t="n">
        <v>0.0379944</v>
      </c>
      <c r="AB20" s="5" t="n">
        <v>0.04578238</v>
      </c>
      <c r="AC20" s="5" t="n">
        <v>0.04613874</v>
      </c>
      <c r="AD20" s="5" t="n">
        <v>0.0712581</v>
      </c>
      <c r="AE20" s="5" t="n">
        <v>0.05839416</v>
      </c>
      <c r="AF20" s="5" t="n">
        <v>0.05036345</v>
      </c>
      <c r="AG20" s="5" t="n">
        <v>0.09017341</v>
      </c>
      <c r="AH20" s="5" t="n">
        <v>0.04817179</v>
      </c>
      <c r="AI20" s="5" t="n">
        <v>0.08657465</v>
      </c>
      <c r="AJ20" s="5" t="n">
        <v>0.04545455</v>
      </c>
      <c r="AK20" s="5" t="n">
        <v>0.1134133</v>
      </c>
      <c r="AL20" s="5" t="n">
        <v>0.04280156</v>
      </c>
      <c r="AM20" s="5" t="n">
        <v>0.05773343</v>
      </c>
      <c r="AN20" s="5" t="n">
        <v>0.05993852</v>
      </c>
      <c r="AO20" s="5" t="n">
        <v>0.04911532</v>
      </c>
      <c r="AP20" s="5" t="n">
        <v>0.02467685</v>
      </c>
      <c r="AQ20" s="5" t="n">
        <v>0.04417745</v>
      </c>
      <c r="AR20" s="5" t="n">
        <v>0.1441361</v>
      </c>
      <c r="AS20" s="5" t="n">
        <v>0.07337796</v>
      </c>
      <c r="AT20" s="5" t="n">
        <v>0.1318603</v>
      </c>
      <c r="AU20" s="5" t="n">
        <v>0.04263227</v>
      </c>
      <c r="AV20" s="5" t="n">
        <v>0.01814815</v>
      </c>
      <c r="AW20" s="5" t="n">
        <v>0.03054613</v>
      </c>
    </row>
    <row r="21" customFormat="false" ht="13" hidden="false" customHeight="false" outlineLevel="0" collapsed="false">
      <c r="A21" s="0" t="s">
        <v>50</v>
      </c>
      <c r="B21" s="0" t="s">
        <v>51</v>
      </c>
      <c r="C21" s="0" t="n">
        <v>0.000463616159762893</v>
      </c>
      <c r="D21" s="5" t="n">
        <v>0.0515616364285714</v>
      </c>
      <c r="E21" s="5" t="n">
        <v>0.0270024022</v>
      </c>
      <c r="F21" s="5" t="n">
        <v>0.2521552</v>
      </c>
      <c r="G21" s="5" t="n">
        <f aca="false">E21-F21</f>
        <v>-0.2251527978</v>
      </c>
      <c r="H21" s="7" t="n">
        <v>1</v>
      </c>
      <c r="I21" s="7" t="n">
        <v>44</v>
      </c>
      <c r="J21" s="8" t="b">
        <f aca="false">TRUE()</f>
        <v>1</v>
      </c>
      <c r="K21" s="5" t="n">
        <v>0.03888518</v>
      </c>
      <c r="L21" s="5" t="n">
        <v>0.03671852</v>
      </c>
      <c r="M21" s="5" t="n">
        <v>0.039829</v>
      </c>
      <c r="N21" s="5" t="n">
        <v>0.02930366</v>
      </c>
      <c r="O21" s="5" t="n">
        <v>0.02683589</v>
      </c>
      <c r="P21" s="5" t="n">
        <v>0.02471941</v>
      </c>
      <c r="Q21" s="5" t="n">
        <v>0.04961201</v>
      </c>
      <c r="R21" s="5" t="n">
        <v>0.03440167</v>
      </c>
      <c r="S21" s="5" t="n">
        <v>0.03461074</v>
      </c>
      <c r="T21" s="5" t="n">
        <v>0.2521552</v>
      </c>
      <c r="U21" s="5" t="n">
        <v>0.04404475</v>
      </c>
      <c r="V21" s="5" t="n">
        <v>0.03806702</v>
      </c>
      <c r="W21" s="5" t="n">
        <v>0.03661532</v>
      </c>
      <c r="X21" s="5" t="n">
        <v>0.03606454</v>
      </c>
      <c r="Y21" s="5" t="n">
        <v>0.01939697</v>
      </c>
      <c r="Z21" s="5" t="n">
        <v>0.02465668</v>
      </c>
      <c r="AA21" s="5" t="n">
        <v>0.02692534</v>
      </c>
      <c r="AB21" s="5" t="n">
        <v>0.01861873</v>
      </c>
      <c r="AC21" s="5" t="n">
        <v>0.02367193</v>
      </c>
      <c r="AD21" s="5" t="n">
        <v>0.0272898</v>
      </c>
      <c r="AE21" s="5" t="n">
        <v>0.02970177</v>
      </c>
      <c r="AF21" s="5" t="n">
        <v>0.02707229</v>
      </c>
      <c r="AG21" s="5" t="n">
        <v>0.04446701</v>
      </c>
      <c r="AH21" s="5" t="n">
        <v>0.02861035</v>
      </c>
      <c r="AI21" s="5" t="n">
        <v>0.0241684</v>
      </c>
      <c r="AJ21" s="5" t="n">
        <v>0.02231112</v>
      </c>
      <c r="AK21" s="5" t="n">
        <v>0.08179959</v>
      </c>
      <c r="AL21" s="5" t="n">
        <v>0.01906971</v>
      </c>
      <c r="AM21" s="5" t="n">
        <v>0.01975428</v>
      </c>
      <c r="AN21" s="5" t="n">
        <v>0.02457002</v>
      </c>
      <c r="AO21" s="5" t="n">
        <v>0.02256366</v>
      </c>
      <c r="AP21" s="5" t="n">
        <v>0.01972708</v>
      </c>
      <c r="AQ21" s="5" t="n">
        <v>0.04389273</v>
      </c>
      <c r="AR21" s="5" t="n">
        <v>0.06215677</v>
      </c>
      <c r="AS21" s="5" t="n">
        <v>0.01739919</v>
      </c>
      <c r="AT21" s="5" t="n">
        <v>0.01047933</v>
      </c>
      <c r="AU21" s="5" t="n">
        <v>0.007772423</v>
      </c>
      <c r="AV21" s="5" t="n">
        <v>0.008013862</v>
      </c>
      <c r="AW21" s="5" t="n">
        <v>0.02097102</v>
      </c>
    </row>
    <row r="22" customFormat="false" ht="13" hidden="false" customHeight="false" outlineLevel="0" collapsed="false">
      <c r="A22" s="0" t="s">
        <v>52</v>
      </c>
      <c r="B22" s="0" t="s">
        <v>53</v>
      </c>
      <c r="C22" s="0" t="n">
        <v>0.00833902292695517</v>
      </c>
      <c r="D22" s="5" t="n">
        <v>0.0353501692857143</v>
      </c>
      <c r="E22" s="5" t="n">
        <v>0.0352869076</v>
      </c>
      <c r="F22" s="5" t="n">
        <v>0.2521605</v>
      </c>
      <c r="G22" s="5" t="n">
        <f aca="false">E22-F22</f>
        <v>-0.2168735924</v>
      </c>
      <c r="H22" s="7" t="n">
        <v>1</v>
      </c>
      <c r="I22" s="7" t="n">
        <v>90</v>
      </c>
      <c r="J22" s="8" t="b">
        <f aca="false">TRUE()</f>
        <v>1</v>
      </c>
      <c r="K22" s="5" t="n">
        <v>0.01634537</v>
      </c>
      <c r="L22" s="5" t="n">
        <v>0.01853705</v>
      </c>
      <c r="M22" s="5" t="n">
        <v>0.01430664</v>
      </c>
      <c r="N22" s="5" t="n">
        <v>0.2521605</v>
      </c>
      <c r="O22" s="5" t="n">
        <v>0.02039612</v>
      </c>
      <c r="P22" s="5" t="n">
        <v>0.01300448</v>
      </c>
      <c r="Q22" s="5" t="n">
        <v>0.02194149</v>
      </c>
      <c r="R22" s="5" t="n">
        <v>0.01277238</v>
      </c>
      <c r="S22" s="5" t="n">
        <v>0.0418588</v>
      </c>
      <c r="T22" s="5" t="n">
        <v>0.01895676</v>
      </c>
      <c r="U22" s="5" t="n">
        <v>0.017634</v>
      </c>
      <c r="V22" s="5" t="n">
        <v>0.01597789</v>
      </c>
      <c r="W22" s="5" t="n">
        <v>0.02020512</v>
      </c>
      <c r="X22" s="5" t="n">
        <v>0.01080577</v>
      </c>
      <c r="Y22" s="5" t="n">
        <v>0.1003471</v>
      </c>
      <c r="Z22" s="5" t="n">
        <v>0.04049844</v>
      </c>
      <c r="AA22" s="5" t="n">
        <v>0.0266761</v>
      </c>
      <c r="AB22" s="5" t="n">
        <v>0.03005089</v>
      </c>
      <c r="AC22" s="5" t="n">
        <v>0.01970316</v>
      </c>
      <c r="AD22" s="5" t="n">
        <v>0.0314085</v>
      </c>
      <c r="AE22" s="5" t="n">
        <v>0.0162126</v>
      </c>
      <c r="AF22" s="5" t="n">
        <v>0.01125882</v>
      </c>
      <c r="AG22" s="5" t="n">
        <v>0.02541213</v>
      </c>
      <c r="AH22" s="5" t="n">
        <v>0.04046757</v>
      </c>
      <c r="AI22" s="5" t="n">
        <v>0.02822526</v>
      </c>
      <c r="AJ22" s="5" t="n">
        <v>0.03903306</v>
      </c>
      <c r="AK22" s="5" t="n">
        <v>0.01893234</v>
      </c>
      <c r="AL22" s="5" t="n">
        <v>0.01895033</v>
      </c>
      <c r="AM22" s="5" t="n">
        <v>0.02964828</v>
      </c>
      <c r="AN22" s="5" t="n">
        <v>0.01988169</v>
      </c>
      <c r="AO22" s="5" t="n">
        <v>0.01960482</v>
      </c>
      <c r="AP22" s="5" t="n">
        <v>0.01852865</v>
      </c>
      <c r="AQ22" s="5" t="n">
        <v>0.02857143</v>
      </c>
      <c r="AR22" s="5" t="n">
        <v>0.04946237</v>
      </c>
      <c r="AS22" s="5" t="n">
        <v>0.03843402</v>
      </c>
      <c r="AT22" s="5" t="n">
        <v>0.0710035</v>
      </c>
      <c r="AU22" s="5" t="n">
        <v>0.02343484</v>
      </c>
      <c r="AV22" s="5" t="n">
        <v>0.03038069</v>
      </c>
      <c r="AW22" s="5" t="n">
        <v>0.1060461</v>
      </c>
    </row>
    <row r="23" customFormat="false" ht="13" hidden="false" customHeight="false" outlineLevel="0" collapsed="false">
      <c r="A23" s="0" t="s">
        <v>54</v>
      </c>
      <c r="B23" s="0" t="s">
        <v>55</v>
      </c>
      <c r="C23" s="0" t="n">
        <v>0.0120324447681642</v>
      </c>
      <c r="D23" s="5" t="n">
        <v>0.0470251014285714</v>
      </c>
      <c r="E23" s="5" t="n">
        <v>0.043393656</v>
      </c>
      <c r="F23" s="5" t="n">
        <v>0.2599681</v>
      </c>
      <c r="G23" s="5" t="n">
        <f aca="false">E23-F23</f>
        <v>-0.216574444</v>
      </c>
      <c r="H23" s="7" t="n">
        <v>1</v>
      </c>
      <c r="I23" s="7" t="n">
        <v>333</v>
      </c>
      <c r="J23" s="8" t="b">
        <f aca="false">TRUE()</f>
        <v>1</v>
      </c>
      <c r="K23" s="5" t="n">
        <v>0.03328079</v>
      </c>
      <c r="L23" s="5" t="n">
        <v>0.03684243</v>
      </c>
      <c r="M23" s="5" t="n">
        <v>0.02285815</v>
      </c>
      <c r="N23" s="5" t="n">
        <v>0.04815493</v>
      </c>
      <c r="O23" s="5" t="n">
        <v>0.02474601</v>
      </c>
      <c r="P23" s="5" t="n">
        <v>0.02405374</v>
      </c>
      <c r="Q23" s="5" t="n">
        <v>0.03359747</v>
      </c>
      <c r="R23" s="5" t="n">
        <v>0.02721189</v>
      </c>
      <c r="S23" s="5" t="n">
        <v>0.03344519</v>
      </c>
      <c r="T23" s="5" t="n">
        <v>0.2599681</v>
      </c>
      <c r="U23" s="5" t="n">
        <v>0.0245516</v>
      </c>
      <c r="V23" s="5" t="n">
        <v>0.0354232</v>
      </c>
      <c r="W23" s="5" t="n">
        <v>0.01655373</v>
      </c>
      <c r="X23" s="5" t="n">
        <v>0.03766419</v>
      </c>
      <c r="Y23" s="5" t="n">
        <v>0.02843958</v>
      </c>
      <c r="Z23" s="5" t="n">
        <v>0.04458214</v>
      </c>
      <c r="AA23" s="5" t="n">
        <v>0.04292815</v>
      </c>
      <c r="AB23" s="5" t="n">
        <v>0.03956646</v>
      </c>
      <c r="AC23" s="5" t="n">
        <v>0.04849084</v>
      </c>
      <c r="AD23" s="5" t="n">
        <v>0.04848921</v>
      </c>
      <c r="AE23" s="5" t="n">
        <v>0.04531105</v>
      </c>
      <c r="AF23" s="5" t="n">
        <v>0.03283665</v>
      </c>
      <c r="AG23" s="5" t="n">
        <v>0.05707015</v>
      </c>
      <c r="AH23" s="5" t="n">
        <v>0.03884739</v>
      </c>
      <c r="AI23" s="5" t="n">
        <v>0.03976908</v>
      </c>
      <c r="AJ23" s="5" t="n">
        <v>0.04331574</v>
      </c>
      <c r="AK23" s="5" t="n">
        <v>0.1248721</v>
      </c>
      <c r="AL23" s="5" t="n">
        <v>0.05239705</v>
      </c>
      <c r="AM23" s="5" t="n">
        <v>0.03097041</v>
      </c>
      <c r="AN23" s="5" t="n">
        <v>0.02067565</v>
      </c>
      <c r="AO23" s="5" t="n">
        <v>0.03822488</v>
      </c>
      <c r="AP23" s="5" t="n">
        <v>0.02302778</v>
      </c>
      <c r="AQ23" s="5" t="n">
        <v>0.03849257</v>
      </c>
      <c r="AR23" s="5" t="n">
        <v>0.04766776</v>
      </c>
      <c r="AS23" s="5" t="n">
        <v>0.03945763</v>
      </c>
      <c r="AT23" s="5" t="n">
        <v>0.05412252</v>
      </c>
      <c r="AU23" s="5" t="n">
        <v>0.0340521</v>
      </c>
      <c r="AV23" s="5" t="n">
        <v>0.0355708</v>
      </c>
      <c r="AW23" s="5" t="n">
        <v>0.03566371</v>
      </c>
    </row>
    <row r="24" customFormat="false" ht="13" hidden="false" customHeight="false" outlineLevel="0" collapsed="false">
      <c r="A24" s="0" t="s">
        <v>56</v>
      </c>
      <c r="B24" s="0" t="s">
        <v>57</v>
      </c>
      <c r="C24" s="6" t="n">
        <v>8.45707599341668E-005</v>
      </c>
      <c r="D24" s="5" t="n">
        <v>0.0719272607142857</v>
      </c>
      <c r="E24" s="5" t="n">
        <v>0.0298923984</v>
      </c>
      <c r="F24" s="5" t="n">
        <v>0.2431986</v>
      </c>
      <c r="G24" s="5" t="n">
        <f aca="false">E24-F24</f>
        <v>-0.2133062016</v>
      </c>
      <c r="H24" s="7" t="n">
        <v>1</v>
      </c>
      <c r="I24" s="7" t="n">
        <v>787</v>
      </c>
      <c r="J24" s="8" t="b">
        <f aca="false">TRUE()</f>
        <v>1</v>
      </c>
      <c r="K24" s="5" t="n">
        <v>0.2431986</v>
      </c>
      <c r="L24" s="5" t="n">
        <v>0.05134596</v>
      </c>
      <c r="M24" s="5" t="n">
        <v>0.03242453</v>
      </c>
      <c r="N24" s="5" t="n">
        <v>0.03772413</v>
      </c>
      <c r="O24" s="5" t="n">
        <v>0.06794113</v>
      </c>
      <c r="P24" s="5" t="n">
        <v>0.1219549</v>
      </c>
      <c r="Q24" s="5" t="n">
        <v>0.0385141</v>
      </c>
      <c r="R24" s="5" t="n">
        <v>0.1147795</v>
      </c>
      <c r="S24" s="5" t="n">
        <v>0.02968505</v>
      </c>
      <c r="T24" s="5" t="n">
        <v>0.06688742</v>
      </c>
      <c r="U24" s="5" t="n">
        <v>0.03020887</v>
      </c>
      <c r="V24" s="5" t="n">
        <v>0.02989365</v>
      </c>
      <c r="W24" s="5" t="n">
        <v>0.0560581</v>
      </c>
      <c r="X24" s="5" t="n">
        <v>0.08636571</v>
      </c>
      <c r="Y24" s="5" t="n">
        <v>0.06064964</v>
      </c>
      <c r="Z24" s="5" t="n">
        <v>0.01601089</v>
      </c>
      <c r="AA24" s="5" t="n">
        <v>0.07087818</v>
      </c>
      <c r="AB24" s="5" t="n">
        <v>0.03258103</v>
      </c>
      <c r="AC24" s="5" t="n">
        <v>0.02896224</v>
      </c>
      <c r="AD24" s="5" t="n">
        <v>0.02037253</v>
      </c>
      <c r="AE24" s="5" t="n">
        <v>0.01164491</v>
      </c>
      <c r="AF24" s="5" t="n">
        <v>0.04042496</v>
      </c>
      <c r="AG24" s="5" t="n">
        <v>0.02364901</v>
      </c>
      <c r="AH24" s="5" t="n">
        <v>0.02133228</v>
      </c>
      <c r="AI24" s="5" t="n">
        <v>0.01941036</v>
      </c>
      <c r="AJ24" s="5" t="n">
        <v>0.02213483</v>
      </c>
      <c r="AK24" s="5" t="n">
        <v>0.03312674</v>
      </c>
      <c r="AL24" s="5" t="n">
        <v>0.02275435</v>
      </c>
      <c r="AM24" s="5" t="n">
        <v>0.06878613</v>
      </c>
      <c r="AN24" s="5" t="n">
        <v>0.02256913</v>
      </c>
      <c r="AO24" s="5" t="n">
        <v>0.02440644</v>
      </c>
      <c r="AP24" s="5" t="n">
        <v>0.02445303</v>
      </c>
      <c r="AQ24" s="5" t="n">
        <v>0.02508254</v>
      </c>
      <c r="AR24" s="5" t="n">
        <v>0.01958331</v>
      </c>
      <c r="AS24" s="5" t="n">
        <v>0.02016488</v>
      </c>
      <c r="AT24" s="5" t="n">
        <v>0.0234655</v>
      </c>
      <c r="AU24" s="5" t="n">
        <v>0.02705117</v>
      </c>
      <c r="AV24" s="5" t="n">
        <v>0.04601067</v>
      </c>
      <c r="AW24" s="5" t="n">
        <v>0.02180521</v>
      </c>
    </row>
    <row r="25" customFormat="false" ht="13" hidden="false" customHeight="false" outlineLevel="0" collapsed="false">
      <c r="A25" s="0" t="s">
        <v>58</v>
      </c>
      <c r="B25" s="0" t="s">
        <v>59</v>
      </c>
      <c r="C25" s="0" t="n">
        <v>0.0120324447681642</v>
      </c>
      <c r="D25" s="5" t="n">
        <v>0.09372443</v>
      </c>
      <c r="E25" s="5" t="n">
        <v>0.0442742076</v>
      </c>
      <c r="F25" s="5" t="n">
        <v>0.2557987</v>
      </c>
      <c r="G25" s="5" t="n">
        <f aca="false">E25-F25</f>
        <v>-0.2115244924</v>
      </c>
      <c r="H25" s="7" t="n">
        <v>1</v>
      </c>
      <c r="I25" s="7" t="n">
        <v>194</v>
      </c>
      <c r="J25" s="8" t="b">
        <f aca="false">TRUE()</f>
        <v>1</v>
      </c>
      <c r="K25" s="5" t="n">
        <v>0.05283992</v>
      </c>
      <c r="L25" s="5" t="n">
        <v>0.03815751</v>
      </c>
      <c r="M25" s="5" t="n">
        <v>0.02413221</v>
      </c>
      <c r="N25" s="5" t="n">
        <v>0.2005604</v>
      </c>
      <c r="O25" s="5" t="n">
        <v>0.09441981</v>
      </c>
      <c r="P25" s="5" t="n">
        <v>0.03368397</v>
      </c>
      <c r="Q25" s="5" t="n">
        <v>0.05670542</v>
      </c>
      <c r="R25" s="5" t="n">
        <v>0.09147961</v>
      </c>
      <c r="S25" s="5" t="n">
        <v>0.04396483</v>
      </c>
      <c r="T25" s="5" t="n">
        <v>0.06984051</v>
      </c>
      <c r="U25" s="5" t="n">
        <v>0.04569443</v>
      </c>
      <c r="V25" s="5" t="n">
        <v>0.2332202</v>
      </c>
      <c r="W25" s="5" t="n">
        <v>0.0716445</v>
      </c>
      <c r="X25" s="5" t="n">
        <v>0.2557987</v>
      </c>
      <c r="Y25" s="5" t="n">
        <v>0.02737079</v>
      </c>
      <c r="Z25" s="5" t="n">
        <v>0.04759984</v>
      </c>
      <c r="AA25" s="5" t="n">
        <v>0.02819121</v>
      </c>
      <c r="AB25" s="5" t="n">
        <v>0.02814991</v>
      </c>
      <c r="AC25" s="5" t="n">
        <v>0.02824859</v>
      </c>
      <c r="AD25" s="5" t="n">
        <v>0.08063767</v>
      </c>
      <c r="AE25" s="5" t="n">
        <v>0.03551669</v>
      </c>
      <c r="AF25" s="5" t="n">
        <v>0.04383081</v>
      </c>
      <c r="AG25" s="5" t="n">
        <v>0.05598341</v>
      </c>
      <c r="AH25" s="5" t="n">
        <v>0.07267968</v>
      </c>
      <c r="AI25" s="5" t="n">
        <v>0.02464558</v>
      </c>
      <c r="AJ25" s="5" t="n">
        <v>0.04557158</v>
      </c>
      <c r="AK25" s="5" t="n">
        <v>0.09456522</v>
      </c>
      <c r="AL25" s="5" t="n">
        <v>0.103375</v>
      </c>
      <c r="AM25" s="5" t="n">
        <v>0.02236422</v>
      </c>
      <c r="AN25" s="5" t="n">
        <v>0.03433476</v>
      </c>
      <c r="AO25" s="5" t="n">
        <v>0.04955885</v>
      </c>
      <c r="AP25" s="5" t="n">
        <v>0.03206673</v>
      </c>
      <c r="AQ25" s="5" t="n">
        <v>0.04805836</v>
      </c>
      <c r="AR25" s="5" t="n">
        <v>0.04347025</v>
      </c>
      <c r="AS25" s="5" t="n">
        <v>0.02255466</v>
      </c>
      <c r="AT25" s="5" t="n">
        <v>0.03094124</v>
      </c>
      <c r="AU25" s="5" t="n">
        <v>0.0671156</v>
      </c>
      <c r="AV25" s="5" t="n">
        <v>0.0155376</v>
      </c>
      <c r="AW25" s="5" t="n">
        <v>0.02448694</v>
      </c>
    </row>
    <row r="26" customFormat="false" ht="13" hidden="false" customHeight="false" outlineLevel="0" collapsed="false">
      <c r="A26" s="0" t="s">
        <v>60</v>
      </c>
      <c r="B26" s="0" t="s">
        <v>61</v>
      </c>
      <c r="C26" s="0" t="n">
        <v>0.0109973588554881</v>
      </c>
      <c r="D26" s="5" t="n">
        <v>0.0657863742857143</v>
      </c>
      <c r="E26" s="5" t="n">
        <v>0.0419401012</v>
      </c>
      <c r="F26" s="5" t="n">
        <v>0.2512648</v>
      </c>
      <c r="G26" s="5" t="n">
        <f aca="false">E26-F26</f>
        <v>-0.2093246988</v>
      </c>
      <c r="H26" s="7" t="n">
        <v>1</v>
      </c>
      <c r="I26" s="7" t="n">
        <v>574</v>
      </c>
      <c r="J26" s="8" t="b">
        <f aca="false">TRUE()</f>
        <v>1</v>
      </c>
      <c r="K26" s="5" t="n">
        <v>0.05155792</v>
      </c>
      <c r="L26" s="5" t="n">
        <v>0.06154332</v>
      </c>
      <c r="M26" s="5" t="n">
        <v>0.06450588</v>
      </c>
      <c r="N26" s="5" t="n">
        <v>0.04559532</v>
      </c>
      <c r="O26" s="5" t="n">
        <v>0.02778314</v>
      </c>
      <c r="P26" s="5" t="n">
        <v>0.02617456</v>
      </c>
      <c r="Q26" s="5" t="n">
        <v>0.05239617</v>
      </c>
      <c r="R26" s="5" t="n">
        <v>0.01886416</v>
      </c>
      <c r="S26" s="5" t="n">
        <v>0.05182491</v>
      </c>
      <c r="T26" s="5" t="n">
        <v>0.2512648</v>
      </c>
      <c r="U26" s="5" t="n">
        <v>0.06504656</v>
      </c>
      <c r="V26" s="5" t="n">
        <v>0.07158251</v>
      </c>
      <c r="W26" s="5" t="n">
        <v>0.07144117</v>
      </c>
      <c r="X26" s="5" t="n">
        <v>0.06142882</v>
      </c>
      <c r="Y26" s="5" t="n">
        <v>0.0367328</v>
      </c>
      <c r="Z26" s="5" t="n">
        <v>0.04913679</v>
      </c>
      <c r="AA26" s="5" t="n">
        <v>0.03244514</v>
      </c>
      <c r="AB26" s="5" t="n">
        <v>0.02731977</v>
      </c>
      <c r="AC26" s="5" t="n">
        <v>0.03700775</v>
      </c>
      <c r="AD26" s="5" t="n">
        <v>0.03199369</v>
      </c>
      <c r="AE26" s="5" t="n">
        <v>0.03849372</v>
      </c>
      <c r="AF26" s="5" t="n">
        <v>0.03418636</v>
      </c>
      <c r="AG26" s="5" t="n">
        <v>0.04020408</v>
      </c>
      <c r="AH26" s="5" t="n">
        <v>0.03491233</v>
      </c>
      <c r="AI26" s="5" t="n">
        <v>0.04139073</v>
      </c>
      <c r="AJ26" s="5" t="n">
        <v>0.03233392</v>
      </c>
      <c r="AK26" s="5" t="n">
        <v>0.1486831</v>
      </c>
      <c r="AL26" s="5" t="n">
        <v>0.04231849</v>
      </c>
      <c r="AM26" s="5" t="n">
        <v>0.02585194</v>
      </c>
      <c r="AN26" s="5" t="n">
        <v>0.04868609</v>
      </c>
      <c r="AO26" s="5" t="n">
        <v>0.0348927</v>
      </c>
      <c r="AP26" s="5" t="n">
        <v>0.05012531</v>
      </c>
      <c r="AQ26" s="5" t="n">
        <v>0.05116047</v>
      </c>
      <c r="AR26" s="5" t="n">
        <v>0.05990039</v>
      </c>
      <c r="AS26" s="5" t="n">
        <v>0.02278356</v>
      </c>
      <c r="AT26" s="5" t="n">
        <v>0.06560703</v>
      </c>
      <c r="AU26" s="5" t="n">
        <v>0.01482555</v>
      </c>
      <c r="AV26" s="5" t="n">
        <v>0.02385412</v>
      </c>
      <c r="AW26" s="5" t="n">
        <v>0.0236567</v>
      </c>
    </row>
    <row r="27" customFormat="false" ht="13" hidden="false" customHeight="false" outlineLevel="0" collapsed="false">
      <c r="A27" s="0" t="s">
        <v>62</v>
      </c>
      <c r="B27" s="0" t="s">
        <v>63</v>
      </c>
      <c r="C27" s="0" t="n">
        <v>0.0301325650526861</v>
      </c>
      <c r="D27" s="5" t="n">
        <v>0.0683048428571429</v>
      </c>
      <c r="E27" s="5" t="n">
        <v>0.043329642</v>
      </c>
      <c r="F27" s="5" t="n">
        <v>0.2502195</v>
      </c>
      <c r="G27" s="5" t="n">
        <f aca="false">E27-F27</f>
        <v>-0.206889858</v>
      </c>
      <c r="H27" s="7" t="n">
        <v>1</v>
      </c>
      <c r="I27" s="7" t="n">
        <v>30</v>
      </c>
      <c r="J27" s="8" t="b">
        <f aca="false">TRUE()</f>
        <v>1</v>
      </c>
      <c r="K27" s="5" t="n">
        <v>0.03168742</v>
      </c>
      <c r="L27" s="5" t="n">
        <v>0.04792289</v>
      </c>
      <c r="M27" s="5" t="n">
        <v>0.03764018</v>
      </c>
      <c r="N27" s="5" t="n">
        <v>0.04494382</v>
      </c>
      <c r="O27" s="5" t="n">
        <v>0.03531618</v>
      </c>
      <c r="P27" s="5" t="n">
        <v>0.03283302</v>
      </c>
      <c r="Q27" s="5" t="n">
        <v>0.1255136</v>
      </c>
      <c r="R27" s="5" t="n">
        <v>0.05967805</v>
      </c>
      <c r="S27" s="5" t="n">
        <v>0.06288766</v>
      </c>
      <c r="T27" s="5" t="n">
        <v>0.2502195</v>
      </c>
      <c r="U27" s="5" t="n">
        <v>0.05454973</v>
      </c>
      <c r="V27" s="5" t="n">
        <v>0.04988399</v>
      </c>
      <c r="W27" s="5" t="n">
        <v>0.0502551</v>
      </c>
      <c r="X27" s="5" t="n">
        <v>0.07293666</v>
      </c>
      <c r="Y27" s="5" t="n">
        <v>0.03742159</v>
      </c>
      <c r="Z27" s="5" t="n">
        <v>0.06921241</v>
      </c>
      <c r="AA27" s="5" t="n">
        <v>0.03609342</v>
      </c>
      <c r="AB27" s="5" t="n">
        <v>0.03805387</v>
      </c>
      <c r="AC27" s="5" t="n">
        <v>0.04093137</v>
      </c>
      <c r="AD27" s="5" t="n">
        <v>0.0360556</v>
      </c>
      <c r="AE27" s="5" t="n">
        <v>0.03121636</v>
      </c>
      <c r="AF27" s="5" t="n">
        <v>0.04299929</v>
      </c>
      <c r="AG27" s="5" t="n">
        <v>0.05684267</v>
      </c>
      <c r="AH27" s="5" t="n">
        <v>0.03930514</v>
      </c>
      <c r="AI27" s="5" t="n">
        <v>0.04503538</v>
      </c>
      <c r="AJ27" s="5" t="n">
        <v>0.03886926</v>
      </c>
      <c r="AK27" s="5" t="n">
        <v>0.1111111</v>
      </c>
      <c r="AL27" s="5" t="n">
        <v>0.02738414</v>
      </c>
      <c r="AM27" s="5" t="n">
        <v>0.03219131</v>
      </c>
      <c r="AN27" s="5" t="n">
        <v>0.03884814</v>
      </c>
      <c r="AO27" s="5" t="n">
        <v>0.041446</v>
      </c>
      <c r="AP27" s="5" t="n">
        <v>0.03137759</v>
      </c>
      <c r="AQ27" s="5" t="n">
        <v>0.03516277</v>
      </c>
      <c r="AR27" s="5" t="n">
        <v>0.07953604</v>
      </c>
      <c r="AS27" s="5" t="n">
        <v>0.01708428</v>
      </c>
      <c r="AT27" s="5" t="n">
        <v>0.09024552</v>
      </c>
      <c r="AU27" s="5" t="n">
        <v>0.02556692</v>
      </c>
      <c r="AV27" s="5" t="n">
        <v>0.01753887</v>
      </c>
      <c r="AW27" s="5" t="n">
        <v>0.02371201</v>
      </c>
    </row>
    <row r="28" customFormat="false" ht="13" hidden="false" customHeight="false" outlineLevel="0" collapsed="false">
      <c r="A28" s="0" t="s">
        <v>64</v>
      </c>
      <c r="B28" s="0" t="s">
        <v>65</v>
      </c>
      <c r="C28" s="0" t="n">
        <v>0.0351317829268907</v>
      </c>
      <c r="D28" s="5" t="n">
        <v>0.0391169978571429</v>
      </c>
      <c r="E28" s="5" t="n">
        <v>0.02224945136</v>
      </c>
      <c r="F28" s="5" t="n">
        <v>0.2286068</v>
      </c>
      <c r="G28" s="5" t="n">
        <f aca="false">E28-F28</f>
        <v>-0.20635734864</v>
      </c>
      <c r="H28" s="7" t="n">
        <v>1</v>
      </c>
      <c r="I28" s="7" t="n">
        <v>262</v>
      </c>
      <c r="J28" s="8" t="b">
        <f aca="false">TRUE()</f>
        <v>1</v>
      </c>
      <c r="K28" s="5" t="n">
        <v>0.02601263</v>
      </c>
      <c r="L28" s="5" t="n">
        <v>0.02949015</v>
      </c>
      <c r="M28" s="5" t="n">
        <v>0.0234985</v>
      </c>
      <c r="N28" s="5" t="n">
        <v>0.03037667</v>
      </c>
      <c r="O28" s="5" t="n">
        <v>0.0245648</v>
      </c>
      <c r="P28" s="5" t="n">
        <v>0.01756896</v>
      </c>
      <c r="Q28" s="5" t="n">
        <v>0.02445535</v>
      </c>
      <c r="R28" s="5" t="n">
        <v>0.0219774</v>
      </c>
      <c r="S28" s="5" t="n">
        <v>0.2286068</v>
      </c>
      <c r="T28" s="5" t="n">
        <v>0.02597208</v>
      </c>
      <c r="U28" s="5" t="n">
        <v>0.02671703</v>
      </c>
      <c r="V28" s="5" t="n">
        <v>0.02283191</v>
      </c>
      <c r="W28" s="5" t="n">
        <v>0.02531893</v>
      </c>
      <c r="X28" s="5" t="n">
        <v>0.02024676</v>
      </c>
      <c r="Y28" s="5" t="n">
        <v>0.01667507</v>
      </c>
      <c r="Z28" s="5" t="n">
        <v>0.01712612</v>
      </c>
      <c r="AA28" s="5" t="n">
        <v>0.01455151</v>
      </c>
      <c r="AB28" s="5" t="n">
        <v>0.01736216</v>
      </c>
      <c r="AC28" s="5" t="n">
        <v>0.01793384</v>
      </c>
      <c r="AD28" s="5" t="n">
        <v>0.0175942</v>
      </c>
      <c r="AE28" s="5" t="n">
        <v>0.02134377</v>
      </c>
      <c r="AF28" s="5" t="n">
        <v>0.009737254</v>
      </c>
      <c r="AG28" s="5" t="n">
        <v>0.02102624</v>
      </c>
      <c r="AH28" s="5" t="n">
        <v>0.01973931</v>
      </c>
      <c r="AI28" s="5" t="n">
        <v>0.02295883</v>
      </c>
      <c r="AJ28" s="5" t="n">
        <v>0.01813647</v>
      </c>
      <c r="AK28" s="5" t="n">
        <v>0.01043302</v>
      </c>
      <c r="AL28" s="5" t="n">
        <v>0.01922668</v>
      </c>
      <c r="AM28" s="5" t="n">
        <v>0.01852327</v>
      </c>
      <c r="AN28" s="5" t="n">
        <v>0.02004486</v>
      </c>
      <c r="AO28" s="5" t="n">
        <v>0.02220225</v>
      </c>
      <c r="AP28" s="5" t="n">
        <v>0.02843736</v>
      </c>
      <c r="AQ28" s="5" t="n">
        <v>0.03422371</v>
      </c>
      <c r="AR28" s="5" t="n">
        <v>0.03262566</v>
      </c>
      <c r="AS28" s="5" t="n">
        <v>0.03016513</v>
      </c>
      <c r="AT28" s="5" t="n">
        <v>0.02645214</v>
      </c>
      <c r="AU28" s="5" t="n">
        <v>0.02567908</v>
      </c>
      <c r="AV28" s="5" t="n">
        <v>0.04986801</v>
      </c>
      <c r="AW28" s="5" t="n">
        <v>0.02417034</v>
      </c>
    </row>
    <row r="29" customFormat="false" ht="13" hidden="false" customHeight="false" outlineLevel="0" collapsed="false">
      <c r="A29" s="0" t="s">
        <v>66</v>
      </c>
      <c r="B29" s="0" t="s">
        <v>67</v>
      </c>
      <c r="C29" s="6" t="n">
        <v>7.24229296051445E-005</v>
      </c>
      <c r="D29" s="5" t="n">
        <v>0.0667783407142857</v>
      </c>
      <c r="E29" s="5" t="n">
        <v>0.03403027468</v>
      </c>
      <c r="F29" s="5" t="n">
        <v>0.2341651</v>
      </c>
      <c r="G29" s="5" t="n">
        <f aca="false">E29-F29</f>
        <v>-0.20013482532</v>
      </c>
      <c r="H29" s="7" t="n">
        <v>1</v>
      </c>
      <c r="I29" s="7" t="n">
        <v>108</v>
      </c>
      <c r="J29" s="8" t="b">
        <f aca="false">TRUE()</f>
        <v>1</v>
      </c>
      <c r="K29" s="5" t="n">
        <v>0.04651027</v>
      </c>
      <c r="L29" s="5" t="n">
        <v>0.07777605</v>
      </c>
      <c r="M29" s="5" t="n">
        <v>0.08866355</v>
      </c>
      <c r="N29" s="5" t="n">
        <v>0.03847679</v>
      </c>
      <c r="O29" s="5" t="n">
        <v>0.05539359</v>
      </c>
      <c r="P29" s="5" t="n">
        <v>0.03852868</v>
      </c>
      <c r="Q29" s="5" t="n">
        <v>0.05780675</v>
      </c>
      <c r="R29" s="5" t="n">
        <v>0.03246478</v>
      </c>
      <c r="S29" s="5" t="n">
        <v>0.03969337</v>
      </c>
      <c r="T29" s="5" t="n">
        <v>0.2341651</v>
      </c>
      <c r="U29" s="5" t="n">
        <v>0.06156496</v>
      </c>
      <c r="V29" s="5" t="n">
        <v>0.05842185</v>
      </c>
      <c r="W29" s="5" t="n">
        <v>0.0413631</v>
      </c>
      <c r="X29" s="5" t="n">
        <v>0.06406793</v>
      </c>
      <c r="Y29" s="5" t="n">
        <v>0.02590674</v>
      </c>
      <c r="Z29" s="5" t="n">
        <v>0.03329603</v>
      </c>
      <c r="AA29" s="5" t="n">
        <v>0.02398393</v>
      </c>
      <c r="AB29" s="5" t="n">
        <v>0.02783591</v>
      </c>
      <c r="AC29" s="5" t="n">
        <v>0.02742499</v>
      </c>
      <c r="AD29" s="5" t="n">
        <v>0.03346939</v>
      </c>
      <c r="AE29" s="5" t="n">
        <v>0.02828304</v>
      </c>
      <c r="AF29" s="5" t="n">
        <v>0.03447093</v>
      </c>
      <c r="AG29" s="5" t="n">
        <v>0.06451067</v>
      </c>
      <c r="AH29" s="5" t="n">
        <v>0.03150265</v>
      </c>
      <c r="AI29" s="5" t="n">
        <v>0.04073163</v>
      </c>
      <c r="AJ29" s="5" t="n">
        <v>0.05141903</v>
      </c>
      <c r="AK29" s="5" t="n">
        <v>0.1305587</v>
      </c>
      <c r="AL29" s="5" t="n">
        <v>0.01806316</v>
      </c>
      <c r="AM29" s="5" t="n">
        <v>0.02001135</v>
      </c>
      <c r="AN29" s="5" t="n">
        <v>0.03206437</v>
      </c>
      <c r="AO29" s="5" t="n">
        <v>0.03200184</v>
      </c>
      <c r="AP29" s="5" t="n">
        <v>0.04069951</v>
      </c>
      <c r="AQ29" s="5" t="n">
        <v>0.03791333</v>
      </c>
      <c r="AR29" s="5" t="n">
        <v>0.04564145</v>
      </c>
      <c r="AS29" s="5" t="n">
        <v>0.01155879</v>
      </c>
      <c r="AT29" s="5" t="n">
        <v>0.0182565</v>
      </c>
      <c r="AU29" s="5" t="n">
        <v>0.01669185</v>
      </c>
      <c r="AV29" s="5" t="n">
        <v>0.007970957</v>
      </c>
      <c r="AW29" s="5" t="n">
        <v>0.016490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8" min="8" style="8" width="15.13"/>
  </cols>
  <sheetData>
    <row r="1" customFormat="false" ht="39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3</v>
      </c>
      <c r="E1" s="3" t="s">
        <v>68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69</v>
      </c>
      <c r="Z1" s="5" t="s">
        <v>69</v>
      </c>
      <c r="AA1" s="5" t="s">
        <v>69</v>
      </c>
      <c r="AB1" s="5" t="s">
        <v>69</v>
      </c>
      <c r="AC1" s="5" t="s">
        <v>69</v>
      </c>
      <c r="AD1" s="5" t="s">
        <v>69</v>
      </c>
      <c r="AE1" s="5" t="s">
        <v>69</v>
      </c>
      <c r="AF1" s="5" t="s">
        <v>69</v>
      </c>
      <c r="AG1" s="5" t="s">
        <v>69</v>
      </c>
      <c r="AH1" s="5" t="s">
        <v>69</v>
      </c>
    </row>
    <row r="2" customFormat="false" ht="13" hidden="false" customHeight="false" outlineLevel="0" collapsed="false">
      <c r="A2" s="8" t="s">
        <v>70</v>
      </c>
      <c r="B2" s="8" t="s">
        <v>71</v>
      </c>
      <c r="C2" s="6" t="n">
        <v>1.0197546878123E-006</v>
      </c>
      <c r="D2" s="5" t="n">
        <v>0.567833978571429</v>
      </c>
      <c r="E2" s="5" t="n">
        <v>0.071043367</v>
      </c>
      <c r="F2" s="5" t="n">
        <v>0.567833978571429</v>
      </c>
      <c r="G2" s="5" t="n">
        <f aca="false">E2-F2</f>
        <v>-0.496790611571429</v>
      </c>
      <c r="H2" s="7" t="n">
        <v>14</v>
      </c>
      <c r="I2" s="7" t="n">
        <v>72</v>
      </c>
      <c r="J2" s="8" t="b">
        <f aca="false">TRUE()</f>
        <v>1</v>
      </c>
      <c r="K2" s="5" t="n">
        <v>0.4082467</v>
      </c>
      <c r="L2" s="5" t="n">
        <v>0.4843088</v>
      </c>
      <c r="M2" s="5" t="n">
        <v>0.4256226</v>
      </c>
      <c r="N2" s="5" t="n">
        <v>0.5646775</v>
      </c>
      <c r="O2" s="5" t="n">
        <v>0.6989902</v>
      </c>
      <c r="P2" s="5" t="n">
        <v>0.4574803</v>
      </c>
      <c r="Q2" s="5" t="n">
        <v>0.5054529</v>
      </c>
      <c r="R2" s="5" t="n">
        <v>0.615265</v>
      </c>
      <c r="S2" s="5" t="n">
        <v>0.4817811</v>
      </c>
      <c r="T2" s="5" t="n">
        <v>0.7880782</v>
      </c>
      <c r="U2" s="5" t="n">
        <v>0.6882622</v>
      </c>
      <c r="V2" s="5" t="n">
        <v>0.4454086</v>
      </c>
      <c r="W2" s="5" t="n">
        <v>0.628287</v>
      </c>
      <c r="X2" s="5" t="n">
        <v>0.7578146</v>
      </c>
      <c r="Y2" s="5" t="n">
        <v>0.06105152</v>
      </c>
      <c r="Z2" s="5" t="n">
        <v>0.03333575</v>
      </c>
      <c r="AA2" s="5" t="n">
        <v>0.02424138</v>
      </c>
      <c r="AB2" s="5" t="n">
        <v>0.1227566</v>
      </c>
      <c r="AC2" s="5" t="n">
        <v>0.04931699</v>
      </c>
      <c r="AD2" s="5" t="n">
        <v>0.04296834</v>
      </c>
      <c r="AE2" s="5" t="n">
        <v>0.1441803</v>
      </c>
      <c r="AF2" s="5" t="n">
        <v>0.04529405</v>
      </c>
      <c r="AG2" s="5" t="n">
        <v>0.06401214</v>
      </c>
      <c r="AH2" s="5" t="n">
        <v>0.1232766</v>
      </c>
    </row>
    <row r="3" customFormat="false" ht="13" hidden="false" customHeight="false" outlineLevel="0" collapsed="false">
      <c r="A3" s="8" t="s">
        <v>72</v>
      </c>
      <c r="B3" s="8" t="s">
        <v>73</v>
      </c>
      <c r="C3" s="6" t="n">
        <v>1.0197546878123E-006</v>
      </c>
      <c r="D3" s="5" t="n">
        <v>0.678207807142857</v>
      </c>
      <c r="E3" s="5" t="n">
        <v>0.052552045</v>
      </c>
      <c r="F3" s="5" t="n">
        <v>0.722654230769231</v>
      </c>
      <c r="G3" s="5" t="n">
        <f aca="false">E3-F3</f>
        <v>-0.670102185769231</v>
      </c>
      <c r="H3" s="7" t="n">
        <v>13</v>
      </c>
      <c r="I3" s="7" t="n">
        <v>400</v>
      </c>
      <c r="J3" s="8" t="b">
        <f aca="false">TRUE()</f>
        <v>1</v>
      </c>
      <c r="K3" s="5" t="n">
        <v>0.6161031</v>
      </c>
      <c r="L3" s="5" t="n">
        <v>0.6592042</v>
      </c>
      <c r="M3" s="5" t="n">
        <v>0.4802677</v>
      </c>
      <c r="N3" s="5" t="n">
        <v>0.694273</v>
      </c>
      <c r="O3" s="5" t="n">
        <v>0.9042282</v>
      </c>
      <c r="P3" s="5" t="n">
        <v>0.9332533</v>
      </c>
      <c r="Q3" s="5" t="n">
        <v>0.7094398</v>
      </c>
      <c r="R3" s="5" t="n">
        <v>0.6547312</v>
      </c>
      <c r="S3" s="5" t="n">
        <v>0.5943709</v>
      </c>
      <c r="T3" s="5" t="n">
        <v>0.899397</v>
      </c>
      <c r="U3" s="5" t="n">
        <v>0.1004043</v>
      </c>
      <c r="V3" s="5" t="n">
        <v>0.849525</v>
      </c>
      <c r="W3" s="5" t="n">
        <v>0.5100618</v>
      </c>
      <c r="X3" s="5" t="n">
        <v>0.8896498</v>
      </c>
      <c r="Y3" s="5" t="n">
        <v>0.02872434</v>
      </c>
      <c r="Z3" s="5" t="n">
        <v>0.09278722</v>
      </c>
      <c r="AA3" s="5" t="n">
        <v>0.06919422</v>
      </c>
      <c r="AB3" s="5" t="n">
        <v>0.04096166</v>
      </c>
      <c r="AC3" s="5" t="n">
        <v>0.05796787</v>
      </c>
      <c r="AD3" s="5" t="n">
        <v>0.03242678</v>
      </c>
      <c r="AE3" s="5" t="n">
        <v>0.07009982</v>
      </c>
      <c r="AF3" s="5" t="n">
        <v>0.05098308</v>
      </c>
      <c r="AG3" s="5" t="n">
        <v>0.0389254</v>
      </c>
      <c r="AH3" s="5" t="n">
        <v>0.04345006</v>
      </c>
    </row>
    <row r="4" customFormat="false" ht="13" hidden="false" customHeight="false" outlineLevel="0" collapsed="false">
      <c r="A4" s="8" t="s">
        <v>74</v>
      </c>
      <c r="B4" s="8" t="s">
        <v>75</v>
      </c>
      <c r="C4" s="6" t="n">
        <v>4.58889609515535E-005</v>
      </c>
      <c r="D4" s="5" t="n">
        <v>0.530950125</v>
      </c>
      <c r="E4" s="5" t="n">
        <v>0.038480175</v>
      </c>
      <c r="F4" s="5" t="n">
        <v>0.569557238461538</v>
      </c>
      <c r="G4" s="5" t="n">
        <f aca="false">E4-F4</f>
        <v>-0.531077063461538</v>
      </c>
      <c r="H4" s="7" t="n">
        <v>13</v>
      </c>
      <c r="I4" s="7" t="n">
        <v>123</v>
      </c>
      <c r="J4" s="8" t="b">
        <f aca="false">TRUE()</f>
        <v>1</v>
      </c>
      <c r="K4" s="5" t="n">
        <v>0.3455563</v>
      </c>
      <c r="L4" s="5" t="n">
        <v>0.4622278</v>
      </c>
      <c r="M4" s="5" t="n">
        <v>0.02905765</v>
      </c>
      <c r="N4" s="5" t="n">
        <v>0.4662687</v>
      </c>
      <c r="O4" s="5" t="n">
        <v>0.8192388</v>
      </c>
      <c r="P4" s="5" t="n">
        <v>0.8968</v>
      </c>
      <c r="Q4" s="5" t="n">
        <v>0.4021541</v>
      </c>
      <c r="R4" s="5" t="n">
        <v>0.4420792</v>
      </c>
      <c r="S4" s="5" t="n">
        <v>0.3994586</v>
      </c>
      <c r="T4" s="5" t="n">
        <v>0.7254584</v>
      </c>
      <c r="U4" s="5" t="n">
        <v>0.3278521</v>
      </c>
      <c r="V4" s="5" t="n">
        <v>0.793943</v>
      </c>
      <c r="W4" s="5" t="n">
        <v>0.5760856</v>
      </c>
      <c r="X4" s="5" t="n">
        <v>0.7471215</v>
      </c>
      <c r="Y4" s="5" t="n">
        <v>0.03561644</v>
      </c>
      <c r="Z4" s="5" t="n">
        <v>0.04448128</v>
      </c>
      <c r="AA4" s="5" t="n">
        <v>0.05888531</v>
      </c>
      <c r="AB4" s="5" t="n">
        <v>0.04157757</v>
      </c>
      <c r="AC4" s="5" t="n">
        <v>0.02630974</v>
      </c>
      <c r="AD4" s="5" t="n">
        <v>0.04540812</v>
      </c>
      <c r="AE4" s="5" t="n">
        <v>0.02476075</v>
      </c>
      <c r="AF4" s="5" t="n">
        <v>0.01914804</v>
      </c>
      <c r="AG4" s="5" t="n">
        <v>0.03022034</v>
      </c>
      <c r="AH4" s="5" t="n">
        <v>0.05839416</v>
      </c>
    </row>
    <row r="5" customFormat="false" ht="13" hidden="false" customHeight="false" outlineLevel="0" collapsed="false">
      <c r="A5" s="8" t="s">
        <v>76</v>
      </c>
      <c r="B5" s="8" t="s">
        <v>77</v>
      </c>
      <c r="C5" s="8" t="n">
        <v>0.000274314011021509</v>
      </c>
      <c r="D5" s="5" t="n">
        <v>0.617566697857143</v>
      </c>
      <c r="E5" s="5" t="n">
        <v>0.075965074</v>
      </c>
      <c r="F5" s="5" t="n">
        <v>0.709244116666667</v>
      </c>
      <c r="G5" s="5" t="n">
        <f aca="false">E5-F5</f>
        <v>-0.633279042666667</v>
      </c>
      <c r="H5" s="7" t="n">
        <v>12</v>
      </c>
      <c r="I5" s="7" t="n">
        <v>73</v>
      </c>
      <c r="J5" s="8" t="b">
        <f aca="false">TRUE()</f>
        <v>1</v>
      </c>
      <c r="K5" s="5" t="n">
        <v>0.5850377</v>
      </c>
      <c r="L5" s="5" t="n">
        <v>0.6750682</v>
      </c>
      <c r="M5" s="5" t="n">
        <v>0.07201332</v>
      </c>
      <c r="N5" s="5" t="n">
        <v>0.6981124</v>
      </c>
      <c r="O5" s="5" t="n">
        <v>0.769877</v>
      </c>
      <c r="P5" s="5" t="n">
        <v>0.5731572</v>
      </c>
      <c r="Q5" s="5" t="n">
        <v>0.6152663</v>
      </c>
      <c r="R5" s="5" t="n">
        <v>0.7525977</v>
      </c>
      <c r="S5" s="5" t="n">
        <v>0.599899</v>
      </c>
      <c r="T5" s="5" t="n">
        <v>0.9409745</v>
      </c>
      <c r="U5" s="5" t="n">
        <v>0.06299105</v>
      </c>
      <c r="V5" s="5" t="n">
        <v>0.7096389</v>
      </c>
      <c r="W5" s="5" t="n">
        <v>0.7213882</v>
      </c>
      <c r="X5" s="5" t="n">
        <v>0.8699123</v>
      </c>
      <c r="Y5" s="5" t="n">
        <v>0.1071156</v>
      </c>
      <c r="Z5" s="5" t="n">
        <v>0.1001797</v>
      </c>
      <c r="AA5" s="5" t="n">
        <v>0.08929759</v>
      </c>
      <c r="AB5" s="5" t="n">
        <v>0.04588968</v>
      </c>
      <c r="AC5" s="5" t="n">
        <v>0.09303127</v>
      </c>
      <c r="AD5" s="5" t="n">
        <v>0.04075446</v>
      </c>
      <c r="AE5" s="5" t="n">
        <v>0.0323396</v>
      </c>
      <c r="AF5" s="5" t="n">
        <v>0.08959463</v>
      </c>
      <c r="AG5" s="5" t="n">
        <v>0.03767981</v>
      </c>
      <c r="AH5" s="5" t="n">
        <v>0.1237684</v>
      </c>
    </row>
    <row r="6" customFormat="false" ht="13" hidden="false" customHeight="false" outlineLevel="0" collapsed="false">
      <c r="A6" s="8" t="s">
        <v>78</v>
      </c>
      <c r="B6" s="8" t="s">
        <v>79</v>
      </c>
      <c r="C6" s="6" t="n">
        <v>4.0790187512492E-006</v>
      </c>
      <c r="D6" s="5" t="n">
        <v>0.540089629285714</v>
      </c>
      <c r="E6" s="5" t="n">
        <v>0.0241424255</v>
      </c>
      <c r="F6" s="5" t="n">
        <v>0.6244015</v>
      </c>
      <c r="G6" s="5" t="n">
        <f aca="false">E6-F6</f>
        <v>-0.6002590745</v>
      </c>
      <c r="H6" s="7" t="n">
        <v>12</v>
      </c>
      <c r="I6" s="7" t="n">
        <v>67</v>
      </c>
      <c r="J6" s="8" t="b">
        <f aca="false">TRUE()</f>
        <v>1</v>
      </c>
      <c r="K6" s="5" t="n">
        <v>0.5082204</v>
      </c>
      <c r="L6" s="5" t="n">
        <v>0.3462844</v>
      </c>
      <c r="M6" s="5" t="n">
        <v>0.02798851</v>
      </c>
      <c r="N6" s="5" t="n">
        <v>0.5528887</v>
      </c>
      <c r="O6" s="5" t="n">
        <v>0.7850064</v>
      </c>
      <c r="P6" s="5" t="n">
        <v>0.8717813</v>
      </c>
      <c r="Q6" s="5" t="n">
        <v>0.5182871</v>
      </c>
      <c r="R6" s="5" t="n">
        <v>0.0404483</v>
      </c>
      <c r="S6" s="5" t="n">
        <v>0.5137663</v>
      </c>
      <c r="T6" s="5" t="n">
        <v>0.6127983</v>
      </c>
      <c r="U6" s="5" t="n">
        <v>0.6567662</v>
      </c>
      <c r="V6" s="5" t="n">
        <v>0.7719271</v>
      </c>
      <c r="W6" s="5" t="n">
        <v>0.5673981</v>
      </c>
      <c r="X6" s="5" t="n">
        <v>0.7876937</v>
      </c>
      <c r="Y6" s="5" t="n">
        <v>0.01006938</v>
      </c>
      <c r="Z6" s="5" t="n">
        <v>0.023518</v>
      </c>
      <c r="AA6" s="5" t="n">
        <v>0.01109772</v>
      </c>
      <c r="AB6" s="5" t="n">
        <v>0.01338934</v>
      </c>
      <c r="AC6" s="5" t="n">
        <v>0.009431111</v>
      </c>
      <c r="AD6" s="5" t="n">
        <v>0.009750324</v>
      </c>
      <c r="AE6" s="5" t="n">
        <v>0.02148866</v>
      </c>
      <c r="AF6" s="5" t="n">
        <v>0.01150834</v>
      </c>
      <c r="AG6" s="5" t="n">
        <v>0.01340388</v>
      </c>
      <c r="AH6" s="5" t="n">
        <v>0.1177675</v>
      </c>
    </row>
    <row r="7" customFormat="false" ht="13" hidden="false" customHeight="false" outlineLevel="0" collapsed="false">
      <c r="A7" s="8" t="s">
        <v>80</v>
      </c>
      <c r="B7" s="8" t="s">
        <v>81</v>
      </c>
      <c r="C7" s="6" t="n">
        <v>7.1382828146861E-006</v>
      </c>
      <c r="D7" s="5" t="n">
        <v>0.552377995714286</v>
      </c>
      <c r="E7" s="5" t="n">
        <v>0.0393788291</v>
      </c>
      <c r="F7" s="5" t="n">
        <v>0.632633283333333</v>
      </c>
      <c r="G7" s="5" t="n">
        <f aca="false">E7-F7</f>
        <v>-0.593254454233333</v>
      </c>
      <c r="H7" s="7" t="n">
        <v>12</v>
      </c>
      <c r="I7" s="7" t="n">
        <v>387</v>
      </c>
      <c r="J7" s="8" t="b">
        <f aca="false">TRUE()</f>
        <v>1</v>
      </c>
      <c r="K7" s="5" t="n">
        <v>0.5245072</v>
      </c>
      <c r="L7" s="5" t="n">
        <v>0.5558536</v>
      </c>
      <c r="M7" s="5" t="n">
        <v>0.07294354</v>
      </c>
      <c r="N7" s="5" t="n">
        <v>0.482276</v>
      </c>
      <c r="O7" s="5" t="n">
        <v>0.7684354</v>
      </c>
      <c r="P7" s="5" t="n">
        <v>0.8554073</v>
      </c>
      <c r="Q7" s="5" t="n">
        <v>0.5170596</v>
      </c>
      <c r="R7" s="5" t="n">
        <v>0.50037</v>
      </c>
      <c r="S7" s="5" t="n">
        <v>0.5282682</v>
      </c>
      <c r="T7" s="5" t="n">
        <v>0.7847161</v>
      </c>
      <c r="U7" s="5" t="n">
        <v>0.068749</v>
      </c>
      <c r="V7" s="5" t="n">
        <v>0.7304042</v>
      </c>
      <c r="W7" s="5" t="n">
        <v>0.5935423</v>
      </c>
      <c r="X7" s="5" t="n">
        <v>0.7507595</v>
      </c>
      <c r="Y7" s="5" t="n">
        <v>0.07096747</v>
      </c>
      <c r="Z7" s="5" t="n">
        <v>0.06266148</v>
      </c>
      <c r="AA7" s="5" t="n">
        <v>0.02831807</v>
      </c>
      <c r="AB7" s="5" t="n">
        <v>0.02628786</v>
      </c>
      <c r="AC7" s="5" t="n">
        <v>0.02817602</v>
      </c>
      <c r="AD7" s="5" t="n">
        <v>0.01267494</v>
      </c>
      <c r="AE7" s="5" t="n">
        <v>0.01055011</v>
      </c>
      <c r="AF7" s="5" t="n">
        <v>0.01474152</v>
      </c>
      <c r="AG7" s="5" t="n">
        <v>0.009926721</v>
      </c>
      <c r="AH7" s="5" t="n">
        <v>0.1294841</v>
      </c>
    </row>
    <row r="8" customFormat="false" ht="13" hidden="false" customHeight="false" outlineLevel="0" collapsed="false">
      <c r="A8" s="8" t="s">
        <v>82</v>
      </c>
      <c r="B8" s="8" t="s">
        <v>79</v>
      </c>
      <c r="C8" s="6" t="n">
        <v>4.58889609515535E-005</v>
      </c>
      <c r="D8" s="5" t="n">
        <v>0.498127407857143</v>
      </c>
      <c r="E8" s="5" t="n">
        <v>0.034455307</v>
      </c>
      <c r="F8" s="5" t="n">
        <v>0.574247966666667</v>
      </c>
      <c r="G8" s="5" t="n">
        <f aca="false">E8-F8</f>
        <v>-0.539792659666667</v>
      </c>
      <c r="H8" s="7" t="n">
        <v>12</v>
      </c>
      <c r="I8" s="7" t="n">
        <v>238</v>
      </c>
      <c r="J8" s="8" t="b">
        <f aca="false">TRUE()</f>
        <v>1</v>
      </c>
      <c r="K8" s="5" t="n">
        <v>0.4197086</v>
      </c>
      <c r="L8" s="5" t="n">
        <v>0.2666503</v>
      </c>
      <c r="M8" s="5" t="n">
        <v>0.02770214</v>
      </c>
      <c r="N8" s="5" t="n">
        <v>0.5523264</v>
      </c>
      <c r="O8" s="5" t="n">
        <v>0.7509335</v>
      </c>
      <c r="P8" s="5" t="n">
        <v>0.8787654</v>
      </c>
      <c r="Q8" s="5" t="n">
        <v>0.3826507</v>
      </c>
      <c r="R8" s="5" t="n">
        <v>0.05510597</v>
      </c>
      <c r="S8" s="5" t="n">
        <v>0.3353007</v>
      </c>
      <c r="T8" s="5" t="n">
        <v>0.6727676</v>
      </c>
      <c r="U8" s="5" t="n">
        <v>0.5686623</v>
      </c>
      <c r="V8" s="5" t="n">
        <v>0.7130584</v>
      </c>
      <c r="W8" s="5" t="n">
        <v>0.5898266</v>
      </c>
      <c r="X8" s="5" t="n">
        <v>0.7603251</v>
      </c>
      <c r="Y8" s="5" t="n">
        <v>0.02979096</v>
      </c>
      <c r="Z8" s="5" t="n">
        <v>0.02240873</v>
      </c>
      <c r="AA8" s="5" t="n">
        <v>0.02756236</v>
      </c>
      <c r="AB8" s="5" t="n">
        <v>0.03653716</v>
      </c>
      <c r="AC8" s="5" t="n">
        <v>0.02266098</v>
      </c>
      <c r="AD8" s="5" t="n">
        <v>0.03072076</v>
      </c>
      <c r="AE8" s="5" t="n">
        <v>0.03812272</v>
      </c>
      <c r="AF8" s="5" t="n">
        <v>0.0268798</v>
      </c>
      <c r="AG8" s="5" t="n">
        <v>0.03078284</v>
      </c>
      <c r="AH8" s="5" t="n">
        <v>0.07908676</v>
      </c>
    </row>
    <row r="9" customFormat="false" ht="13" hidden="false" customHeight="false" outlineLevel="0" collapsed="false">
      <c r="A9" s="8" t="s">
        <v>83</v>
      </c>
      <c r="B9" s="8" t="s">
        <v>84</v>
      </c>
      <c r="C9" s="6" t="n">
        <v>1.0197546878123E-006</v>
      </c>
      <c r="D9" s="5" t="n">
        <v>0.417161185</v>
      </c>
      <c r="E9" s="5" t="n">
        <v>0.028351446</v>
      </c>
      <c r="F9" s="5" t="n">
        <v>0.468314608333333</v>
      </c>
      <c r="G9" s="5" t="n">
        <f aca="false">E9-F9</f>
        <v>-0.439963162333333</v>
      </c>
      <c r="H9" s="7" t="n">
        <v>12</v>
      </c>
      <c r="I9" s="7" t="n">
        <v>508</v>
      </c>
      <c r="J9" s="8" t="b">
        <f aca="false">TRUE()</f>
        <v>1</v>
      </c>
      <c r="K9" s="5" t="n">
        <v>0.3833971</v>
      </c>
      <c r="L9" s="5" t="n">
        <v>0.4620448</v>
      </c>
      <c r="M9" s="5" t="n">
        <v>0.04879129</v>
      </c>
      <c r="N9" s="5" t="n">
        <v>0.432968</v>
      </c>
      <c r="O9" s="5" t="n">
        <v>0.17169</v>
      </c>
      <c r="P9" s="5" t="n">
        <v>0.7228572</v>
      </c>
      <c r="Q9" s="5" t="n">
        <v>0.3609884</v>
      </c>
      <c r="R9" s="5" t="n">
        <v>0.6423701</v>
      </c>
      <c r="S9" s="5" t="n">
        <v>0.375867</v>
      </c>
      <c r="T9" s="5" t="n">
        <v>0.4072017</v>
      </c>
      <c r="U9" s="5" t="n">
        <v>0.5141962</v>
      </c>
      <c r="V9" s="5" t="n">
        <v>0.4995933</v>
      </c>
      <c r="W9" s="5" t="n">
        <v>0.4936184</v>
      </c>
      <c r="X9" s="5" t="n">
        <v>0.3246731</v>
      </c>
      <c r="Y9" s="5" t="n">
        <v>0.0301037</v>
      </c>
      <c r="Z9" s="5" t="n">
        <v>0.02592722</v>
      </c>
      <c r="AA9" s="5" t="n">
        <v>0.04805946</v>
      </c>
      <c r="AB9" s="5" t="n">
        <v>0.03071496</v>
      </c>
      <c r="AC9" s="5" t="n">
        <v>0.03641203</v>
      </c>
      <c r="AD9" s="5" t="n">
        <v>0.01940499</v>
      </c>
      <c r="AE9" s="5" t="n">
        <v>0.03003029</v>
      </c>
      <c r="AF9" s="5" t="n">
        <v>0.01471606</v>
      </c>
      <c r="AG9" s="5" t="n">
        <v>0.01434381</v>
      </c>
      <c r="AH9" s="5" t="n">
        <v>0.03380194</v>
      </c>
    </row>
    <row r="10" customFormat="false" ht="13" hidden="false" customHeight="false" outlineLevel="0" collapsed="false">
      <c r="A10" s="8" t="s">
        <v>85</v>
      </c>
      <c r="B10" s="8" t="s">
        <v>86</v>
      </c>
      <c r="C10" s="6" t="n">
        <v>7.1382828146861E-006</v>
      </c>
      <c r="D10" s="5" t="n">
        <v>0.417623478571429</v>
      </c>
      <c r="E10" s="5" t="n">
        <v>0.026702469</v>
      </c>
      <c r="F10" s="5" t="n">
        <v>0.508603618181818</v>
      </c>
      <c r="G10" s="5" t="n">
        <f aca="false">E10-F10</f>
        <v>-0.481901149181818</v>
      </c>
      <c r="H10" s="7" t="n">
        <v>11</v>
      </c>
      <c r="I10" s="7" t="n">
        <v>174</v>
      </c>
      <c r="J10" s="8" t="b">
        <f aca="false">TRUE()</f>
        <v>1</v>
      </c>
      <c r="K10" s="5" t="n">
        <v>0.6559375</v>
      </c>
      <c r="L10" s="5" t="n">
        <v>0.5145094</v>
      </c>
      <c r="M10" s="5" t="n">
        <v>0.04872962</v>
      </c>
      <c r="N10" s="5" t="n">
        <v>0.6414691</v>
      </c>
      <c r="O10" s="5" t="n">
        <v>0.3737339</v>
      </c>
      <c r="P10" s="5" t="n">
        <v>0.3904999</v>
      </c>
      <c r="Q10" s="5" t="n">
        <v>0.2576475</v>
      </c>
      <c r="R10" s="5" t="n">
        <v>0.09028788</v>
      </c>
      <c r="S10" s="5" t="n">
        <v>0.59332</v>
      </c>
      <c r="T10" s="5" t="n">
        <v>0.3305162</v>
      </c>
      <c r="U10" s="5" t="n">
        <v>0.1130714</v>
      </c>
      <c r="V10" s="5" t="n">
        <v>0.8459685</v>
      </c>
      <c r="W10" s="5" t="n">
        <v>0.4216623</v>
      </c>
      <c r="X10" s="5" t="n">
        <v>0.5693755</v>
      </c>
      <c r="Y10" s="5" t="n">
        <v>0.01030043</v>
      </c>
      <c r="Z10" s="5" t="n">
        <v>0.02585481</v>
      </c>
      <c r="AA10" s="5" t="n">
        <v>0.0458986</v>
      </c>
      <c r="AB10" s="5" t="n">
        <v>0.01446269</v>
      </c>
      <c r="AC10" s="5" t="n">
        <v>0.02016028</v>
      </c>
      <c r="AD10" s="5" t="n">
        <v>0.009934088</v>
      </c>
      <c r="AE10" s="5" t="n">
        <v>0.008396727</v>
      </c>
      <c r="AF10" s="5" t="n">
        <v>0.009366374</v>
      </c>
      <c r="AG10" s="5" t="n">
        <v>0.009062691</v>
      </c>
      <c r="AH10" s="5" t="n">
        <v>0.113588</v>
      </c>
    </row>
    <row r="11" customFormat="false" ht="13" hidden="false" customHeight="false" outlineLevel="0" collapsed="false">
      <c r="A11" s="8" t="s">
        <v>87</v>
      </c>
      <c r="B11" s="8" t="s">
        <v>88</v>
      </c>
      <c r="C11" s="8" t="n">
        <v>0.000197832409435586</v>
      </c>
      <c r="D11" s="5" t="n">
        <v>0.48032284</v>
      </c>
      <c r="E11" s="5" t="n">
        <v>0.050443427</v>
      </c>
      <c r="F11" s="5" t="n">
        <v>0.62912046</v>
      </c>
      <c r="G11" s="5" t="n">
        <f aca="false">E11-F11</f>
        <v>-0.578677033</v>
      </c>
      <c r="H11" s="7" t="n">
        <v>10</v>
      </c>
      <c r="I11" s="7" t="n">
        <v>425</v>
      </c>
      <c r="J11" s="8" t="b">
        <f aca="false">TRUE()</f>
        <v>1</v>
      </c>
      <c r="K11" s="5" t="n">
        <v>0.5361789</v>
      </c>
      <c r="L11" s="5" t="n">
        <v>0.5913143</v>
      </c>
      <c r="M11" s="5" t="n">
        <v>0.03520564</v>
      </c>
      <c r="N11" s="5" t="n">
        <v>0.6459169</v>
      </c>
      <c r="O11" s="5" t="n">
        <v>0.8475912</v>
      </c>
      <c r="P11" s="5" t="n">
        <v>0.1563214</v>
      </c>
      <c r="Q11" s="5" t="n">
        <v>0.5953134</v>
      </c>
      <c r="R11" s="5" t="n">
        <v>0.3765351</v>
      </c>
      <c r="S11" s="5" t="n">
        <v>0.5385153</v>
      </c>
      <c r="T11" s="5" t="n">
        <v>0.7014518</v>
      </c>
      <c r="U11" s="5" t="n">
        <v>0.03846712</v>
      </c>
      <c r="V11" s="5" t="n">
        <v>0.787377</v>
      </c>
      <c r="W11" s="5" t="n">
        <v>0.203321</v>
      </c>
      <c r="X11" s="5" t="n">
        <v>0.6710107</v>
      </c>
      <c r="Y11" s="5" t="n">
        <v>0.03191759</v>
      </c>
      <c r="Z11" s="5" t="n">
        <v>0.04090727</v>
      </c>
      <c r="AA11" s="5" t="n">
        <v>0.05528588</v>
      </c>
      <c r="AB11" s="5" t="n">
        <v>0.1321385</v>
      </c>
      <c r="AC11" s="5" t="n">
        <v>0.05230898</v>
      </c>
      <c r="AD11" s="5" t="n">
        <v>0.02671087</v>
      </c>
      <c r="AE11" s="5" t="n">
        <v>0.0369501</v>
      </c>
      <c r="AF11" s="5" t="n">
        <v>0.02772619</v>
      </c>
      <c r="AG11" s="5" t="n">
        <v>0.02386611</v>
      </c>
      <c r="AH11" s="5" t="n">
        <v>0.07662278</v>
      </c>
    </row>
    <row r="12" customFormat="false" ht="13" hidden="false" customHeight="false" outlineLevel="0" collapsed="false">
      <c r="A12" s="8" t="s">
        <v>12</v>
      </c>
      <c r="B12" s="8" t="s">
        <v>13</v>
      </c>
      <c r="C12" s="6" t="n">
        <v>1.93753390684337E-005</v>
      </c>
      <c r="D12" s="5" t="n">
        <v>0.355706535714286</v>
      </c>
      <c r="E12" s="5" t="n">
        <v>0.025388025</v>
      </c>
      <c r="F12" s="5" t="n">
        <v>0.45685869</v>
      </c>
      <c r="G12" s="5" t="n">
        <f aca="false">E12-F12</f>
        <v>-0.431470665</v>
      </c>
      <c r="H12" s="7" t="n">
        <v>10</v>
      </c>
      <c r="I12" s="7" t="n">
        <v>722</v>
      </c>
      <c r="J12" s="8" t="b">
        <f aca="false">TRUE()</f>
        <v>1</v>
      </c>
      <c r="K12" s="5" t="n">
        <v>0.3833878</v>
      </c>
      <c r="L12" s="5" t="n">
        <v>0.5804501</v>
      </c>
      <c r="M12" s="5" t="n">
        <v>0.2383855</v>
      </c>
      <c r="N12" s="5" t="n">
        <v>0.5504726</v>
      </c>
      <c r="O12" s="5" t="n">
        <v>0.2229343</v>
      </c>
      <c r="P12" s="5" t="n">
        <v>0.3026844</v>
      </c>
      <c r="Q12" s="5" t="n">
        <v>0.2278891</v>
      </c>
      <c r="R12" s="5" t="n">
        <v>0.3535776</v>
      </c>
      <c r="S12" s="5" t="n">
        <v>0.04054943</v>
      </c>
      <c r="T12" s="5" t="n">
        <v>0.02150097</v>
      </c>
      <c r="U12" s="5" t="n">
        <v>0.2910179</v>
      </c>
      <c r="V12" s="5" t="n">
        <v>0.7417048</v>
      </c>
      <c r="W12" s="5" t="n">
        <v>0.1263199</v>
      </c>
      <c r="X12" s="5" t="n">
        <v>0.8990171</v>
      </c>
      <c r="Y12" s="5" t="n">
        <v>0.01897267</v>
      </c>
      <c r="Z12" s="5" t="n">
        <v>0.02061012</v>
      </c>
      <c r="AA12" s="5" t="n">
        <v>0.04773799</v>
      </c>
      <c r="AB12" s="5" t="n">
        <v>0.01922931</v>
      </c>
      <c r="AC12" s="5" t="n">
        <v>0.0352116</v>
      </c>
      <c r="AD12" s="5" t="n">
        <v>0.01644323</v>
      </c>
      <c r="AE12" s="5" t="n">
        <v>0.0284771</v>
      </c>
      <c r="AF12" s="5" t="n">
        <v>0.01539213</v>
      </c>
      <c r="AG12" s="5" t="n">
        <v>0.02144974</v>
      </c>
      <c r="AH12" s="5" t="n">
        <v>0.03035636</v>
      </c>
    </row>
    <row r="13" customFormat="false" ht="13" hidden="false" customHeight="false" outlineLevel="0" collapsed="false">
      <c r="A13" s="8" t="s">
        <v>89</v>
      </c>
      <c r="B13" s="8" t="s">
        <v>90</v>
      </c>
      <c r="C13" s="6" t="n">
        <v>1.0197546878123E-006</v>
      </c>
      <c r="D13" s="5" t="n">
        <v>0.416992871428571</v>
      </c>
      <c r="E13" s="5" t="n">
        <v>0.071272468</v>
      </c>
      <c r="F13" s="5" t="n">
        <v>0.500311</v>
      </c>
      <c r="G13" s="5" t="n">
        <f aca="false">E13-F13</f>
        <v>-0.429038532</v>
      </c>
      <c r="H13" s="7" t="n">
        <v>10</v>
      </c>
      <c r="I13" s="7" t="n">
        <v>517</v>
      </c>
      <c r="J13" s="8" t="b">
        <f aca="false">TRUE()</f>
        <v>1</v>
      </c>
      <c r="K13" s="5" t="n">
        <v>0.4718991</v>
      </c>
      <c r="L13" s="5" t="n">
        <v>0.4744988</v>
      </c>
      <c r="M13" s="5" t="n">
        <v>0.2311351</v>
      </c>
      <c r="N13" s="5" t="n">
        <v>0.6116099</v>
      </c>
      <c r="O13" s="5" t="n">
        <v>0.7704369</v>
      </c>
      <c r="P13" s="5" t="n">
        <v>0.1884333</v>
      </c>
      <c r="Q13" s="5" t="n">
        <v>0.4282556</v>
      </c>
      <c r="R13" s="5" t="n">
        <v>0.1654307</v>
      </c>
      <c r="S13" s="5" t="n">
        <v>0.312842</v>
      </c>
      <c r="T13" s="5" t="n">
        <v>0.3126858</v>
      </c>
      <c r="U13" s="5" t="n">
        <v>0.2497911</v>
      </c>
      <c r="V13" s="5" t="n">
        <v>0.2842609</v>
      </c>
      <c r="W13" s="5" t="n">
        <v>0.5110207</v>
      </c>
      <c r="X13" s="5" t="n">
        <v>0.8256003</v>
      </c>
      <c r="Y13" s="5" t="n">
        <v>0.03640553</v>
      </c>
      <c r="Z13" s="5" t="n">
        <v>0.09208052</v>
      </c>
      <c r="AA13" s="5" t="n">
        <v>0.06758742</v>
      </c>
      <c r="AB13" s="5" t="n">
        <v>0.06909927</v>
      </c>
      <c r="AC13" s="5" t="n">
        <v>0.07850646</v>
      </c>
      <c r="AD13" s="5" t="n">
        <v>0.05664283</v>
      </c>
      <c r="AE13" s="5" t="n">
        <v>0.0574205</v>
      </c>
      <c r="AF13" s="5" t="n">
        <v>0.06498084</v>
      </c>
      <c r="AG13" s="5" t="n">
        <v>0.05987341</v>
      </c>
      <c r="AH13" s="5" t="n">
        <v>0.1301279</v>
      </c>
    </row>
    <row r="14" customFormat="false" ht="13" hidden="false" customHeight="false" outlineLevel="0" collapsed="false">
      <c r="A14" s="8" t="s">
        <v>91</v>
      </c>
      <c r="B14" s="8" t="s">
        <v>92</v>
      </c>
      <c r="C14" s="6" t="n">
        <v>1.93753390684337E-005</v>
      </c>
      <c r="D14" s="5" t="n">
        <v>0.365963247857143</v>
      </c>
      <c r="E14" s="5" t="n">
        <v>0.039609114</v>
      </c>
      <c r="F14" s="5" t="n">
        <v>0.46524216</v>
      </c>
      <c r="G14" s="5" t="n">
        <f aca="false">E14-F14</f>
        <v>-0.425633046</v>
      </c>
      <c r="H14" s="7" t="n">
        <v>10</v>
      </c>
      <c r="I14" s="7" t="n">
        <v>326</v>
      </c>
      <c r="J14" s="8" t="b">
        <f aca="false">TRUE()</f>
        <v>1</v>
      </c>
      <c r="K14" s="5" t="n">
        <v>0.3848583</v>
      </c>
      <c r="L14" s="5" t="n">
        <v>0.4791158</v>
      </c>
      <c r="M14" s="5" t="n">
        <v>0.07794913</v>
      </c>
      <c r="N14" s="5" t="n">
        <v>0.4179502</v>
      </c>
      <c r="O14" s="5" t="n">
        <v>0.4513342</v>
      </c>
      <c r="P14" s="5" t="n">
        <v>0.2876492</v>
      </c>
      <c r="Q14" s="5" t="n">
        <v>0.03047834</v>
      </c>
      <c r="R14" s="5" t="n">
        <v>0.5986639</v>
      </c>
      <c r="S14" s="5" t="n">
        <v>0.2769231</v>
      </c>
      <c r="T14" s="5" t="n">
        <v>0.7100123</v>
      </c>
      <c r="U14" s="5" t="n">
        <v>0.2068886</v>
      </c>
      <c r="V14" s="5" t="n">
        <v>0.6765165</v>
      </c>
      <c r="W14" s="5" t="n">
        <v>0.1557478</v>
      </c>
      <c r="X14" s="5" t="n">
        <v>0.3693981</v>
      </c>
      <c r="Y14" s="5" t="n">
        <v>0.02132187</v>
      </c>
      <c r="Z14" s="5" t="n">
        <v>0.04303339</v>
      </c>
      <c r="AA14" s="5" t="n">
        <v>0.06252012</v>
      </c>
      <c r="AB14" s="5" t="n">
        <v>0.02541749</v>
      </c>
      <c r="AC14" s="5" t="n">
        <v>0.04067853</v>
      </c>
      <c r="AD14" s="5" t="n">
        <v>0.02244247</v>
      </c>
      <c r="AE14" s="5" t="n">
        <v>0.07177922</v>
      </c>
      <c r="AF14" s="5" t="n">
        <v>0.03004265</v>
      </c>
      <c r="AG14" s="5" t="n">
        <v>0.02654804</v>
      </c>
      <c r="AH14" s="5" t="n">
        <v>0.05230736</v>
      </c>
    </row>
    <row r="15" customFormat="false" ht="13" hidden="false" customHeight="false" outlineLevel="0" collapsed="false">
      <c r="A15" s="8" t="s">
        <v>93</v>
      </c>
      <c r="B15" s="8" t="s">
        <v>94</v>
      </c>
      <c r="C15" s="6" t="n">
        <v>4.0790187512492E-006</v>
      </c>
      <c r="D15" s="5" t="n">
        <v>0.344836045714286</v>
      </c>
      <c r="E15" s="5" t="n">
        <v>0.042301926</v>
      </c>
      <c r="F15" s="5" t="n">
        <v>0.44408999</v>
      </c>
      <c r="G15" s="5" t="n">
        <f aca="false">E15-F15</f>
        <v>-0.401788064</v>
      </c>
      <c r="H15" s="7" t="n">
        <v>10</v>
      </c>
      <c r="I15" s="7" t="n">
        <v>476</v>
      </c>
      <c r="J15" s="8" t="b">
        <f aca="false">TRUE()</f>
        <v>1</v>
      </c>
      <c r="K15" s="5" t="n">
        <v>0.557925</v>
      </c>
      <c r="L15" s="5" t="n">
        <v>0.2765988</v>
      </c>
      <c r="M15" s="5" t="n">
        <v>0.06295309</v>
      </c>
      <c r="N15" s="5" t="n">
        <v>0.544504</v>
      </c>
      <c r="O15" s="5" t="n">
        <v>0.429571</v>
      </c>
      <c r="P15" s="5" t="n">
        <v>0.4909437</v>
      </c>
      <c r="Q15" s="5" t="n">
        <v>0.09673604</v>
      </c>
      <c r="R15" s="5" t="n">
        <v>0.3412341</v>
      </c>
      <c r="S15" s="5" t="n">
        <v>0.1377774</v>
      </c>
      <c r="T15" s="5" t="n">
        <v>0.08933821</v>
      </c>
      <c r="U15" s="5" t="n">
        <v>0.3728383</v>
      </c>
      <c r="V15" s="5" t="n">
        <v>0.2742009</v>
      </c>
      <c r="W15" s="5" t="n">
        <v>0.4024057</v>
      </c>
      <c r="X15" s="5" t="n">
        <v>0.7506784</v>
      </c>
      <c r="Y15" s="5" t="n">
        <v>0.04503659</v>
      </c>
      <c r="Z15" s="5" t="n">
        <v>0.05364982</v>
      </c>
      <c r="AA15" s="5" t="n">
        <v>0.03661689</v>
      </c>
      <c r="AB15" s="5" t="n">
        <v>0.02990728</v>
      </c>
      <c r="AC15" s="5" t="n">
        <v>0.05473074</v>
      </c>
      <c r="AD15" s="5" t="n">
        <v>0.03669154</v>
      </c>
      <c r="AE15" s="5" t="n">
        <v>0.02332713</v>
      </c>
      <c r="AF15" s="5" t="n">
        <v>0.0286638</v>
      </c>
      <c r="AG15" s="5" t="n">
        <v>0.02380027</v>
      </c>
      <c r="AH15" s="5" t="n">
        <v>0.0905952</v>
      </c>
    </row>
    <row r="16" customFormat="false" ht="13" hidden="false" customHeight="false" outlineLevel="0" collapsed="false">
      <c r="A16" s="8" t="s">
        <v>95</v>
      </c>
      <c r="B16" s="8" t="s">
        <v>96</v>
      </c>
      <c r="C16" s="6" t="n">
        <v>6.83235640834241E-005</v>
      </c>
      <c r="D16" s="5" t="n">
        <v>0.384346888571429</v>
      </c>
      <c r="E16" s="5" t="n">
        <v>0.088850077</v>
      </c>
      <c r="F16" s="5" t="n">
        <v>0.46845898</v>
      </c>
      <c r="G16" s="5" t="n">
        <f aca="false">E16-F16</f>
        <v>-0.379608903</v>
      </c>
      <c r="H16" s="7" t="n">
        <v>10</v>
      </c>
      <c r="I16" s="7" t="n">
        <v>714</v>
      </c>
      <c r="J16" s="8" t="b">
        <f aca="false">TRUE()</f>
        <v>1</v>
      </c>
      <c r="K16" s="5" t="n">
        <v>0.4427977</v>
      </c>
      <c r="L16" s="5" t="n">
        <v>0.3440052</v>
      </c>
      <c r="M16" s="5" t="n">
        <v>0.06880734</v>
      </c>
      <c r="N16" s="5" t="n">
        <v>0.5071896</v>
      </c>
      <c r="O16" s="5" t="n">
        <v>0.3947001</v>
      </c>
      <c r="P16" s="5" t="n">
        <v>0.5408977</v>
      </c>
      <c r="Q16" s="5" t="n">
        <v>0.4110799</v>
      </c>
      <c r="R16" s="5" t="n">
        <v>0.2223606</v>
      </c>
      <c r="S16" s="5" t="n">
        <v>0.2338749</v>
      </c>
      <c r="T16" s="5" t="n">
        <v>0.5702247</v>
      </c>
      <c r="U16" s="5" t="n">
        <v>0.3717913</v>
      </c>
      <c r="V16" s="5" t="n">
        <v>0.1712238</v>
      </c>
      <c r="W16" s="5" t="n">
        <v>0.460964</v>
      </c>
      <c r="X16" s="5" t="n">
        <v>0.6409396</v>
      </c>
      <c r="Y16" s="5" t="n">
        <v>0.06539889</v>
      </c>
      <c r="Z16" s="5" t="n">
        <v>0.08377791</v>
      </c>
      <c r="AA16" s="5" t="n">
        <v>0.08495713</v>
      </c>
      <c r="AB16" s="5" t="n">
        <v>0.09422681</v>
      </c>
      <c r="AC16" s="5" t="n">
        <v>0.1206126</v>
      </c>
      <c r="AD16" s="5" t="n">
        <v>0.05194805</v>
      </c>
      <c r="AE16" s="5" t="n">
        <v>0.1133062</v>
      </c>
      <c r="AF16" s="5" t="n">
        <v>0.0794322</v>
      </c>
      <c r="AG16" s="5" t="n">
        <v>0.07989228</v>
      </c>
      <c r="AH16" s="5" t="n">
        <v>0.1149487</v>
      </c>
    </row>
    <row r="17" customFormat="false" ht="13" hidden="false" customHeight="false" outlineLevel="0" collapsed="false">
      <c r="A17" s="8" t="s">
        <v>97</v>
      </c>
      <c r="B17" s="8" t="s">
        <v>98</v>
      </c>
      <c r="C17" s="6" t="n">
        <v>6.83235640834241E-005</v>
      </c>
      <c r="D17" s="5" t="n">
        <v>0.445244759285714</v>
      </c>
      <c r="E17" s="5" t="n">
        <v>0.041961977</v>
      </c>
      <c r="F17" s="5" t="n">
        <v>0.6350096</v>
      </c>
      <c r="G17" s="5" t="n">
        <f aca="false">E17-F17</f>
        <v>-0.593047623</v>
      </c>
      <c r="H17" s="7" t="n">
        <v>9</v>
      </c>
      <c r="I17" s="7" t="n">
        <v>552</v>
      </c>
      <c r="J17" s="8" t="b">
        <f aca="false">TRUE()</f>
        <v>1</v>
      </c>
      <c r="K17" s="5" t="n">
        <v>0.6927789</v>
      </c>
      <c r="L17" s="5" t="n">
        <v>0.7092816</v>
      </c>
      <c r="M17" s="5" t="n">
        <v>0.05584594</v>
      </c>
      <c r="N17" s="5" t="n">
        <v>0.6772984</v>
      </c>
      <c r="O17" s="5" t="n">
        <v>0.2354369</v>
      </c>
      <c r="P17" s="5" t="n">
        <v>0.5775809</v>
      </c>
      <c r="Q17" s="5" t="n">
        <v>0.3737025</v>
      </c>
      <c r="R17" s="5" t="n">
        <v>0.0476721</v>
      </c>
      <c r="S17" s="5" t="n">
        <v>0.6128529</v>
      </c>
      <c r="T17" s="5" t="n">
        <v>0.7811635</v>
      </c>
      <c r="U17" s="5" t="n">
        <v>0.08988492</v>
      </c>
      <c r="V17" s="5" t="n">
        <v>0.8273429</v>
      </c>
      <c r="W17" s="5" t="n">
        <v>0.4630848</v>
      </c>
      <c r="X17" s="5" t="n">
        <v>0.08950037</v>
      </c>
      <c r="Y17" s="5" t="n">
        <v>0.02345918</v>
      </c>
      <c r="Z17" s="5" t="n">
        <v>0.06177624</v>
      </c>
      <c r="AA17" s="5" t="n">
        <v>0.05466373</v>
      </c>
      <c r="AB17" s="5" t="n">
        <v>0.02740387</v>
      </c>
      <c r="AC17" s="5" t="n">
        <v>0.05563569</v>
      </c>
      <c r="AD17" s="5" t="n">
        <v>0.02163353</v>
      </c>
      <c r="AE17" s="5" t="n">
        <v>0.02095557</v>
      </c>
      <c r="AF17" s="5" t="n">
        <v>0.0181393</v>
      </c>
      <c r="AG17" s="5" t="n">
        <v>0.03832667</v>
      </c>
      <c r="AH17" s="5" t="n">
        <v>0.09762599</v>
      </c>
    </row>
    <row r="18" customFormat="false" ht="13" hidden="false" customHeight="false" outlineLevel="0" collapsed="false">
      <c r="A18" s="8" t="s">
        <v>99</v>
      </c>
      <c r="B18" s="8" t="s">
        <v>98</v>
      </c>
      <c r="C18" s="8" t="n">
        <v>0.0107349575986001</v>
      </c>
      <c r="D18" s="5" t="n">
        <v>0.400515271428571</v>
      </c>
      <c r="E18" s="5" t="n">
        <v>0.052018353</v>
      </c>
      <c r="F18" s="5" t="n">
        <v>0.581631211111111</v>
      </c>
      <c r="G18" s="5" t="n">
        <f aca="false">E18-F18</f>
        <v>-0.529612858111111</v>
      </c>
      <c r="H18" s="7" t="n">
        <v>9</v>
      </c>
      <c r="I18" s="7" t="n">
        <v>804</v>
      </c>
      <c r="J18" s="8" t="b">
        <f aca="false">TRUE()</f>
        <v>1</v>
      </c>
      <c r="K18" s="5" t="n">
        <v>0.5810401</v>
      </c>
      <c r="L18" s="5" t="n">
        <v>0.6615539</v>
      </c>
      <c r="M18" s="5" t="n">
        <v>0.03518005</v>
      </c>
      <c r="N18" s="5" t="n">
        <v>0.6892226</v>
      </c>
      <c r="O18" s="5" t="n">
        <v>0.1987659</v>
      </c>
      <c r="P18" s="5" t="n">
        <v>0.4432482</v>
      </c>
      <c r="Q18" s="5" t="n">
        <v>0.3017358</v>
      </c>
      <c r="R18" s="5" t="n">
        <v>0.05009569</v>
      </c>
      <c r="S18" s="5" t="n">
        <v>0.5070987</v>
      </c>
      <c r="T18" s="5" t="n">
        <v>0.7875776</v>
      </c>
      <c r="U18" s="5" t="n">
        <v>0.03290395</v>
      </c>
      <c r="V18" s="5" t="n">
        <v>0.8060763</v>
      </c>
      <c r="W18" s="5" t="n">
        <v>0.4571277</v>
      </c>
      <c r="X18" s="5" t="n">
        <v>0.05558731</v>
      </c>
      <c r="Y18" s="5" t="n">
        <v>0.04316272</v>
      </c>
      <c r="Z18" s="5" t="n">
        <v>0.06158948</v>
      </c>
      <c r="AA18" s="5" t="n">
        <v>0.04588886</v>
      </c>
      <c r="AB18" s="5" t="n">
        <v>0.04079004</v>
      </c>
      <c r="AC18" s="5" t="n">
        <v>0.05449215</v>
      </c>
      <c r="AD18" s="5" t="n">
        <v>0.03716427</v>
      </c>
      <c r="AE18" s="5" t="n">
        <v>0.06130653</v>
      </c>
      <c r="AF18" s="5" t="n">
        <v>0.03861556</v>
      </c>
      <c r="AG18" s="5" t="n">
        <v>0.04953737</v>
      </c>
      <c r="AH18" s="5" t="n">
        <v>0.08763655</v>
      </c>
    </row>
    <row r="19" customFormat="false" ht="13" hidden="false" customHeight="false" outlineLevel="0" collapsed="false">
      <c r="A19" s="8" t="s">
        <v>100</v>
      </c>
      <c r="B19" s="8" t="s">
        <v>101</v>
      </c>
      <c r="C19" s="6" t="n">
        <v>1.0197546878123E-006</v>
      </c>
      <c r="D19" s="5" t="n">
        <v>0.376944014285714</v>
      </c>
      <c r="E19" s="5" t="n">
        <v>0.02876464</v>
      </c>
      <c r="F19" s="5" t="n">
        <v>0.489409933333333</v>
      </c>
      <c r="G19" s="5" t="n">
        <f aca="false">E19-F19</f>
        <v>-0.460645293333333</v>
      </c>
      <c r="H19" s="7" t="n">
        <v>9</v>
      </c>
      <c r="I19" s="7" t="n">
        <v>269</v>
      </c>
      <c r="J19" s="8" t="b">
        <f aca="false">TRUE()</f>
        <v>1</v>
      </c>
      <c r="K19" s="5" t="n">
        <v>0.4519403</v>
      </c>
      <c r="L19" s="5" t="n">
        <v>0.4744314</v>
      </c>
      <c r="M19" s="5" t="n">
        <v>0.2204035</v>
      </c>
      <c r="N19" s="5" t="n">
        <v>0.6132016</v>
      </c>
      <c r="O19" s="5" t="n">
        <v>0.2292447</v>
      </c>
      <c r="P19" s="5" t="n">
        <v>0.4556394</v>
      </c>
      <c r="Q19" s="5" t="n">
        <v>0.3796179</v>
      </c>
      <c r="R19" s="5" t="n">
        <v>0.1048963</v>
      </c>
      <c r="S19" s="5" t="n">
        <v>0.2002949</v>
      </c>
      <c r="T19" s="5" t="n">
        <v>0.2090083</v>
      </c>
      <c r="U19" s="5" t="n">
        <v>0.4463681</v>
      </c>
      <c r="V19" s="5" t="n">
        <v>0.1379238</v>
      </c>
      <c r="W19" s="5" t="n">
        <v>0.4395984</v>
      </c>
      <c r="X19" s="5" t="n">
        <v>0.9146476</v>
      </c>
      <c r="Y19" s="5" t="n">
        <v>0.01213655</v>
      </c>
      <c r="Z19" s="5" t="n">
        <v>0.04017749</v>
      </c>
      <c r="AA19" s="5" t="n">
        <v>0.0773164</v>
      </c>
      <c r="AB19" s="5" t="n">
        <v>0.02625418</v>
      </c>
      <c r="AC19" s="5" t="n">
        <v>0.02816901</v>
      </c>
      <c r="AD19" s="5" t="n">
        <v>0.01517444</v>
      </c>
      <c r="AE19" s="5" t="n">
        <v>0.01940007</v>
      </c>
      <c r="AF19" s="5" t="n">
        <v>0.02295575</v>
      </c>
      <c r="AG19" s="5" t="n">
        <v>0.01659144</v>
      </c>
      <c r="AH19" s="5" t="n">
        <v>0.02947107</v>
      </c>
    </row>
    <row r="20" customFormat="false" ht="13" hidden="false" customHeight="false" outlineLevel="0" collapsed="false">
      <c r="A20" s="8" t="s">
        <v>102</v>
      </c>
      <c r="B20" s="8" t="s">
        <v>103</v>
      </c>
      <c r="C20" s="8" t="n">
        <v>0.00725147558503326</v>
      </c>
      <c r="D20" s="5" t="n">
        <v>0.288596631428571</v>
      </c>
      <c r="E20" s="5" t="n">
        <v>0.040407335</v>
      </c>
      <c r="F20" s="5" t="n">
        <v>0.423957566666667</v>
      </c>
      <c r="G20" s="5" t="n">
        <f aca="false">E20-F20</f>
        <v>-0.383550231666667</v>
      </c>
      <c r="H20" s="7" t="n">
        <v>9</v>
      </c>
      <c r="I20" s="7" t="n">
        <v>45</v>
      </c>
      <c r="J20" s="8" t="b">
        <f aca="false">TRUE()</f>
        <v>1</v>
      </c>
      <c r="K20" s="5" t="n">
        <v>0.4566643</v>
      </c>
      <c r="L20" s="5" t="n">
        <v>0.5145509</v>
      </c>
      <c r="M20" s="5" t="n">
        <v>0.06792808</v>
      </c>
      <c r="N20" s="5" t="n">
        <v>0.3523346</v>
      </c>
      <c r="O20" s="5" t="n">
        <v>0.4181423</v>
      </c>
      <c r="P20" s="5" t="n">
        <v>0.3730191</v>
      </c>
      <c r="Q20" s="5" t="n">
        <v>0.0124098</v>
      </c>
      <c r="R20" s="5" t="n">
        <v>0.01410915</v>
      </c>
      <c r="S20" s="5" t="n">
        <v>0.3926528</v>
      </c>
      <c r="T20" s="5" t="n">
        <v>0.09781002</v>
      </c>
      <c r="U20" s="5" t="n">
        <v>0.03247769</v>
      </c>
      <c r="V20" s="5" t="n">
        <v>0.4961546</v>
      </c>
      <c r="W20" s="5" t="n">
        <v>0.2483047</v>
      </c>
      <c r="X20" s="5" t="n">
        <v>0.5637948</v>
      </c>
      <c r="Y20" s="5" t="n">
        <v>0.01662721</v>
      </c>
      <c r="Z20" s="5" t="n">
        <v>0.032451</v>
      </c>
      <c r="AA20" s="5" t="n">
        <v>0.03984626</v>
      </c>
      <c r="AB20" s="5" t="n">
        <v>0.03229047</v>
      </c>
      <c r="AC20" s="5" t="n">
        <v>0.06476203</v>
      </c>
      <c r="AD20" s="5" t="n">
        <v>0.01888195</v>
      </c>
      <c r="AE20" s="5" t="n">
        <v>0.06357607</v>
      </c>
      <c r="AF20" s="5" t="n">
        <v>0.02803162</v>
      </c>
      <c r="AG20" s="5" t="n">
        <v>0.05881466</v>
      </c>
      <c r="AH20" s="5" t="n">
        <v>0.04879208</v>
      </c>
    </row>
    <row r="21" customFormat="false" ht="13" hidden="false" customHeight="false" outlineLevel="0" collapsed="false">
      <c r="A21" s="8" t="s">
        <v>104</v>
      </c>
      <c r="B21" s="8" t="s">
        <v>105</v>
      </c>
      <c r="C21" s="8" t="n">
        <v>0.0107349575986001</v>
      </c>
      <c r="D21" s="5" t="n">
        <v>0.271132533571429</v>
      </c>
      <c r="E21" s="5" t="n">
        <v>0.033859836</v>
      </c>
      <c r="F21" s="5" t="n">
        <v>0.400889811111111</v>
      </c>
      <c r="G21" s="5" t="n">
        <f aca="false">E21-F21</f>
        <v>-0.367029975111111</v>
      </c>
      <c r="H21" s="7" t="n">
        <v>9</v>
      </c>
      <c r="I21" s="7" t="n">
        <v>44</v>
      </c>
      <c r="J21" s="8" t="b">
        <f aca="false">TRUE()</f>
        <v>1</v>
      </c>
      <c r="K21" s="5" t="n">
        <v>0.450224</v>
      </c>
      <c r="L21" s="5" t="n">
        <v>0.4452672</v>
      </c>
      <c r="M21" s="5" t="n">
        <v>0.06648309</v>
      </c>
      <c r="N21" s="5" t="n">
        <v>0.3278366</v>
      </c>
      <c r="O21" s="5" t="n">
        <v>0.4027344</v>
      </c>
      <c r="P21" s="5" t="n">
        <v>0.3470839</v>
      </c>
      <c r="Q21" s="5" t="n">
        <v>0.01044327</v>
      </c>
      <c r="R21" s="5" t="n">
        <v>0.01116505</v>
      </c>
      <c r="S21" s="5" t="n">
        <v>0.3838509</v>
      </c>
      <c r="T21" s="5" t="n">
        <v>0.07852681</v>
      </c>
      <c r="U21" s="5" t="n">
        <v>0.02122895</v>
      </c>
      <c r="V21" s="5" t="n">
        <v>0.4616355</v>
      </c>
      <c r="W21" s="5" t="n">
        <v>0.2584554</v>
      </c>
      <c r="X21" s="5" t="n">
        <v>0.5309204</v>
      </c>
      <c r="Y21" s="5" t="n">
        <v>0.01421162</v>
      </c>
      <c r="Z21" s="5" t="n">
        <v>0.02379145</v>
      </c>
      <c r="AA21" s="5" t="n">
        <v>0.03076628</v>
      </c>
      <c r="AB21" s="5" t="n">
        <v>0.02533819</v>
      </c>
      <c r="AC21" s="5" t="n">
        <v>0.06425194</v>
      </c>
      <c r="AD21" s="5" t="n">
        <v>0.0166263</v>
      </c>
      <c r="AE21" s="5" t="n">
        <v>0.04182162</v>
      </c>
      <c r="AF21" s="5" t="n">
        <v>0.01527984</v>
      </c>
      <c r="AG21" s="5" t="n">
        <v>0.05539342</v>
      </c>
      <c r="AH21" s="5" t="n">
        <v>0.0511177</v>
      </c>
    </row>
    <row r="22" customFormat="false" ht="13" hidden="false" customHeight="false" outlineLevel="0" collapsed="false">
      <c r="A22" s="8" t="s">
        <v>106</v>
      </c>
      <c r="B22" s="8" t="s">
        <v>107</v>
      </c>
      <c r="C22" s="8" t="n">
        <v>0.0011523227972279</v>
      </c>
      <c r="D22" s="5" t="n">
        <v>0.267876178571429</v>
      </c>
      <c r="E22" s="5" t="n">
        <v>0.022606656</v>
      </c>
      <c r="F22" s="5" t="n">
        <v>0.420111625</v>
      </c>
      <c r="G22" s="5" t="n">
        <f aca="false">E22-F22</f>
        <v>-0.397504969</v>
      </c>
      <c r="H22" s="7" t="n">
        <v>8</v>
      </c>
      <c r="I22" s="7" t="n">
        <v>27</v>
      </c>
      <c r="J22" s="8" t="b">
        <f aca="false">TRUE()</f>
        <v>1</v>
      </c>
      <c r="K22" s="5" t="n">
        <v>0.4926582</v>
      </c>
      <c r="L22" s="5" t="n">
        <v>0.3586678</v>
      </c>
      <c r="M22" s="5" t="n">
        <v>0.0191794</v>
      </c>
      <c r="N22" s="5" t="n">
        <v>0.4281846</v>
      </c>
      <c r="O22" s="5" t="n">
        <v>0.1386313</v>
      </c>
      <c r="P22" s="5" t="n">
        <v>0.01251993</v>
      </c>
      <c r="Q22" s="5" t="n">
        <v>0.0648839</v>
      </c>
      <c r="R22" s="5" t="n">
        <v>0.2437614</v>
      </c>
      <c r="S22" s="5" t="n">
        <v>0.1104716</v>
      </c>
      <c r="T22" s="5" t="n">
        <v>0.04368737</v>
      </c>
      <c r="U22" s="5" t="n">
        <v>0.3936869</v>
      </c>
      <c r="V22" s="5" t="n">
        <v>0.7717767</v>
      </c>
      <c r="W22" s="5" t="n">
        <v>0.4289637</v>
      </c>
      <c r="X22" s="5" t="n">
        <v>0.2431937</v>
      </c>
      <c r="Y22" s="5" t="n">
        <v>0.0130823</v>
      </c>
      <c r="Z22" s="5" t="n">
        <v>0.02987052</v>
      </c>
      <c r="AA22" s="5" t="n">
        <v>0.0214123</v>
      </c>
      <c r="AB22" s="5" t="n">
        <v>0.02496649</v>
      </c>
      <c r="AC22" s="5" t="n">
        <v>0.01440934</v>
      </c>
      <c r="AD22" s="5" t="n">
        <v>0.02318452</v>
      </c>
      <c r="AE22" s="5" t="n">
        <v>0.02949267</v>
      </c>
      <c r="AF22" s="5" t="n">
        <v>0.01494012</v>
      </c>
      <c r="AG22" s="5" t="n">
        <v>0.02138383</v>
      </c>
      <c r="AH22" s="5" t="n">
        <v>0.03332447</v>
      </c>
    </row>
    <row r="23" customFormat="false" ht="13" hidden="false" customHeight="false" outlineLevel="0" collapsed="false">
      <c r="A23" s="8" t="s">
        <v>108</v>
      </c>
      <c r="B23" s="8" t="s">
        <v>109</v>
      </c>
      <c r="C23" s="8" t="n">
        <v>0.0011523227972279</v>
      </c>
      <c r="D23" s="5" t="n">
        <v>0.239072017142857</v>
      </c>
      <c r="E23" s="5" t="n">
        <v>0.035019626</v>
      </c>
      <c r="F23" s="5" t="n">
        <v>0.344851775</v>
      </c>
      <c r="G23" s="5" t="n">
        <f aca="false">E23-F23</f>
        <v>-0.309832149</v>
      </c>
      <c r="H23" s="7" t="n">
        <v>8</v>
      </c>
      <c r="I23" s="7" t="n">
        <v>392</v>
      </c>
      <c r="J23" s="8" t="b">
        <f aca="false">TRUE()</f>
        <v>1</v>
      </c>
      <c r="K23" s="5" t="n">
        <v>0.2950979</v>
      </c>
      <c r="L23" s="5" t="n">
        <v>0.1125634</v>
      </c>
      <c r="M23" s="5" t="n">
        <v>0.02433472</v>
      </c>
      <c r="N23" s="5" t="n">
        <v>0.2979258</v>
      </c>
      <c r="O23" s="5" t="n">
        <v>0.3354538</v>
      </c>
      <c r="P23" s="5" t="n">
        <v>0.1930428</v>
      </c>
      <c r="Q23" s="5" t="n">
        <v>0.3161846</v>
      </c>
      <c r="R23" s="5" t="n">
        <v>0.3864835</v>
      </c>
      <c r="S23" s="5" t="n">
        <v>0.04784124</v>
      </c>
      <c r="T23" s="5" t="n">
        <v>0.02774188</v>
      </c>
      <c r="U23" s="5" t="n">
        <v>0.3080025</v>
      </c>
      <c r="V23" s="5" t="n">
        <v>0.4233286</v>
      </c>
      <c r="W23" s="5" t="n">
        <v>0.18267</v>
      </c>
      <c r="X23" s="5" t="n">
        <v>0.3963375</v>
      </c>
      <c r="Y23" s="5" t="n">
        <v>0.02445266</v>
      </c>
      <c r="Z23" s="5" t="n">
        <v>0.06818698</v>
      </c>
      <c r="AA23" s="5" t="n">
        <v>0.05560338</v>
      </c>
      <c r="AB23" s="5" t="n">
        <v>0.02486413</v>
      </c>
      <c r="AC23" s="5" t="n">
        <v>0.03739461</v>
      </c>
      <c r="AD23" s="5" t="n">
        <v>0.02636745</v>
      </c>
      <c r="AE23" s="5" t="n">
        <v>0.03076794</v>
      </c>
      <c r="AF23" s="5" t="n">
        <v>0.02893849</v>
      </c>
      <c r="AG23" s="5" t="n">
        <v>0.01803595</v>
      </c>
      <c r="AH23" s="5" t="n">
        <v>0.03558467</v>
      </c>
    </row>
    <row r="24" customFormat="false" ht="13" hidden="false" customHeight="false" outlineLevel="0" collapsed="false">
      <c r="A24" s="8" t="s">
        <v>110</v>
      </c>
      <c r="B24" s="8" t="s">
        <v>111</v>
      </c>
      <c r="C24" s="8" t="n">
        <v>0.000884127314333264</v>
      </c>
      <c r="D24" s="5" t="n">
        <v>0.326537672142857</v>
      </c>
      <c r="E24" s="5" t="n">
        <v>0.056810432</v>
      </c>
      <c r="F24" s="5" t="n">
        <v>0.537550471428571</v>
      </c>
      <c r="G24" s="5" t="n">
        <f aca="false">E24-F24</f>
        <v>-0.480740039428571</v>
      </c>
      <c r="H24" s="7" t="n">
        <v>7</v>
      </c>
      <c r="I24" s="7" t="n">
        <v>575</v>
      </c>
      <c r="J24" s="8" t="b">
        <f aca="false">TRUE()</f>
        <v>1</v>
      </c>
      <c r="K24" s="5" t="n">
        <v>0.1515839</v>
      </c>
      <c r="L24" s="5" t="n">
        <v>0.492173</v>
      </c>
      <c r="M24" s="5" t="n">
        <v>0.04436279</v>
      </c>
      <c r="N24" s="5" t="n">
        <v>0.6437747</v>
      </c>
      <c r="O24" s="5" t="n">
        <v>0.5338393</v>
      </c>
      <c r="P24" s="5" t="n">
        <v>0.2967994</v>
      </c>
      <c r="Q24" s="5" t="n">
        <v>0.2352612</v>
      </c>
      <c r="R24" s="5" t="n">
        <v>0.04787083</v>
      </c>
      <c r="S24" s="5" t="n">
        <v>0.089693</v>
      </c>
      <c r="T24" s="5" t="n">
        <v>0.07325629</v>
      </c>
      <c r="U24" s="5" t="n">
        <v>0.1666461</v>
      </c>
      <c r="V24" s="5" t="n">
        <v>0.5461736</v>
      </c>
      <c r="W24" s="5" t="n">
        <v>0.3666783</v>
      </c>
      <c r="X24" s="5" t="n">
        <v>0.883415</v>
      </c>
      <c r="Y24" s="5" t="n">
        <v>0.05913815</v>
      </c>
      <c r="Z24" s="5" t="n">
        <v>0.09873311</v>
      </c>
      <c r="AA24" s="5" t="n">
        <v>0.09770315</v>
      </c>
      <c r="AB24" s="5" t="n">
        <v>0.06983381</v>
      </c>
      <c r="AC24" s="5" t="n">
        <v>0.03904976</v>
      </c>
      <c r="AD24" s="5" t="n">
        <v>0.02166344</v>
      </c>
      <c r="AE24" s="5" t="n">
        <v>0.03555402</v>
      </c>
      <c r="AF24" s="5" t="n">
        <v>0.02969041</v>
      </c>
      <c r="AG24" s="5" t="n">
        <v>0.0563242</v>
      </c>
      <c r="AH24" s="5" t="n">
        <v>0.06041427</v>
      </c>
    </row>
    <row r="25" customFormat="false" ht="13" hidden="false" customHeight="false" outlineLevel="0" collapsed="false">
      <c r="A25" s="8" t="s">
        <v>112</v>
      </c>
      <c r="B25" s="8" t="s">
        <v>113</v>
      </c>
      <c r="C25" s="8" t="n">
        <v>0.0260159815954674</v>
      </c>
      <c r="D25" s="5" t="n">
        <v>0.265266972857143</v>
      </c>
      <c r="E25" s="5" t="n">
        <v>0.023696775</v>
      </c>
      <c r="F25" s="5" t="n">
        <v>0.489527371428571</v>
      </c>
      <c r="G25" s="5" t="n">
        <f aca="false">E25-F25</f>
        <v>-0.465830596428571</v>
      </c>
      <c r="H25" s="7" t="n">
        <v>7</v>
      </c>
      <c r="I25" s="7" t="n">
        <v>11</v>
      </c>
      <c r="J25" s="8" t="b">
        <f aca="false">TRUE()</f>
        <v>1</v>
      </c>
      <c r="K25" s="5" t="n">
        <v>0.01883787</v>
      </c>
      <c r="L25" s="5" t="n">
        <v>0.4245174</v>
      </c>
      <c r="M25" s="5" t="n">
        <v>0.6537915</v>
      </c>
      <c r="N25" s="5" t="n">
        <v>0.5456547</v>
      </c>
      <c r="O25" s="5" t="n">
        <v>0.2628697</v>
      </c>
      <c r="P25" s="5" t="n">
        <v>0.1451284</v>
      </c>
      <c r="Q25" s="5" t="n">
        <v>0.01400788</v>
      </c>
      <c r="R25" s="5" t="n">
        <v>0.3938602</v>
      </c>
      <c r="S25" s="5" t="n">
        <v>0.02584738</v>
      </c>
      <c r="T25" s="5" t="n">
        <v>0.0155497</v>
      </c>
      <c r="U25" s="5" t="n">
        <v>0.02312391</v>
      </c>
      <c r="V25" s="5" t="n">
        <v>0.04455088</v>
      </c>
      <c r="W25" s="5" t="n">
        <v>0.2775423</v>
      </c>
      <c r="X25" s="5" t="n">
        <v>0.8684558</v>
      </c>
      <c r="Y25" s="5" t="n">
        <v>0.04988764</v>
      </c>
      <c r="Z25" s="5" t="n">
        <v>0.01969557</v>
      </c>
      <c r="AA25" s="5" t="n">
        <v>0.02043133</v>
      </c>
      <c r="AB25" s="5" t="n">
        <v>0.01861688</v>
      </c>
      <c r="AC25" s="5" t="n">
        <v>0.02602891</v>
      </c>
      <c r="AD25" s="5" t="n">
        <v>0.02956785</v>
      </c>
      <c r="AE25" s="5" t="n">
        <v>0.01405266</v>
      </c>
      <c r="AF25" s="5" t="n">
        <v>0.0138451</v>
      </c>
      <c r="AG25" s="5" t="n">
        <v>0.02911692</v>
      </c>
      <c r="AH25" s="5" t="n">
        <v>0.01572489</v>
      </c>
    </row>
    <row r="26" customFormat="false" ht="13" hidden="false" customHeight="false" outlineLevel="0" collapsed="false">
      <c r="A26" s="8" t="s">
        <v>114</v>
      </c>
      <c r="B26" s="8" t="s">
        <v>115</v>
      </c>
      <c r="C26" s="8" t="n">
        <v>0.0030674221009394</v>
      </c>
      <c r="D26" s="5" t="n">
        <v>0.287397047142857</v>
      </c>
      <c r="E26" s="5" t="n">
        <v>0.06318924</v>
      </c>
      <c r="F26" s="5" t="n">
        <v>0.4786559</v>
      </c>
      <c r="G26" s="5" t="n">
        <f aca="false">E26-F26</f>
        <v>-0.41546666</v>
      </c>
      <c r="H26" s="7" t="n">
        <v>7</v>
      </c>
      <c r="I26" s="7" t="n">
        <v>34</v>
      </c>
      <c r="J26" s="8" t="b">
        <f aca="false">TRUE()</f>
        <v>1</v>
      </c>
      <c r="K26" s="5" t="n">
        <v>0.4698531</v>
      </c>
      <c r="L26" s="5" t="n">
        <v>0.1284721</v>
      </c>
      <c r="M26" s="5" t="n">
        <v>0.5236982</v>
      </c>
      <c r="N26" s="5" t="n">
        <v>0.4302863</v>
      </c>
      <c r="O26" s="5" t="n">
        <v>0.2092717</v>
      </c>
      <c r="P26" s="5" t="n">
        <v>0.03562047</v>
      </c>
      <c r="Q26" s="5" t="n">
        <v>0.06569012</v>
      </c>
      <c r="R26" s="5" t="n">
        <v>0.5757715</v>
      </c>
      <c r="S26" s="5" t="n">
        <v>0.07348233</v>
      </c>
      <c r="T26" s="5" t="n">
        <v>0.06242485</v>
      </c>
      <c r="U26" s="5" t="n">
        <v>0.09800579</v>
      </c>
      <c r="V26" s="5" t="n">
        <v>0.3564302</v>
      </c>
      <c r="W26" s="5" t="n">
        <v>0.4011354</v>
      </c>
      <c r="X26" s="5" t="n">
        <v>0.5934166</v>
      </c>
      <c r="Y26" s="5" t="n">
        <v>0.04122478</v>
      </c>
      <c r="Z26" s="5" t="n">
        <v>0.08323782</v>
      </c>
      <c r="AA26" s="5" t="n">
        <v>0.1145195</v>
      </c>
      <c r="AB26" s="5" t="n">
        <v>0.05111547</v>
      </c>
      <c r="AC26" s="5" t="n">
        <v>0.06523128</v>
      </c>
      <c r="AD26" s="5" t="n">
        <v>0.05119554</v>
      </c>
      <c r="AE26" s="5" t="n">
        <v>0.04147565</v>
      </c>
      <c r="AF26" s="5" t="n">
        <v>0.04610913</v>
      </c>
      <c r="AG26" s="5" t="n">
        <v>0.06479818</v>
      </c>
      <c r="AH26" s="5" t="n">
        <v>0.07298505</v>
      </c>
    </row>
    <row r="27" customFormat="false" ht="13" hidden="false" customHeight="false" outlineLevel="0" collapsed="false">
      <c r="A27" s="8" t="s">
        <v>116</v>
      </c>
      <c r="B27" s="8" t="s">
        <v>117</v>
      </c>
      <c r="C27" s="6" t="n">
        <v>9.89162047177931E-005</v>
      </c>
      <c r="D27" s="5" t="n">
        <v>0.265908075714286</v>
      </c>
      <c r="E27" s="5" t="n">
        <v>0.045206733</v>
      </c>
      <c r="F27" s="5" t="n">
        <v>0.455460157142857</v>
      </c>
      <c r="G27" s="5" t="n">
        <f aca="false">E27-F27</f>
        <v>-0.410253424142857</v>
      </c>
      <c r="H27" s="7" t="n">
        <v>7</v>
      </c>
      <c r="I27" s="7" t="n">
        <v>23</v>
      </c>
      <c r="J27" s="8" t="b">
        <f aca="false">TRUE()</f>
        <v>1</v>
      </c>
      <c r="K27" s="5" t="n">
        <v>0.2883068</v>
      </c>
      <c r="L27" s="5" t="n">
        <v>0.3220927</v>
      </c>
      <c r="M27" s="5" t="n">
        <v>0.107207</v>
      </c>
      <c r="N27" s="5" t="n">
        <v>0.4563038</v>
      </c>
      <c r="O27" s="5" t="n">
        <v>0.4192525</v>
      </c>
      <c r="P27" s="5" t="n">
        <v>0.4949097</v>
      </c>
      <c r="Q27" s="5" t="n">
        <v>0.07213531</v>
      </c>
      <c r="R27" s="5" t="n">
        <v>0.1144841</v>
      </c>
      <c r="S27" s="5" t="n">
        <v>0.07537126</v>
      </c>
      <c r="T27" s="5" t="n">
        <v>0.04130074</v>
      </c>
      <c r="U27" s="5" t="n">
        <v>0.04707899</v>
      </c>
      <c r="V27" s="5" t="n">
        <v>0.5851833</v>
      </c>
      <c r="W27" s="5" t="n">
        <v>0.07691456</v>
      </c>
      <c r="X27" s="5" t="n">
        <v>0.6221723</v>
      </c>
      <c r="Y27" s="5" t="n">
        <v>0.03338258</v>
      </c>
      <c r="Z27" s="5" t="n">
        <v>0.04141157</v>
      </c>
      <c r="AA27" s="5" t="n">
        <v>0.03892015</v>
      </c>
      <c r="AB27" s="5" t="n">
        <v>0.05665927</v>
      </c>
      <c r="AC27" s="5" t="n">
        <v>0.0489364</v>
      </c>
      <c r="AD27" s="5" t="n">
        <v>0.03709078</v>
      </c>
      <c r="AE27" s="5" t="n">
        <v>0.03924327</v>
      </c>
      <c r="AF27" s="5" t="n">
        <v>0.04469711</v>
      </c>
      <c r="AG27" s="5" t="n">
        <v>0.04654416</v>
      </c>
      <c r="AH27" s="5" t="n">
        <v>0.06518204</v>
      </c>
    </row>
    <row r="28" customFormat="false" ht="13" hidden="false" customHeight="false" outlineLevel="0" collapsed="false">
      <c r="A28" s="8" t="s">
        <v>118</v>
      </c>
      <c r="B28" s="8" t="s">
        <v>119</v>
      </c>
      <c r="C28" s="6" t="n">
        <v>4.58889609515535E-005</v>
      </c>
      <c r="D28" s="5" t="n">
        <v>0.273295935714286</v>
      </c>
      <c r="E28" s="5" t="n">
        <v>0.019994942</v>
      </c>
      <c r="F28" s="5" t="n">
        <v>0.428260728571429</v>
      </c>
      <c r="G28" s="5" t="n">
        <f aca="false">E28-F28</f>
        <v>-0.408265786571429</v>
      </c>
      <c r="H28" s="7" t="n">
        <v>7</v>
      </c>
      <c r="I28" s="7" t="n">
        <v>411</v>
      </c>
      <c r="J28" s="8" t="b">
        <f aca="false">TRUE()</f>
        <v>1</v>
      </c>
      <c r="K28" s="5" t="n">
        <v>0.3771806</v>
      </c>
      <c r="L28" s="5" t="n">
        <v>0.029862</v>
      </c>
      <c r="M28" s="5" t="n">
        <v>0.01794153</v>
      </c>
      <c r="N28" s="5" t="n">
        <v>0.4747041</v>
      </c>
      <c r="O28" s="5" t="n">
        <v>0.3379751</v>
      </c>
      <c r="P28" s="5" t="n">
        <v>0.3986144</v>
      </c>
      <c r="Q28" s="5" t="n">
        <v>0.1930605</v>
      </c>
      <c r="R28" s="5" t="n">
        <v>0.1829412</v>
      </c>
      <c r="S28" s="5" t="n">
        <v>0.2077059</v>
      </c>
      <c r="T28" s="5" t="n">
        <v>0.1612609</v>
      </c>
      <c r="U28" s="5" t="n">
        <v>0.3562058</v>
      </c>
      <c r="V28" s="5" t="n">
        <v>0.7047123</v>
      </c>
      <c r="W28" s="5" t="n">
        <v>0.3484328</v>
      </c>
      <c r="X28" s="5" t="n">
        <v>0.03554597</v>
      </c>
      <c r="Y28" s="5" t="n">
        <v>0.02706714</v>
      </c>
      <c r="Z28" s="5" t="n">
        <v>0.01805556</v>
      </c>
      <c r="AA28" s="5" t="n">
        <v>0.01840947</v>
      </c>
      <c r="AB28" s="5" t="n">
        <v>0.01590267</v>
      </c>
      <c r="AC28" s="5" t="n">
        <v>0.0143628</v>
      </c>
      <c r="AD28" s="5" t="n">
        <v>0.01709241</v>
      </c>
      <c r="AE28" s="5" t="n">
        <v>0.01934219</v>
      </c>
      <c r="AF28" s="5" t="n">
        <v>0.02121128</v>
      </c>
      <c r="AG28" s="5" t="n">
        <v>0.01781303</v>
      </c>
      <c r="AH28" s="5" t="n">
        <v>0.03069287</v>
      </c>
    </row>
    <row r="29" customFormat="false" ht="13" hidden="false" customHeight="false" outlineLevel="0" collapsed="false">
      <c r="A29" s="8" t="s">
        <v>120</v>
      </c>
      <c r="B29" s="8" t="s">
        <v>121</v>
      </c>
      <c r="C29" s="8" t="n">
        <v>0.0011523227972279</v>
      </c>
      <c r="D29" s="5" t="n">
        <v>0.230292470714286</v>
      </c>
      <c r="E29" s="5" t="n">
        <v>0.04421044</v>
      </c>
      <c r="F29" s="5" t="n">
        <v>0.3715883</v>
      </c>
      <c r="G29" s="5" t="n">
        <f aca="false">E29-F29</f>
        <v>-0.32737786</v>
      </c>
      <c r="H29" s="7" t="n">
        <v>7</v>
      </c>
      <c r="I29" s="7" t="n">
        <v>462</v>
      </c>
      <c r="J29" s="8" t="b">
        <f aca="false">TRUE()</f>
        <v>1</v>
      </c>
      <c r="K29" s="5" t="n">
        <v>0.3078236</v>
      </c>
      <c r="L29" s="5" t="n">
        <v>0.2685432</v>
      </c>
      <c r="M29" s="5" t="n">
        <v>0.0224883</v>
      </c>
      <c r="N29" s="5" t="n">
        <v>0.4992459</v>
      </c>
      <c r="O29" s="5" t="n">
        <v>0.271571</v>
      </c>
      <c r="P29" s="5" t="n">
        <v>0.2005689</v>
      </c>
      <c r="Q29" s="5" t="n">
        <v>0.08020034</v>
      </c>
      <c r="R29" s="5" t="n">
        <v>0.03132341</v>
      </c>
      <c r="S29" s="5" t="n">
        <v>0.07954752</v>
      </c>
      <c r="T29" s="5" t="n">
        <v>0.04477612</v>
      </c>
      <c r="U29" s="5" t="n">
        <v>0.2516968</v>
      </c>
      <c r="V29" s="5" t="n">
        <v>0.1640719</v>
      </c>
      <c r="W29" s="5" t="n">
        <v>0.3290995</v>
      </c>
      <c r="X29" s="5" t="n">
        <v>0.6731381</v>
      </c>
      <c r="Y29" s="5" t="n">
        <v>0.01490633</v>
      </c>
      <c r="Z29" s="5" t="n">
        <v>0.02253593</v>
      </c>
      <c r="AA29" s="5" t="n">
        <v>0.02009877</v>
      </c>
      <c r="AB29" s="5" t="n">
        <v>0.01987349</v>
      </c>
      <c r="AC29" s="5" t="n">
        <v>0.02070046</v>
      </c>
      <c r="AD29" s="5" t="n">
        <v>0.123195</v>
      </c>
      <c r="AE29" s="5" t="n">
        <v>0.04110306</v>
      </c>
      <c r="AF29" s="5" t="n">
        <v>0.02570481</v>
      </c>
      <c r="AG29" s="5" t="n">
        <v>0.08498584</v>
      </c>
      <c r="AH29" s="5" t="n">
        <v>0.06900071</v>
      </c>
    </row>
    <row r="30" customFormat="false" ht="13" hidden="false" customHeight="false" outlineLevel="0" collapsed="false">
      <c r="A30" s="8" t="s">
        <v>122</v>
      </c>
      <c r="B30" s="8" t="s">
        <v>123</v>
      </c>
      <c r="C30" s="8" t="n">
        <v>0.0358066463531533</v>
      </c>
      <c r="D30" s="5" t="n">
        <v>0.2377434725</v>
      </c>
      <c r="E30" s="5" t="n">
        <v>0.0152023808</v>
      </c>
      <c r="F30" s="5" t="n">
        <v>0.471535683333333</v>
      </c>
      <c r="G30" s="5" t="n">
        <f aca="false">E30-F30</f>
        <v>-0.456333302533333</v>
      </c>
      <c r="H30" s="7" t="n">
        <v>6</v>
      </c>
      <c r="I30" s="7" t="n">
        <v>590</v>
      </c>
      <c r="J30" s="8" t="b">
        <f aca="false">TRUE()</f>
        <v>1</v>
      </c>
      <c r="K30" s="5" t="n">
        <v>0.1962163</v>
      </c>
      <c r="L30" s="5" t="n">
        <v>0.2127041</v>
      </c>
      <c r="M30" s="5" t="n">
        <v>0.007540895</v>
      </c>
      <c r="N30" s="5" t="n">
        <v>0.44379</v>
      </c>
      <c r="O30" s="5" t="n">
        <v>0.4631522</v>
      </c>
      <c r="P30" s="5" t="n">
        <v>0.40926</v>
      </c>
      <c r="Q30" s="5" t="n">
        <v>0.009601648</v>
      </c>
      <c r="R30" s="5" t="n">
        <v>0.005125142</v>
      </c>
      <c r="S30" s="5" t="n">
        <v>0.01849969</v>
      </c>
      <c r="T30" s="5" t="n">
        <v>0.03426354</v>
      </c>
      <c r="U30" s="5" t="n">
        <v>0.0152432</v>
      </c>
      <c r="V30" s="5" t="n">
        <v>0.3442268</v>
      </c>
      <c r="W30" s="5" t="n">
        <v>0.7028014</v>
      </c>
      <c r="X30" s="5" t="n">
        <v>0.4659837</v>
      </c>
      <c r="Y30" s="5" t="n">
        <v>0.009269406</v>
      </c>
      <c r="Z30" s="5" t="n">
        <v>0.01732301</v>
      </c>
      <c r="AA30" s="5" t="n">
        <v>0.0150254</v>
      </c>
      <c r="AB30" s="5" t="n">
        <v>0.01077877</v>
      </c>
      <c r="AC30" s="5" t="n">
        <v>0.0131073</v>
      </c>
      <c r="AD30" s="5" t="n">
        <v>0.01348465</v>
      </c>
      <c r="AE30" s="5" t="n">
        <v>0.01782007</v>
      </c>
      <c r="AF30" s="5" t="n">
        <v>0.02362924</v>
      </c>
      <c r="AG30" s="5" t="n">
        <v>0.008417672</v>
      </c>
      <c r="AH30" s="5" t="n">
        <v>0.02316829</v>
      </c>
    </row>
    <row r="31" customFormat="false" ht="13" hidden="false" customHeight="false" outlineLevel="0" collapsed="false">
      <c r="A31" s="8" t="s">
        <v>124</v>
      </c>
      <c r="B31" s="8" t="s">
        <v>125</v>
      </c>
      <c r="C31" s="6" t="n">
        <v>7.1382828146861E-006</v>
      </c>
      <c r="D31" s="5" t="n">
        <v>0.267535150714286</v>
      </c>
      <c r="E31" s="5" t="n">
        <v>0.0135702814</v>
      </c>
      <c r="F31" s="5" t="n">
        <v>0.466209</v>
      </c>
      <c r="G31" s="5" t="n">
        <f aca="false">E31-F31</f>
        <v>-0.4526387186</v>
      </c>
      <c r="H31" s="7" t="n">
        <v>6</v>
      </c>
      <c r="I31" s="7" t="n">
        <v>964</v>
      </c>
      <c r="J31" s="8" t="b">
        <f aca="false">TRUE()</f>
        <v>1</v>
      </c>
      <c r="K31" s="5" t="n">
        <v>0.5006405</v>
      </c>
      <c r="L31" s="5" t="n">
        <v>0.3947574</v>
      </c>
      <c r="M31" s="5" t="n">
        <v>0.02060342</v>
      </c>
      <c r="N31" s="5" t="n">
        <v>0.112364</v>
      </c>
      <c r="O31" s="5" t="n">
        <v>0.1706562</v>
      </c>
      <c r="P31" s="5" t="n">
        <v>0.01451239</v>
      </c>
      <c r="Q31" s="5" t="n">
        <v>0.1786256</v>
      </c>
      <c r="R31" s="5" t="n">
        <v>0.4295065</v>
      </c>
      <c r="S31" s="5" t="n">
        <v>0.15554</v>
      </c>
      <c r="T31" s="5" t="n">
        <v>0.560571</v>
      </c>
      <c r="U31" s="5" t="n">
        <v>0.111042</v>
      </c>
      <c r="V31" s="5" t="n">
        <v>0.472812</v>
      </c>
      <c r="W31" s="5" t="n">
        <v>0.1848945</v>
      </c>
      <c r="X31" s="5" t="n">
        <v>0.4389666</v>
      </c>
      <c r="Y31" s="5" t="n">
        <v>0.008692436</v>
      </c>
      <c r="Z31" s="5" t="n">
        <v>0.01511092</v>
      </c>
      <c r="AA31" s="5" t="n">
        <v>0.007709407</v>
      </c>
      <c r="AB31" s="5" t="n">
        <v>0.01046871</v>
      </c>
      <c r="AC31" s="5" t="n">
        <v>0.01394344</v>
      </c>
      <c r="AD31" s="5" t="n">
        <v>0.01192798</v>
      </c>
      <c r="AE31" s="5" t="n">
        <v>0.01212273</v>
      </c>
      <c r="AF31" s="5" t="n">
        <v>0.01175279</v>
      </c>
      <c r="AG31" s="5" t="n">
        <v>0.008330511</v>
      </c>
      <c r="AH31" s="5" t="n">
        <v>0.03564389</v>
      </c>
    </row>
    <row r="32" customFormat="false" ht="13" hidden="false" customHeight="false" outlineLevel="0" collapsed="false">
      <c r="A32" s="8" t="s">
        <v>126</v>
      </c>
      <c r="B32" s="8" t="s">
        <v>127</v>
      </c>
      <c r="C32" s="8" t="n">
        <v>0.00014174590160591</v>
      </c>
      <c r="D32" s="5" t="n">
        <v>0.281969983571429</v>
      </c>
      <c r="E32" s="5" t="n">
        <v>0.072744251</v>
      </c>
      <c r="F32" s="5" t="n">
        <v>0.437998816666667</v>
      </c>
      <c r="G32" s="5" t="n">
        <f aca="false">E32-F32</f>
        <v>-0.365254565666667</v>
      </c>
      <c r="H32" s="7" t="n">
        <v>6</v>
      </c>
      <c r="I32" s="7" t="n">
        <v>996</v>
      </c>
      <c r="J32" s="8" t="b">
        <f aca="false">TRUE()</f>
        <v>1</v>
      </c>
      <c r="K32" s="5" t="n">
        <v>0.4779201</v>
      </c>
      <c r="L32" s="5" t="n">
        <v>0.2640906</v>
      </c>
      <c r="M32" s="5" t="n">
        <v>0.1792353</v>
      </c>
      <c r="N32" s="5" t="n">
        <v>0.3100256</v>
      </c>
      <c r="O32" s="5" t="n">
        <v>0.4832727</v>
      </c>
      <c r="P32" s="5" t="n">
        <v>0.09666908</v>
      </c>
      <c r="Q32" s="5" t="n">
        <v>0.1967111</v>
      </c>
      <c r="R32" s="5" t="n">
        <v>0.05595279</v>
      </c>
      <c r="S32" s="5" t="n">
        <v>0.2506823</v>
      </c>
      <c r="T32" s="5" t="n">
        <v>0.1566081</v>
      </c>
      <c r="U32" s="5" t="n">
        <v>0.3386902</v>
      </c>
      <c r="V32" s="5" t="n">
        <v>0.388012</v>
      </c>
      <c r="W32" s="5" t="n">
        <v>0.1196376</v>
      </c>
      <c r="X32" s="5" t="n">
        <v>0.6300723</v>
      </c>
      <c r="Y32" s="5" t="n">
        <v>0.0279965</v>
      </c>
      <c r="Z32" s="5" t="n">
        <v>0.08067273</v>
      </c>
      <c r="AA32" s="5" t="n">
        <v>0.05225767</v>
      </c>
      <c r="AB32" s="5" t="n">
        <v>0.08091332</v>
      </c>
      <c r="AC32" s="5" t="n">
        <v>0.1342306</v>
      </c>
      <c r="AD32" s="5" t="n">
        <v>0.05997939</v>
      </c>
      <c r="AE32" s="5" t="n">
        <v>0.05849767</v>
      </c>
      <c r="AF32" s="5" t="n">
        <v>0.05528336</v>
      </c>
      <c r="AG32" s="5" t="n">
        <v>0.06577027</v>
      </c>
      <c r="AH32" s="5" t="n">
        <v>0.111841</v>
      </c>
    </row>
    <row r="33" customFormat="false" ht="13" hidden="false" customHeight="false" outlineLevel="0" collapsed="false">
      <c r="A33" s="8" t="s">
        <v>128</v>
      </c>
      <c r="B33" s="8" t="s">
        <v>129</v>
      </c>
      <c r="C33" s="6" t="n">
        <v>2.0395093756246E-006</v>
      </c>
      <c r="D33" s="5" t="n">
        <v>0.252756582857143</v>
      </c>
      <c r="E33" s="5" t="n">
        <v>0.061386732</v>
      </c>
      <c r="F33" s="5" t="n">
        <v>0.399671333333333</v>
      </c>
      <c r="G33" s="5" t="n">
        <f aca="false">E33-F33</f>
        <v>-0.338284601333333</v>
      </c>
      <c r="H33" s="7" t="n">
        <v>6</v>
      </c>
      <c r="I33" s="7" t="n">
        <v>92</v>
      </c>
      <c r="J33" s="8" t="b">
        <f aca="false">TRUE()</f>
        <v>1</v>
      </c>
      <c r="K33" s="5" t="n">
        <v>0.4422264</v>
      </c>
      <c r="L33" s="5" t="n">
        <v>0.2888399</v>
      </c>
      <c r="M33" s="5" t="n">
        <v>0.1589833</v>
      </c>
      <c r="N33" s="5" t="n">
        <v>0.3524769</v>
      </c>
      <c r="O33" s="5" t="n">
        <v>0.4042295</v>
      </c>
      <c r="P33" s="5" t="n">
        <v>0.1313307</v>
      </c>
      <c r="Q33" s="5" t="n">
        <v>0.166293</v>
      </c>
      <c r="R33" s="5" t="n">
        <v>0.10971</v>
      </c>
      <c r="S33" s="5" t="n">
        <v>0.2213178</v>
      </c>
      <c r="T33" s="5" t="n">
        <v>0.1307003</v>
      </c>
      <c r="U33" s="5" t="n">
        <v>0.07807566</v>
      </c>
      <c r="V33" s="5" t="n">
        <v>0.485507</v>
      </c>
      <c r="W33" s="5" t="n">
        <v>0.1441534</v>
      </c>
      <c r="X33" s="5" t="n">
        <v>0.4247483</v>
      </c>
      <c r="Y33" s="5" t="n">
        <v>0.04787061</v>
      </c>
      <c r="Z33" s="5" t="n">
        <v>0.05447961</v>
      </c>
      <c r="AA33" s="5" t="n">
        <v>0.05521948</v>
      </c>
      <c r="AB33" s="5" t="n">
        <v>0.06303035</v>
      </c>
      <c r="AC33" s="5" t="n">
        <v>0.1009711</v>
      </c>
      <c r="AD33" s="5" t="n">
        <v>0.05517717</v>
      </c>
      <c r="AE33" s="5" t="n">
        <v>0.06869375</v>
      </c>
      <c r="AF33" s="5" t="n">
        <v>0.057916</v>
      </c>
      <c r="AG33" s="5" t="n">
        <v>0.05196035</v>
      </c>
      <c r="AH33" s="5" t="n">
        <v>0.0585489</v>
      </c>
    </row>
    <row r="34" customFormat="false" ht="13" hidden="false" customHeight="false" outlineLevel="0" collapsed="false">
      <c r="A34" s="8" t="s">
        <v>130</v>
      </c>
      <c r="B34" s="8" t="s">
        <v>131</v>
      </c>
      <c r="C34" s="6" t="n">
        <v>7.1382828146861E-006</v>
      </c>
      <c r="D34" s="5" t="n">
        <v>0.220067407857143</v>
      </c>
      <c r="E34" s="5" t="n">
        <v>0.04494172</v>
      </c>
      <c r="F34" s="5" t="n">
        <v>0.330065083333333</v>
      </c>
      <c r="G34" s="5" t="n">
        <f aca="false">E34-F34</f>
        <v>-0.285123363333333</v>
      </c>
      <c r="H34" s="7" t="n">
        <v>6</v>
      </c>
      <c r="I34" s="7" t="n">
        <v>995</v>
      </c>
      <c r="J34" s="8" t="b">
        <f aca="false">TRUE()</f>
        <v>1</v>
      </c>
      <c r="K34" s="5" t="n">
        <v>0.3330816</v>
      </c>
      <c r="L34" s="5" t="n">
        <v>0.1257287</v>
      </c>
      <c r="M34" s="5" t="n">
        <v>0.2632672</v>
      </c>
      <c r="N34" s="5" t="n">
        <v>0.3138835</v>
      </c>
      <c r="O34" s="5" t="n">
        <v>0.08987179</v>
      </c>
      <c r="P34" s="5" t="n">
        <v>0.07458182</v>
      </c>
      <c r="Q34" s="5" t="n">
        <v>0.1418604</v>
      </c>
      <c r="R34" s="5" t="n">
        <v>0.319694</v>
      </c>
      <c r="S34" s="5" t="n">
        <v>0.1189556</v>
      </c>
      <c r="T34" s="5" t="n">
        <v>0.1945266</v>
      </c>
      <c r="U34" s="5" t="n">
        <v>0.3396263</v>
      </c>
      <c r="V34" s="5" t="n">
        <v>0.4108379</v>
      </c>
      <c r="W34" s="5" t="n">
        <v>0.1317204</v>
      </c>
      <c r="X34" s="5" t="n">
        <v>0.2233079</v>
      </c>
      <c r="Y34" s="5" t="n">
        <v>0.03825285</v>
      </c>
      <c r="Z34" s="5" t="n">
        <v>0.04073715</v>
      </c>
      <c r="AA34" s="5" t="n">
        <v>0.1057396</v>
      </c>
      <c r="AB34" s="5" t="n">
        <v>0.03345303</v>
      </c>
      <c r="AC34" s="5" t="n">
        <v>0.0473632</v>
      </c>
      <c r="AD34" s="5" t="n">
        <v>0.03008056</v>
      </c>
      <c r="AE34" s="5" t="n">
        <v>0.02635094</v>
      </c>
      <c r="AF34" s="5" t="n">
        <v>0.02792904</v>
      </c>
      <c r="AG34" s="5" t="n">
        <v>0.02309637</v>
      </c>
      <c r="AH34" s="5" t="n">
        <v>0.07641446</v>
      </c>
    </row>
    <row r="35" customFormat="false" ht="13" hidden="false" customHeight="false" outlineLevel="0" collapsed="false">
      <c r="A35" s="8" t="s">
        <v>132</v>
      </c>
      <c r="B35" s="8" t="s">
        <v>133</v>
      </c>
      <c r="C35" s="8" t="n">
        <v>0.0220154839551797</v>
      </c>
      <c r="D35" s="5" t="n">
        <v>0.22009862</v>
      </c>
      <c r="E35" s="5" t="n">
        <v>0.047430366</v>
      </c>
      <c r="F35" s="5" t="n">
        <v>0.4702896</v>
      </c>
      <c r="G35" s="5" t="n">
        <f aca="false">E35-F35</f>
        <v>-0.422859234</v>
      </c>
      <c r="H35" s="7" t="n">
        <v>5</v>
      </c>
      <c r="I35" s="7" t="n">
        <v>321</v>
      </c>
      <c r="J35" s="8" t="b">
        <f aca="false">TRUE()</f>
        <v>1</v>
      </c>
      <c r="K35" s="5" t="n">
        <v>0.4811921</v>
      </c>
      <c r="L35" s="5" t="n">
        <v>0.361741</v>
      </c>
      <c r="M35" s="5" t="n">
        <v>0.05395324</v>
      </c>
      <c r="N35" s="5" t="n">
        <v>0.04526167</v>
      </c>
      <c r="O35" s="5" t="n">
        <v>0.06844782</v>
      </c>
      <c r="P35" s="5" t="n">
        <v>0.03935239</v>
      </c>
      <c r="Q35" s="5" t="n">
        <v>0.1180556</v>
      </c>
      <c r="R35" s="5" t="n">
        <v>0.03059418</v>
      </c>
      <c r="S35" s="5" t="n">
        <v>0.2011941</v>
      </c>
      <c r="T35" s="5" t="n">
        <v>0.05306718</v>
      </c>
      <c r="U35" s="5" t="n">
        <v>0.2967933</v>
      </c>
      <c r="V35" s="5" t="n">
        <v>0.7127551</v>
      </c>
      <c r="W35" s="5" t="n">
        <v>0.4989665</v>
      </c>
      <c r="X35" s="5" t="n">
        <v>0.1200065</v>
      </c>
      <c r="Y35" s="5" t="n">
        <v>0.02982282</v>
      </c>
      <c r="Z35" s="5" t="n">
        <v>0.05445252</v>
      </c>
      <c r="AA35" s="5" t="n">
        <v>0.04141818</v>
      </c>
      <c r="AB35" s="5" t="n">
        <v>0.05051335</v>
      </c>
      <c r="AC35" s="5" t="n">
        <v>0.05170388</v>
      </c>
      <c r="AD35" s="5" t="n">
        <v>0.04144837</v>
      </c>
      <c r="AE35" s="5" t="n">
        <v>0.05492322</v>
      </c>
      <c r="AF35" s="5" t="n">
        <v>0.04575436</v>
      </c>
      <c r="AG35" s="5" t="n">
        <v>0.05825599</v>
      </c>
      <c r="AH35" s="5" t="n">
        <v>0.04601097</v>
      </c>
    </row>
    <row r="36" customFormat="false" ht="13" hidden="false" customHeight="false" outlineLevel="0" collapsed="false">
      <c r="A36" s="8" t="s">
        <v>134</v>
      </c>
      <c r="B36" s="8" t="s">
        <v>135</v>
      </c>
      <c r="C36" s="8" t="n">
        <v>0.0129529240445918</v>
      </c>
      <c r="D36" s="5" t="n">
        <v>0.245336387857143</v>
      </c>
      <c r="E36" s="5" t="n">
        <v>0.072001565</v>
      </c>
      <c r="F36" s="5" t="n">
        <v>0.43884496</v>
      </c>
      <c r="G36" s="5" t="n">
        <f aca="false">E36-F36</f>
        <v>-0.366843395</v>
      </c>
      <c r="H36" s="7" t="n">
        <v>5</v>
      </c>
      <c r="I36" s="7" t="n">
        <v>158</v>
      </c>
      <c r="J36" s="8" t="b">
        <f aca="false">TRUE()</f>
        <v>1</v>
      </c>
      <c r="K36" s="5" t="n">
        <v>0.5437231</v>
      </c>
      <c r="L36" s="5" t="n">
        <v>0.4511409</v>
      </c>
      <c r="M36" s="5" t="n">
        <v>0.06742621</v>
      </c>
      <c r="N36" s="5" t="n">
        <v>0.3727294</v>
      </c>
      <c r="O36" s="5" t="n">
        <v>0.3539347</v>
      </c>
      <c r="P36" s="5" t="n">
        <v>0.05951896</v>
      </c>
      <c r="Q36" s="5" t="n">
        <v>0.1378127</v>
      </c>
      <c r="R36" s="5" t="n">
        <v>0.2472926</v>
      </c>
      <c r="S36" s="5" t="n">
        <v>0.2518967</v>
      </c>
      <c r="T36" s="5" t="n">
        <v>0.02963918</v>
      </c>
      <c r="U36" s="5" t="n">
        <v>0.1713409</v>
      </c>
      <c r="V36" s="5" t="n">
        <v>0.2441602</v>
      </c>
      <c r="W36" s="5" t="n">
        <v>0.4726967</v>
      </c>
      <c r="X36" s="5" t="n">
        <v>0.03139718</v>
      </c>
      <c r="Y36" s="5" t="n">
        <v>0.02825256</v>
      </c>
      <c r="Z36" s="5" t="n">
        <v>0.1224219</v>
      </c>
      <c r="AA36" s="5" t="n">
        <v>0.09999346</v>
      </c>
      <c r="AB36" s="5" t="n">
        <v>0.05631958</v>
      </c>
      <c r="AC36" s="5" t="n">
        <v>0.1286989</v>
      </c>
      <c r="AD36" s="5" t="n">
        <v>0.0436019</v>
      </c>
      <c r="AE36" s="5" t="n">
        <v>0.04107553</v>
      </c>
      <c r="AF36" s="5" t="n">
        <v>0.07621718</v>
      </c>
      <c r="AG36" s="5" t="n">
        <v>0.05371176</v>
      </c>
      <c r="AH36" s="5" t="n">
        <v>0.06972288</v>
      </c>
    </row>
    <row r="37" customFormat="false" ht="13" hidden="false" customHeight="false" outlineLevel="0" collapsed="false">
      <c r="A37" s="8" t="s">
        <v>136</v>
      </c>
      <c r="B37" s="8" t="s">
        <v>137</v>
      </c>
      <c r="C37" s="6" t="n">
        <v>9.89162047177931E-005</v>
      </c>
      <c r="D37" s="5" t="n">
        <v>0.190111101428571</v>
      </c>
      <c r="E37" s="5" t="n">
        <v>0.029952134</v>
      </c>
      <c r="F37" s="5" t="n">
        <v>0.36961092</v>
      </c>
      <c r="G37" s="5" t="n">
        <f aca="false">E37-F37</f>
        <v>-0.339658786</v>
      </c>
      <c r="H37" s="7" t="n">
        <v>5</v>
      </c>
      <c r="I37" s="7" t="n">
        <v>145</v>
      </c>
      <c r="J37" s="8" t="b">
        <f aca="false">TRUE()</f>
        <v>1</v>
      </c>
      <c r="K37" s="5" t="n">
        <v>0.3203924</v>
      </c>
      <c r="L37" s="5" t="n">
        <v>0.08736778</v>
      </c>
      <c r="M37" s="5" t="n">
        <v>0.03590148</v>
      </c>
      <c r="N37" s="5" t="n">
        <v>0.1402006</v>
      </c>
      <c r="O37" s="5" t="n">
        <v>0.3785621</v>
      </c>
      <c r="P37" s="5" t="n">
        <v>0.1113657</v>
      </c>
      <c r="Q37" s="5" t="n">
        <v>0.0563839</v>
      </c>
      <c r="R37" s="5" t="n">
        <v>0.1299822</v>
      </c>
      <c r="S37" s="5" t="n">
        <v>0.119641</v>
      </c>
      <c r="T37" s="5" t="n">
        <v>0.09942023</v>
      </c>
      <c r="U37" s="5" t="n">
        <v>0.3784125</v>
      </c>
      <c r="V37" s="5" t="n">
        <v>0.03323793</v>
      </c>
      <c r="W37" s="5" t="n">
        <v>0.2299685</v>
      </c>
      <c r="X37" s="5" t="n">
        <v>0.5407191</v>
      </c>
      <c r="Y37" s="5" t="n">
        <v>0.01810216</v>
      </c>
      <c r="Z37" s="5" t="n">
        <v>0.03664656</v>
      </c>
      <c r="AA37" s="5" t="n">
        <v>0.03483396</v>
      </c>
      <c r="AB37" s="5" t="n">
        <v>0.03362784</v>
      </c>
      <c r="AC37" s="5" t="n">
        <v>0.03746457</v>
      </c>
      <c r="AD37" s="5" t="n">
        <v>0.024896</v>
      </c>
      <c r="AE37" s="5" t="n">
        <v>0.0345242</v>
      </c>
      <c r="AF37" s="5" t="n">
        <v>0.02053977</v>
      </c>
      <c r="AG37" s="5" t="n">
        <v>0.01763545</v>
      </c>
      <c r="AH37" s="5" t="n">
        <v>0.04125083</v>
      </c>
    </row>
    <row r="38" customFormat="false" ht="13" hidden="false" customHeight="false" outlineLevel="0" collapsed="false">
      <c r="A38" s="8" t="s">
        <v>138</v>
      </c>
      <c r="B38" s="8" t="s">
        <v>139</v>
      </c>
      <c r="C38" s="8" t="n">
        <v>0.0030674221009394</v>
      </c>
      <c r="D38" s="5" t="n">
        <v>0.164570682142857</v>
      </c>
      <c r="E38" s="5" t="n">
        <v>0.033846649</v>
      </c>
      <c r="F38" s="5" t="n">
        <v>0.32852322</v>
      </c>
      <c r="G38" s="5" t="n">
        <f aca="false">E38-F38</f>
        <v>-0.294676571</v>
      </c>
      <c r="H38" s="7" t="n">
        <v>5</v>
      </c>
      <c r="I38" s="7" t="n">
        <v>94</v>
      </c>
      <c r="J38" s="8" t="b">
        <f aca="false">TRUE()</f>
        <v>1</v>
      </c>
      <c r="K38" s="5" t="n">
        <v>0.2380167</v>
      </c>
      <c r="L38" s="5" t="n">
        <v>0.04659043</v>
      </c>
      <c r="M38" s="5" t="n">
        <v>0.06879427</v>
      </c>
      <c r="N38" s="5" t="n">
        <v>0.3496332</v>
      </c>
      <c r="O38" s="5" t="n">
        <v>0.08301284</v>
      </c>
      <c r="P38" s="5" t="n">
        <v>0.2726002</v>
      </c>
      <c r="Q38" s="5" t="n">
        <v>0.08018234</v>
      </c>
      <c r="R38" s="5" t="n">
        <v>0.026558</v>
      </c>
      <c r="S38" s="5" t="n">
        <v>0.05876315</v>
      </c>
      <c r="T38" s="5" t="n">
        <v>0.03958814</v>
      </c>
      <c r="U38" s="5" t="n">
        <v>0.02424358</v>
      </c>
      <c r="V38" s="5" t="n">
        <v>0.3651582</v>
      </c>
      <c r="W38" s="5" t="n">
        <v>0.2336407</v>
      </c>
      <c r="X38" s="5" t="n">
        <v>0.4172078</v>
      </c>
      <c r="Y38" s="5" t="n">
        <v>0.02408181</v>
      </c>
      <c r="Z38" s="5" t="n">
        <v>0.02766606</v>
      </c>
      <c r="AA38" s="5" t="n">
        <v>0.04167409</v>
      </c>
      <c r="AB38" s="5" t="n">
        <v>0.02555811</v>
      </c>
      <c r="AC38" s="5" t="n">
        <v>0.05964912</v>
      </c>
      <c r="AD38" s="5" t="n">
        <v>0.02489407</v>
      </c>
      <c r="AE38" s="5" t="n">
        <v>0.02643008</v>
      </c>
      <c r="AF38" s="5" t="n">
        <v>0.04143227</v>
      </c>
      <c r="AG38" s="5" t="n">
        <v>0.0265928</v>
      </c>
      <c r="AH38" s="5" t="n">
        <v>0.04048808</v>
      </c>
    </row>
    <row r="39" customFormat="false" ht="13" hidden="false" customHeight="false" outlineLevel="0" collapsed="false">
      <c r="A39" s="8" t="s">
        <v>140</v>
      </c>
      <c r="B39" s="8" t="s">
        <v>141</v>
      </c>
      <c r="C39" s="6" t="n">
        <v>9.89162047177931E-005</v>
      </c>
      <c r="D39" s="5" t="n">
        <v>0.206200940714286</v>
      </c>
      <c r="E39" s="5" t="n">
        <v>0.062174071</v>
      </c>
      <c r="F39" s="5" t="n">
        <v>0.35184142</v>
      </c>
      <c r="G39" s="5" t="n">
        <f aca="false">E39-F39</f>
        <v>-0.289667349</v>
      </c>
      <c r="H39" s="7" t="n">
        <v>5</v>
      </c>
      <c r="I39" s="7" t="n">
        <v>703</v>
      </c>
      <c r="J39" s="8" t="b">
        <f aca="false">TRUE()</f>
        <v>1</v>
      </c>
      <c r="K39" s="5" t="n">
        <v>0.08847338</v>
      </c>
      <c r="L39" s="5" t="n">
        <v>0.3365557</v>
      </c>
      <c r="M39" s="5" t="n">
        <v>0.07295132</v>
      </c>
      <c r="N39" s="5" t="n">
        <v>0.3227606</v>
      </c>
      <c r="O39" s="5" t="n">
        <v>0.3058346</v>
      </c>
      <c r="P39" s="5" t="n">
        <v>0.5180713</v>
      </c>
      <c r="Q39" s="5" t="n">
        <v>0.1343494</v>
      </c>
      <c r="R39" s="5" t="n">
        <v>0.1132706</v>
      </c>
      <c r="S39" s="5" t="n">
        <v>0.2759849</v>
      </c>
      <c r="T39" s="5" t="n">
        <v>0.1634062</v>
      </c>
      <c r="U39" s="5" t="n">
        <v>0.09198087</v>
      </c>
      <c r="V39" s="5" t="n">
        <v>0.2230909</v>
      </c>
      <c r="W39" s="5" t="n">
        <v>0.1650133</v>
      </c>
      <c r="X39" s="5" t="n">
        <v>0.0750701</v>
      </c>
      <c r="Y39" s="5" t="n">
        <v>0.04471622</v>
      </c>
      <c r="Z39" s="5" t="n">
        <v>0.114563</v>
      </c>
      <c r="AA39" s="5" t="n">
        <v>0.07969731</v>
      </c>
      <c r="AB39" s="5" t="n">
        <v>0.06841563</v>
      </c>
      <c r="AC39" s="5" t="n">
        <v>0.03491137</v>
      </c>
      <c r="AD39" s="5" t="n">
        <v>0.03370633</v>
      </c>
      <c r="AE39" s="5" t="n">
        <v>0.05919854</v>
      </c>
      <c r="AF39" s="5" t="n">
        <v>0.04055377</v>
      </c>
      <c r="AG39" s="5" t="n">
        <v>0.06823915</v>
      </c>
      <c r="AH39" s="5" t="n">
        <v>0.07773939</v>
      </c>
    </row>
    <row r="40" customFormat="false" ht="13" hidden="false" customHeight="false" outlineLevel="0" collapsed="false">
      <c r="A40" s="8" t="s">
        <v>142</v>
      </c>
      <c r="B40" s="8" t="s">
        <v>143</v>
      </c>
      <c r="C40" s="6" t="n">
        <v>1.22370562537476E-005</v>
      </c>
      <c r="D40" s="5" t="n">
        <v>0.196527903571429</v>
      </c>
      <c r="E40" s="5" t="n">
        <v>0.054543049</v>
      </c>
      <c r="F40" s="5" t="n">
        <v>0.32001314</v>
      </c>
      <c r="G40" s="5" t="n">
        <f aca="false">E40-F40</f>
        <v>-0.265470091</v>
      </c>
      <c r="H40" s="7" t="n">
        <v>5</v>
      </c>
      <c r="I40" s="7" t="n">
        <v>634</v>
      </c>
      <c r="J40" s="8" t="b">
        <f aca="false">TRUE()</f>
        <v>1</v>
      </c>
      <c r="K40" s="5" t="n">
        <v>0.2455978</v>
      </c>
      <c r="L40" s="5" t="n">
        <v>0.1263746</v>
      </c>
      <c r="M40" s="5" t="n">
        <v>0.3494962</v>
      </c>
      <c r="N40" s="5" t="n">
        <v>0.2791925</v>
      </c>
      <c r="O40" s="5" t="n">
        <v>0.1457843</v>
      </c>
      <c r="P40" s="5" t="n">
        <v>0.1143894</v>
      </c>
      <c r="Q40" s="5" t="n">
        <v>0.1125458</v>
      </c>
      <c r="R40" s="5" t="n">
        <v>0.2754775</v>
      </c>
      <c r="S40" s="5" t="n">
        <v>0.08268059</v>
      </c>
      <c r="T40" s="5" t="n">
        <v>0.178326</v>
      </c>
      <c r="U40" s="5" t="n">
        <v>0.07558799</v>
      </c>
      <c r="V40" s="5" t="n">
        <v>0.07003847</v>
      </c>
      <c r="W40" s="5" t="n">
        <v>0.3509983</v>
      </c>
      <c r="X40" s="5" t="n">
        <v>0.3449012</v>
      </c>
      <c r="Y40" s="5" t="n">
        <v>0.04672781</v>
      </c>
      <c r="Z40" s="5" t="n">
        <v>0.04625119</v>
      </c>
      <c r="AA40" s="5" t="n">
        <v>0.03395415</v>
      </c>
      <c r="AB40" s="5" t="n">
        <v>0.08201272</v>
      </c>
      <c r="AC40" s="5" t="n">
        <v>0.05471547</v>
      </c>
      <c r="AD40" s="5" t="n">
        <v>0.06920233</v>
      </c>
      <c r="AE40" s="5" t="n">
        <v>0.07615688</v>
      </c>
      <c r="AF40" s="5" t="n">
        <v>0.03079798</v>
      </c>
      <c r="AG40" s="5" t="n">
        <v>0.04979801</v>
      </c>
      <c r="AH40" s="5" t="n">
        <v>0.05581395</v>
      </c>
    </row>
    <row r="41" customFormat="false" ht="13" hidden="false" customHeight="false" outlineLevel="0" collapsed="false">
      <c r="A41" s="8" t="s">
        <v>144</v>
      </c>
      <c r="B41" s="8" t="s">
        <v>145</v>
      </c>
      <c r="C41" s="8" t="n">
        <v>0.0484036760116986</v>
      </c>
      <c r="D41" s="5" t="n">
        <v>0.190515289285714</v>
      </c>
      <c r="E41" s="5" t="n">
        <v>0.079239271</v>
      </c>
      <c r="F41" s="5" t="n">
        <v>0.31258726</v>
      </c>
      <c r="G41" s="5" t="n">
        <f aca="false">E41-F41</f>
        <v>-0.233347989</v>
      </c>
      <c r="H41" s="7" t="n">
        <v>5</v>
      </c>
      <c r="I41" s="7" t="n">
        <v>668</v>
      </c>
      <c r="J41" s="8" t="b">
        <f aca="false">TRUE()</f>
        <v>1</v>
      </c>
      <c r="K41" s="5" t="n">
        <v>0.2834409</v>
      </c>
      <c r="L41" s="5" t="n">
        <v>0.06522249</v>
      </c>
      <c r="M41" s="5" t="n">
        <v>0.1716041</v>
      </c>
      <c r="N41" s="5" t="n">
        <v>0.2586435</v>
      </c>
      <c r="O41" s="5" t="n">
        <v>0.2986394</v>
      </c>
      <c r="P41" s="5" t="n">
        <v>0.02349887</v>
      </c>
      <c r="Q41" s="5" t="n">
        <v>0.08211659</v>
      </c>
      <c r="R41" s="5" t="n">
        <v>0.05497284</v>
      </c>
      <c r="S41" s="5" t="n">
        <v>0.2867902</v>
      </c>
      <c r="T41" s="5" t="n">
        <v>0.2565926</v>
      </c>
      <c r="U41" s="5" t="n">
        <v>0.3116343</v>
      </c>
      <c r="V41" s="5" t="n">
        <v>0.03747846</v>
      </c>
      <c r="W41" s="5" t="n">
        <v>0.1541483</v>
      </c>
      <c r="X41" s="5" t="n">
        <v>0.3824315</v>
      </c>
      <c r="Y41" s="5" t="n">
        <v>0.07248241</v>
      </c>
      <c r="Z41" s="5" t="n">
        <v>0.1369067</v>
      </c>
      <c r="AA41" s="5" t="n">
        <v>0.1017431</v>
      </c>
      <c r="AB41" s="5" t="n">
        <v>0.08151145</v>
      </c>
      <c r="AC41" s="5" t="n">
        <v>0.03315412</v>
      </c>
      <c r="AD41" s="5" t="n">
        <v>0.08838048</v>
      </c>
      <c r="AE41" s="5" t="n">
        <v>0.03575438</v>
      </c>
      <c r="AF41" s="5" t="n">
        <v>0.02711077</v>
      </c>
      <c r="AG41" s="5" t="n">
        <v>0.1071893</v>
      </c>
      <c r="AH41" s="5" t="n">
        <v>0.10816</v>
      </c>
    </row>
    <row r="42" customFormat="false" ht="13" hidden="false" customHeight="false" outlineLevel="0" collapsed="false">
      <c r="A42" s="8" t="s">
        <v>146</v>
      </c>
      <c r="B42" s="8" t="s">
        <v>147</v>
      </c>
      <c r="C42" s="8" t="n">
        <v>0.00243211493043234</v>
      </c>
      <c r="D42" s="5" t="n">
        <v>0.193004894285714</v>
      </c>
      <c r="E42" s="5" t="n">
        <v>0.027367655</v>
      </c>
      <c r="F42" s="5" t="n">
        <v>0.538304525</v>
      </c>
      <c r="G42" s="5" t="n">
        <f aca="false">E42-F42</f>
        <v>-0.51093687</v>
      </c>
      <c r="H42" s="7" t="n">
        <v>4</v>
      </c>
      <c r="I42" s="7" t="n">
        <v>526</v>
      </c>
      <c r="J42" s="8" t="b">
        <f aca="false">TRUE()</f>
        <v>1</v>
      </c>
      <c r="K42" s="5" t="n">
        <v>0.04671717</v>
      </c>
      <c r="L42" s="5" t="n">
        <v>0.03000531</v>
      </c>
      <c r="M42" s="5" t="n">
        <v>0.01435235</v>
      </c>
      <c r="N42" s="5" t="n">
        <v>0.06740638</v>
      </c>
      <c r="O42" s="5" t="n">
        <v>0.5956124</v>
      </c>
      <c r="P42" s="5" t="n">
        <v>0.7353135</v>
      </c>
      <c r="Q42" s="5" t="n">
        <v>0.2019771</v>
      </c>
      <c r="R42" s="5" t="n">
        <v>0.03624881</v>
      </c>
      <c r="S42" s="5" t="n">
        <v>0.04122974</v>
      </c>
      <c r="T42" s="5" t="n">
        <v>0.3317132</v>
      </c>
      <c r="U42" s="5" t="n">
        <v>0.03054796</v>
      </c>
      <c r="V42" s="5" t="n">
        <v>0.02897694</v>
      </c>
      <c r="W42" s="5" t="n">
        <v>0.05138866</v>
      </c>
      <c r="X42" s="5" t="n">
        <v>0.490579</v>
      </c>
      <c r="Y42" s="5" t="n">
        <v>0.01683885</v>
      </c>
      <c r="Z42" s="5" t="n">
        <v>0.01488595</v>
      </c>
      <c r="AA42" s="5" t="n">
        <v>0.02680633</v>
      </c>
      <c r="AB42" s="5" t="n">
        <v>0.02554876</v>
      </c>
      <c r="AC42" s="5" t="n">
        <v>0.02912514</v>
      </c>
      <c r="AD42" s="5" t="n">
        <v>0.02830047</v>
      </c>
      <c r="AE42" s="5" t="n">
        <v>0.02955258</v>
      </c>
      <c r="AF42" s="5" t="n">
        <v>0.03002183</v>
      </c>
      <c r="AG42" s="5" t="n">
        <v>0.0120097</v>
      </c>
      <c r="AH42" s="5" t="n">
        <v>0.06058694</v>
      </c>
    </row>
    <row r="43" customFormat="false" ht="13" hidden="false" customHeight="false" outlineLevel="0" collapsed="false">
      <c r="A43" s="8" t="s">
        <v>148</v>
      </c>
      <c r="B43" s="8" t="s">
        <v>149</v>
      </c>
      <c r="C43" s="8" t="n">
        <v>0.0417171445237134</v>
      </c>
      <c r="D43" s="5" t="n">
        <v>0.184768187357143</v>
      </c>
      <c r="E43" s="5" t="n">
        <v>0.036550744</v>
      </c>
      <c r="F43" s="5" t="n">
        <v>0.506458275</v>
      </c>
      <c r="G43" s="5" t="n">
        <f aca="false">E43-F43</f>
        <v>-0.469907531</v>
      </c>
      <c r="H43" s="7" t="n">
        <v>4</v>
      </c>
      <c r="I43" s="7" t="n">
        <v>326</v>
      </c>
      <c r="J43" s="8" t="b">
        <f aca="false">TRUE()</f>
        <v>1</v>
      </c>
      <c r="K43" s="5" t="n">
        <v>0.5295759</v>
      </c>
      <c r="L43" s="5" t="n">
        <v>0.08107064</v>
      </c>
      <c r="M43" s="5" t="n">
        <v>0.05806005</v>
      </c>
      <c r="N43" s="5" t="n">
        <v>0.4603136</v>
      </c>
      <c r="O43" s="5" t="n">
        <v>0.02471864</v>
      </c>
      <c r="P43" s="5" t="n">
        <v>0.03731741</v>
      </c>
      <c r="Q43" s="5" t="n">
        <v>0.04758685</v>
      </c>
      <c r="R43" s="5" t="n">
        <v>0.389549</v>
      </c>
      <c r="S43" s="5" t="n">
        <v>0.04543184</v>
      </c>
      <c r="T43" s="5" t="n">
        <v>0.009020333</v>
      </c>
      <c r="U43" s="5" t="n">
        <v>0.02205644</v>
      </c>
      <c r="V43" s="5" t="n">
        <v>0.6463946</v>
      </c>
      <c r="W43" s="5" t="n">
        <v>0.07271912</v>
      </c>
      <c r="X43" s="5" t="n">
        <v>0.1629402</v>
      </c>
      <c r="Y43" s="5" t="n">
        <v>0.01281924</v>
      </c>
      <c r="Z43" s="5" t="n">
        <v>0.03456527</v>
      </c>
      <c r="AA43" s="5" t="n">
        <v>0.02872803</v>
      </c>
      <c r="AB43" s="5" t="n">
        <v>0.02158403</v>
      </c>
      <c r="AC43" s="5" t="n">
        <v>0.0272799</v>
      </c>
      <c r="AD43" s="5" t="n">
        <v>0.03270483</v>
      </c>
      <c r="AE43" s="5" t="n">
        <v>0.06309739</v>
      </c>
      <c r="AF43" s="5" t="n">
        <v>0.03303978</v>
      </c>
      <c r="AG43" s="5" t="n">
        <v>0.06916911</v>
      </c>
      <c r="AH43" s="5" t="n">
        <v>0.04251986</v>
      </c>
    </row>
    <row r="44" customFormat="false" ht="13" hidden="false" customHeight="false" outlineLevel="0" collapsed="false">
      <c r="A44" s="8" t="s">
        <v>150</v>
      </c>
      <c r="B44" s="8" t="s">
        <v>139</v>
      </c>
      <c r="C44" s="8" t="n">
        <v>0.0129529240445918</v>
      </c>
      <c r="D44" s="5" t="n">
        <v>0.208300085</v>
      </c>
      <c r="E44" s="5" t="n">
        <v>0.054952468</v>
      </c>
      <c r="F44" s="5" t="n">
        <v>0.47134925</v>
      </c>
      <c r="G44" s="5" t="n">
        <f aca="false">E44-F44</f>
        <v>-0.416396782</v>
      </c>
      <c r="H44" s="7" t="n">
        <v>4</v>
      </c>
      <c r="I44" s="7" t="n">
        <v>54</v>
      </c>
      <c r="J44" s="8" t="b">
        <f aca="false">TRUE()</f>
        <v>1</v>
      </c>
      <c r="K44" s="5" t="n">
        <v>0.2293945</v>
      </c>
      <c r="L44" s="5" t="n">
        <v>0.04801409</v>
      </c>
      <c r="M44" s="5" t="n">
        <v>0.1643129</v>
      </c>
      <c r="N44" s="5" t="n">
        <v>0.6348085</v>
      </c>
      <c r="O44" s="5" t="n">
        <v>0.1129972</v>
      </c>
      <c r="P44" s="5" t="n">
        <v>0.1823311</v>
      </c>
      <c r="Q44" s="5" t="n">
        <v>0.05542383</v>
      </c>
      <c r="R44" s="5" t="n">
        <v>0.04146132</v>
      </c>
      <c r="S44" s="5" t="n">
        <v>0.0709236</v>
      </c>
      <c r="T44" s="5" t="n">
        <v>0.08746302</v>
      </c>
      <c r="U44" s="5" t="n">
        <v>0.03848263</v>
      </c>
      <c r="V44" s="5" t="n">
        <v>0.3165616</v>
      </c>
      <c r="W44" s="5" t="n">
        <v>0.374811</v>
      </c>
      <c r="X44" s="5" t="n">
        <v>0.5592159</v>
      </c>
      <c r="Y44" s="5" t="n">
        <v>0.04310966</v>
      </c>
      <c r="Z44" s="5" t="n">
        <v>0.04551576</v>
      </c>
      <c r="AA44" s="5" t="n">
        <v>0.07365948</v>
      </c>
      <c r="AB44" s="5" t="n">
        <v>0.04614476</v>
      </c>
      <c r="AC44" s="5" t="n">
        <v>0.08749751</v>
      </c>
      <c r="AD44" s="5" t="n">
        <v>0.05708428</v>
      </c>
      <c r="AE44" s="5" t="n">
        <v>0.04046166</v>
      </c>
      <c r="AF44" s="5" t="n">
        <v>0.02971059</v>
      </c>
      <c r="AG44" s="5" t="n">
        <v>0.02768347</v>
      </c>
      <c r="AH44" s="5" t="n">
        <v>0.09865751</v>
      </c>
    </row>
    <row r="45" customFormat="false" ht="13" hidden="false" customHeight="false" outlineLevel="0" collapsed="false">
      <c r="A45" s="8" t="s">
        <v>151</v>
      </c>
      <c r="B45" s="8" t="s">
        <v>152</v>
      </c>
      <c r="C45" s="6" t="n">
        <v>1.0197546878123E-006</v>
      </c>
      <c r="D45" s="5" t="n">
        <v>0.202234379285714</v>
      </c>
      <c r="E45" s="5" t="n">
        <v>0.02911737</v>
      </c>
      <c r="F45" s="5" t="n">
        <v>0.436976425</v>
      </c>
      <c r="G45" s="5" t="n">
        <f aca="false">E45-F45</f>
        <v>-0.407859055</v>
      </c>
      <c r="H45" s="7" t="n">
        <v>4</v>
      </c>
      <c r="I45" s="7" t="n">
        <v>789</v>
      </c>
      <c r="J45" s="8" t="b">
        <f aca="false">TRUE()</f>
        <v>1</v>
      </c>
      <c r="K45" s="5" t="n">
        <v>0.07149508</v>
      </c>
      <c r="L45" s="5" t="n">
        <v>0.3835809</v>
      </c>
      <c r="M45" s="5" t="n">
        <v>0.2102672</v>
      </c>
      <c r="N45" s="5" t="n">
        <v>0.1543618</v>
      </c>
      <c r="O45" s="5" t="n">
        <v>0.1809272</v>
      </c>
      <c r="P45" s="5" t="n">
        <v>0.1360933</v>
      </c>
      <c r="Q45" s="5" t="n">
        <v>0.05880352</v>
      </c>
      <c r="R45" s="5" t="n">
        <v>0.04924836</v>
      </c>
      <c r="S45" s="5" t="n">
        <v>0.09225925</v>
      </c>
      <c r="T45" s="5" t="n">
        <v>0.06695843</v>
      </c>
      <c r="U45" s="5" t="n">
        <v>0.2893742</v>
      </c>
      <c r="V45" s="5" t="n">
        <v>0.7265452</v>
      </c>
      <c r="W45" s="5" t="n">
        <v>0.06296147</v>
      </c>
      <c r="X45" s="5" t="n">
        <v>0.3484054</v>
      </c>
      <c r="Y45" s="5" t="n">
        <v>0.01957305</v>
      </c>
      <c r="Z45" s="5" t="n">
        <v>0.04351989</v>
      </c>
      <c r="AA45" s="5" t="n">
        <v>0.02933203</v>
      </c>
      <c r="AB45" s="5" t="n">
        <v>0.02384028</v>
      </c>
      <c r="AC45" s="5" t="n">
        <v>0.04902888</v>
      </c>
      <c r="AD45" s="5" t="n">
        <v>0.02985258</v>
      </c>
      <c r="AE45" s="5" t="n">
        <v>0.01578243</v>
      </c>
      <c r="AF45" s="5" t="n">
        <v>0.02788653</v>
      </c>
      <c r="AG45" s="5" t="n">
        <v>0.02028322</v>
      </c>
      <c r="AH45" s="5" t="n">
        <v>0.03207481</v>
      </c>
    </row>
    <row r="46" customFormat="false" ht="13" hidden="false" customHeight="false" outlineLevel="0" collapsed="false">
      <c r="A46" s="8" t="s">
        <v>153</v>
      </c>
      <c r="B46" s="8" t="s">
        <v>154</v>
      </c>
      <c r="C46" s="8" t="n">
        <v>0.000274314011021509</v>
      </c>
      <c r="D46" s="5" t="n">
        <v>0.205930161428571</v>
      </c>
      <c r="E46" s="5" t="n">
        <v>0.062482202</v>
      </c>
      <c r="F46" s="5" t="n">
        <v>0.4456918</v>
      </c>
      <c r="G46" s="5" t="n">
        <f aca="false">E46-F46</f>
        <v>-0.383209598</v>
      </c>
      <c r="H46" s="7" t="n">
        <v>4</v>
      </c>
      <c r="I46" s="7" t="n">
        <v>35</v>
      </c>
      <c r="J46" s="8" t="b">
        <f aca="false">TRUE()</f>
        <v>1</v>
      </c>
      <c r="K46" s="5" t="n">
        <v>0.07107276</v>
      </c>
      <c r="L46" s="5" t="n">
        <v>0.1843713</v>
      </c>
      <c r="M46" s="5" t="n">
        <v>0.7137049</v>
      </c>
      <c r="N46" s="5" t="n">
        <v>0.2722625</v>
      </c>
      <c r="O46" s="5" t="n">
        <v>0.0832331</v>
      </c>
      <c r="P46" s="5" t="n">
        <v>0.3103917</v>
      </c>
      <c r="Q46" s="5" t="n">
        <v>0.07954851</v>
      </c>
      <c r="R46" s="5" t="n">
        <v>0.1234577</v>
      </c>
      <c r="S46" s="5" t="n">
        <v>0.1128014</v>
      </c>
      <c r="T46" s="5" t="n">
        <v>0.4864081</v>
      </c>
      <c r="U46" s="5" t="n">
        <v>0.1009047</v>
      </c>
      <c r="V46" s="5" t="n">
        <v>0.05046059</v>
      </c>
      <c r="W46" s="5" t="n">
        <v>0.1868132</v>
      </c>
      <c r="X46" s="5" t="n">
        <v>0.1075918</v>
      </c>
      <c r="Y46" s="5" t="n">
        <v>0.03982766</v>
      </c>
      <c r="Z46" s="5" t="n">
        <v>0.07532259</v>
      </c>
      <c r="AA46" s="5" t="n">
        <v>0.06921875</v>
      </c>
      <c r="AB46" s="5" t="n">
        <v>0.04559103</v>
      </c>
      <c r="AC46" s="5" t="n">
        <v>0.06963632</v>
      </c>
      <c r="AD46" s="5" t="n">
        <v>0.04506288</v>
      </c>
      <c r="AE46" s="5" t="n">
        <v>0.05542792</v>
      </c>
      <c r="AF46" s="5" t="n">
        <v>0.04808455</v>
      </c>
      <c r="AG46" s="5" t="n">
        <v>0.07402422</v>
      </c>
      <c r="AH46" s="5" t="n">
        <v>0.1026261</v>
      </c>
    </row>
    <row r="47" customFormat="false" ht="13" hidden="false" customHeight="false" outlineLevel="0" collapsed="false">
      <c r="A47" s="8" t="s">
        <v>155</v>
      </c>
      <c r="B47" s="8" t="s">
        <v>156</v>
      </c>
      <c r="C47" s="6" t="n">
        <v>1.0197546878123E-006</v>
      </c>
      <c r="D47" s="5" t="n">
        <v>0.178960026428571</v>
      </c>
      <c r="E47" s="5" t="n">
        <v>0.024740686</v>
      </c>
      <c r="F47" s="5" t="n">
        <v>0.398573375</v>
      </c>
      <c r="G47" s="5" t="n">
        <f aca="false">E47-F47</f>
        <v>-0.373832689</v>
      </c>
      <c r="H47" s="7" t="n">
        <v>4</v>
      </c>
      <c r="I47" s="7" t="n">
        <v>389</v>
      </c>
      <c r="J47" s="8" t="b">
        <f aca="false">TRUE()</f>
        <v>1</v>
      </c>
      <c r="K47" s="5" t="n">
        <v>0.6292252</v>
      </c>
      <c r="L47" s="5" t="n">
        <v>0.4526358</v>
      </c>
      <c r="M47" s="5" t="n">
        <v>0.09687527</v>
      </c>
      <c r="N47" s="5" t="n">
        <v>0.1719748</v>
      </c>
      <c r="O47" s="5" t="n">
        <v>0.04279668</v>
      </c>
      <c r="P47" s="5" t="n">
        <v>0.08753849</v>
      </c>
      <c r="Q47" s="5" t="n">
        <v>0.05043919</v>
      </c>
      <c r="R47" s="5" t="n">
        <v>0.2476081</v>
      </c>
      <c r="S47" s="5" t="n">
        <v>0.1000181</v>
      </c>
      <c r="T47" s="5" t="n">
        <v>0.08440845</v>
      </c>
      <c r="U47" s="5" t="n">
        <v>0.06131907</v>
      </c>
      <c r="V47" s="5" t="n">
        <v>0.04263152</v>
      </c>
      <c r="W47" s="5" t="n">
        <v>0.2648244</v>
      </c>
      <c r="X47" s="5" t="n">
        <v>0.1731453</v>
      </c>
      <c r="Y47" s="5" t="n">
        <v>0.03160786</v>
      </c>
      <c r="Z47" s="5" t="n">
        <v>0.03242029</v>
      </c>
      <c r="AA47" s="5" t="n">
        <v>0.02640501</v>
      </c>
      <c r="AB47" s="5" t="n">
        <v>0.03926388</v>
      </c>
      <c r="AC47" s="5" t="n">
        <v>0.02357797</v>
      </c>
      <c r="AD47" s="5" t="n">
        <v>0.01935773</v>
      </c>
      <c r="AE47" s="5" t="n">
        <v>0.0190179</v>
      </c>
      <c r="AF47" s="5" t="n">
        <v>0.01930567</v>
      </c>
      <c r="AG47" s="5" t="n">
        <v>0.01214693</v>
      </c>
      <c r="AH47" s="5" t="n">
        <v>0.02430362</v>
      </c>
    </row>
    <row r="48" customFormat="false" ht="13" hidden="false" customHeight="false" outlineLevel="0" collapsed="false">
      <c r="A48" s="8" t="s">
        <v>157</v>
      </c>
      <c r="B48" s="8" t="s">
        <v>158</v>
      </c>
      <c r="C48" s="8" t="n">
        <v>0.0129529240445918</v>
      </c>
      <c r="D48" s="5" t="n">
        <v>0.196188614285714</v>
      </c>
      <c r="E48" s="5" t="n">
        <v>0.05753327</v>
      </c>
      <c r="F48" s="5" t="n">
        <v>0.41648445</v>
      </c>
      <c r="G48" s="5" t="n">
        <f aca="false">E48-F48</f>
        <v>-0.35895118</v>
      </c>
      <c r="H48" s="7" t="n">
        <v>4</v>
      </c>
      <c r="I48" s="7" t="n">
        <v>979</v>
      </c>
      <c r="J48" s="8" t="b">
        <f aca="false">TRUE()</f>
        <v>1</v>
      </c>
      <c r="K48" s="5" t="n">
        <v>0.1223793</v>
      </c>
      <c r="L48" s="5" t="n">
        <v>0.3649037</v>
      </c>
      <c r="M48" s="5" t="n">
        <v>0.087818</v>
      </c>
      <c r="N48" s="5" t="n">
        <v>0.3550655</v>
      </c>
      <c r="O48" s="5" t="n">
        <v>0.04048346</v>
      </c>
      <c r="P48" s="5" t="n">
        <v>0.04345878</v>
      </c>
      <c r="Q48" s="5" t="n">
        <v>0.1253046</v>
      </c>
      <c r="R48" s="5" t="n">
        <v>0.2437678</v>
      </c>
      <c r="S48" s="5" t="n">
        <v>0.1406677</v>
      </c>
      <c r="T48" s="5" t="n">
        <v>0.08280061</v>
      </c>
      <c r="U48" s="5" t="n">
        <v>0.4501972</v>
      </c>
      <c r="V48" s="5" t="n">
        <v>0.4957714</v>
      </c>
      <c r="W48" s="5" t="n">
        <v>0.1690362</v>
      </c>
      <c r="X48" s="5" t="n">
        <v>0.02498635</v>
      </c>
      <c r="Y48" s="5" t="n">
        <v>0.02698437</v>
      </c>
      <c r="Z48" s="5" t="n">
        <v>0.05599146</v>
      </c>
      <c r="AA48" s="5" t="n">
        <v>0.04407403</v>
      </c>
      <c r="AB48" s="5" t="n">
        <v>0.08135858</v>
      </c>
      <c r="AC48" s="5" t="n">
        <v>0.0499554</v>
      </c>
      <c r="AD48" s="5" t="n">
        <v>0.03467355</v>
      </c>
      <c r="AE48" s="5" t="n">
        <v>0.09466362</v>
      </c>
      <c r="AF48" s="5" t="n">
        <v>0.03658756</v>
      </c>
      <c r="AG48" s="5" t="n">
        <v>0.05096443</v>
      </c>
      <c r="AH48" s="5" t="n">
        <v>0.1000797</v>
      </c>
    </row>
    <row r="49" customFormat="false" ht="13" hidden="false" customHeight="false" outlineLevel="0" collapsed="false">
      <c r="A49" s="8" t="s">
        <v>159</v>
      </c>
      <c r="B49" s="8" t="s">
        <v>160</v>
      </c>
      <c r="C49" s="8" t="n">
        <v>0.000503758815779276</v>
      </c>
      <c r="D49" s="5" t="n">
        <v>0.195571274285714</v>
      </c>
      <c r="E49" s="5" t="n">
        <v>0.044147478</v>
      </c>
      <c r="F49" s="5" t="n">
        <v>0.39712805</v>
      </c>
      <c r="G49" s="5" t="n">
        <f aca="false">E49-F49</f>
        <v>-0.352980572</v>
      </c>
      <c r="H49" s="7" t="n">
        <v>4</v>
      </c>
      <c r="I49" s="7" t="n">
        <v>716</v>
      </c>
      <c r="J49" s="8" t="b">
        <f aca="false">TRUE()</f>
        <v>1</v>
      </c>
      <c r="K49" s="5" t="n">
        <v>0.4887031</v>
      </c>
      <c r="L49" s="5" t="n">
        <v>0.2319796</v>
      </c>
      <c r="M49" s="5" t="n">
        <v>0.3336712</v>
      </c>
      <c r="N49" s="5" t="n">
        <v>0.1903607</v>
      </c>
      <c r="O49" s="5" t="n">
        <v>0.07660001</v>
      </c>
      <c r="P49" s="5" t="n">
        <v>0.04267384</v>
      </c>
      <c r="Q49" s="5" t="n">
        <v>0.1260275</v>
      </c>
      <c r="R49" s="5" t="n">
        <v>0.1980126</v>
      </c>
      <c r="S49" s="5" t="n">
        <v>0.06920332</v>
      </c>
      <c r="T49" s="5" t="n">
        <v>0.4193029</v>
      </c>
      <c r="U49" s="5" t="n">
        <v>0.04572977</v>
      </c>
      <c r="V49" s="5" t="n">
        <v>0.0663385</v>
      </c>
      <c r="W49" s="5" t="n">
        <v>0.1025598</v>
      </c>
      <c r="X49" s="5" t="n">
        <v>0.346835</v>
      </c>
      <c r="Y49" s="5" t="n">
        <v>0.04850983</v>
      </c>
      <c r="Z49" s="5" t="n">
        <v>0.06727009</v>
      </c>
      <c r="AA49" s="5" t="n">
        <v>0.03169741</v>
      </c>
      <c r="AB49" s="5" t="n">
        <v>0.03005013</v>
      </c>
      <c r="AC49" s="5" t="n">
        <v>0.09858872</v>
      </c>
      <c r="AD49" s="5" t="n">
        <v>0.04577969</v>
      </c>
      <c r="AE49" s="5" t="n">
        <v>0.02954545</v>
      </c>
      <c r="AF49" s="5" t="n">
        <v>0.01656103</v>
      </c>
      <c r="AG49" s="5" t="n">
        <v>0.02239074</v>
      </c>
      <c r="AH49" s="5" t="n">
        <v>0.05108169</v>
      </c>
    </row>
    <row r="50" customFormat="false" ht="13" hidden="false" customHeight="false" outlineLevel="0" collapsed="false">
      <c r="A50" s="8" t="s">
        <v>161</v>
      </c>
      <c r="B50" s="8" t="s">
        <v>92</v>
      </c>
      <c r="C50" s="8" t="n">
        <v>0.0030674221009394</v>
      </c>
      <c r="D50" s="5" t="n">
        <v>0.163716579285714</v>
      </c>
      <c r="E50" s="5" t="n">
        <v>0.031428738</v>
      </c>
      <c r="F50" s="5" t="n">
        <v>0.37671805</v>
      </c>
      <c r="G50" s="5" t="n">
        <f aca="false">E50-F50</f>
        <v>-0.345289312</v>
      </c>
      <c r="H50" s="7" t="n">
        <v>4</v>
      </c>
      <c r="I50" s="7" t="n">
        <v>7</v>
      </c>
      <c r="J50" s="8" t="b">
        <f aca="false">TRUE()</f>
        <v>1</v>
      </c>
      <c r="K50" s="5" t="n">
        <v>0.3734902</v>
      </c>
      <c r="L50" s="5" t="n">
        <v>0.120738</v>
      </c>
      <c r="M50" s="5" t="n">
        <v>0.04676447</v>
      </c>
      <c r="N50" s="5" t="n">
        <v>0.3724076</v>
      </c>
      <c r="O50" s="5" t="n">
        <v>0.06242855</v>
      </c>
      <c r="P50" s="5" t="n">
        <v>0.2385409</v>
      </c>
      <c r="Q50" s="5" t="n">
        <v>0.01652011</v>
      </c>
      <c r="R50" s="5" t="n">
        <v>0.1259298</v>
      </c>
      <c r="S50" s="5" t="n">
        <v>0.1304601</v>
      </c>
      <c r="T50" s="5" t="n">
        <v>0.5224335</v>
      </c>
      <c r="U50" s="5" t="n">
        <v>0.05082298</v>
      </c>
      <c r="V50" s="5" t="n">
        <v>0.1679191</v>
      </c>
      <c r="W50" s="5" t="n">
        <v>0.02656546</v>
      </c>
      <c r="X50" s="5" t="n">
        <v>0.03701134</v>
      </c>
      <c r="Y50" s="5" t="n">
        <v>0.02751951</v>
      </c>
      <c r="Z50" s="5" t="n">
        <v>0.02966174</v>
      </c>
      <c r="AA50" s="5" t="n">
        <v>0.03594311</v>
      </c>
      <c r="AB50" s="5" t="n">
        <v>0.03263542</v>
      </c>
      <c r="AC50" s="5" t="n">
        <v>0.02066545</v>
      </c>
      <c r="AD50" s="5" t="n">
        <v>0.03110935</v>
      </c>
      <c r="AE50" s="5" t="n">
        <v>0.05520047</v>
      </c>
      <c r="AF50" s="5" t="n">
        <v>0.01717767</v>
      </c>
      <c r="AG50" s="5" t="n">
        <v>0.03324434</v>
      </c>
      <c r="AH50" s="5" t="n">
        <v>0.03113032</v>
      </c>
    </row>
    <row r="51" customFormat="false" ht="13" hidden="false" customHeight="false" outlineLevel="0" collapsed="false">
      <c r="A51" s="8" t="s">
        <v>162</v>
      </c>
      <c r="B51" s="8" t="s">
        <v>163</v>
      </c>
      <c r="C51" s="8" t="n">
        <v>0.000197832409435586</v>
      </c>
      <c r="D51" s="5" t="n">
        <v>0.218412455</v>
      </c>
      <c r="E51" s="5" t="n">
        <v>0.081208171</v>
      </c>
      <c r="F51" s="5" t="n">
        <v>0.406546175</v>
      </c>
      <c r="G51" s="5" t="n">
        <f aca="false">E51-F51</f>
        <v>-0.325338004</v>
      </c>
      <c r="H51" s="7" t="n">
        <v>4</v>
      </c>
      <c r="I51" s="7" t="n">
        <v>20</v>
      </c>
      <c r="J51" s="8" t="b">
        <f aca="false">TRUE()</f>
        <v>1</v>
      </c>
      <c r="K51" s="5" t="n">
        <v>0.08038213</v>
      </c>
      <c r="L51" s="5" t="n">
        <v>0.4605364</v>
      </c>
      <c r="M51" s="5" t="n">
        <v>0.1627043</v>
      </c>
      <c r="N51" s="5" t="n">
        <v>0.5745071</v>
      </c>
      <c r="O51" s="5" t="n">
        <v>0.285204</v>
      </c>
      <c r="P51" s="5" t="n">
        <v>0.1396356</v>
      </c>
      <c r="Q51" s="5" t="n">
        <v>0.09433364</v>
      </c>
      <c r="R51" s="5" t="n">
        <v>0.2076943</v>
      </c>
      <c r="S51" s="5" t="n">
        <v>0.1424201</v>
      </c>
      <c r="T51" s="5" t="n">
        <v>0.1699634</v>
      </c>
      <c r="U51" s="5" t="n">
        <v>0.1610373</v>
      </c>
      <c r="V51" s="5" t="n">
        <v>0.3059372</v>
      </c>
      <c r="W51" s="5" t="n">
        <v>0.1728228</v>
      </c>
      <c r="X51" s="5" t="n">
        <v>0.1005961</v>
      </c>
      <c r="Y51" s="5" t="n">
        <v>0.06934307</v>
      </c>
      <c r="Z51" s="5" t="n">
        <v>0.06913015</v>
      </c>
      <c r="AA51" s="5" t="n">
        <v>0.09645132</v>
      </c>
      <c r="AB51" s="5" t="n">
        <v>0.08363899</v>
      </c>
      <c r="AC51" s="5" t="n">
        <v>0.09546833</v>
      </c>
      <c r="AD51" s="5" t="n">
        <v>0.06349081</v>
      </c>
      <c r="AE51" s="5" t="n">
        <v>0.1303056</v>
      </c>
      <c r="AF51" s="5" t="n">
        <v>0.1178819</v>
      </c>
      <c r="AG51" s="5" t="n">
        <v>0.04362829</v>
      </c>
      <c r="AH51" s="5" t="n">
        <v>0.04274325</v>
      </c>
    </row>
    <row r="52" customFormat="false" ht="13" hidden="false" customHeight="false" outlineLevel="0" collapsed="false">
      <c r="A52" s="8" t="s">
        <v>164</v>
      </c>
      <c r="B52" s="9" t="s">
        <v>165</v>
      </c>
      <c r="C52" s="6" t="n">
        <v>6.83235640834241E-005</v>
      </c>
      <c r="D52" s="5" t="n">
        <v>0.178348892857143</v>
      </c>
      <c r="E52" s="5" t="n">
        <v>0.042746568</v>
      </c>
      <c r="F52" s="5" t="n">
        <v>0.36709995</v>
      </c>
      <c r="G52" s="5" t="n">
        <f aca="false">E52-F52</f>
        <v>-0.324353382</v>
      </c>
      <c r="H52" s="7" t="n">
        <v>4</v>
      </c>
      <c r="I52" s="7" t="n">
        <v>302</v>
      </c>
      <c r="J52" s="8" t="b">
        <f aca="false">TRUE()</f>
        <v>1</v>
      </c>
      <c r="K52" s="5" t="n">
        <v>0.3200964</v>
      </c>
      <c r="L52" s="5" t="n">
        <v>0.2041432</v>
      </c>
      <c r="M52" s="5" t="n">
        <v>0.08231109</v>
      </c>
      <c r="N52" s="5" t="n">
        <v>0.2681737</v>
      </c>
      <c r="O52" s="5" t="n">
        <v>0.2729669</v>
      </c>
      <c r="P52" s="5" t="n">
        <v>0.04073023</v>
      </c>
      <c r="Q52" s="5" t="n">
        <v>0.1053886</v>
      </c>
      <c r="R52" s="5" t="n">
        <v>0.1024497</v>
      </c>
      <c r="S52" s="5" t="n">
        <v>0.1203235</v>
      </c>
      <c r="T52" s="5" t="n">
        <v>0.06263121</v>
      </c>
      <c r="U52" s="5" t="n">
        <v>0.05563057</v>
      </c>
      <c r="V52" s="5" t="n">
        <v>0.1185401</v>
      </c>
      <c r="W52" s="5" t="n">
        <v>0.1363365</v>
      </c>
      <c r="X52" s="5" t="n">
        <v>0.6071628</v>
      </c>
      <c r="Y52" s="5" t="n">
        <v>0.05749208</v>
      </c>
      <c r="Z52" s="5" t="n">
        <v>0.0728208</v>
      </c>
      <c r="AA52" s="5" t="n">
        <v>0.0596994</v>
      </c>
      <c r="AB52" s="5" t="n">
        <v>0.0373018</v>
      </c>
      <c r="AC52" s="5" t="n">
        <v>0.04728499</v>
      </c>
      <c r="AD52" s="5" t="n">
        <v>0.02975151</v>
      </c>
      <c r="AE52" s="5" t="n">
        <v>0.02270311</v>
      </c>
      <c r="AF52" s="5" t="n">
        <v>0.03201515</v>
      </c>
      <c r="AG52" s="5" t="n">
        <v>0.02809941</v>
      </c>
      <c r="AH52" s="5" t="n">
        <v>0.04029743</v>
      </c>
    </row>
    <row r="53" customFormat="false" ht="13" hidden="false" customHeight="false" outlineLevel="0" collapsed="false">
      <c r="A53" s="8" t="s">
        <v>166</v>
      </c>
      <c r="B53" s="8" t="s">
        <v>167</v>
      </c>
      <c r="C53" s="6" t="n">
        <v>1.22370562537476E-005</v>
      </c>
      <c r="D53" s="5" t="n">
        <v>0.209499914285714</v>
      </c>
      <c r="E53" s="5" t="n">
        <v>0.081915909</v>
      </c>
      <c r="F53" s="5" t="n">
        <v>0.318073825</v>
      </c>
      <c r="G53" s="5" t="n">
        <f aca="false">E53-F53</f>
        <v>-0.236157916</v>
      </c>
      <c r="H53" s="7" t="n">
        <v>4</v>
      </c>
      <c r="I53" s="7" t="n">
        <v>537</v>
      </c>
      <c r="J53" s="8" t="b">
        <f aca="false">TRUE()</f>
        <v>1</v>
      </c>
      <c r="K53" s="5" t="n">
        <v>0.1552224</v>
      </c>
      <c r="L53" s="5" t="n">
        <v>0.221603</v>
      </c>
      <c r="M53" s="5" t="n">
        <v>0.3106347</v>
      </c>
      <c r="N53" s="5" t="n">
        <v>0.3168609</v>
      </c>
      <c r="O53" s="5" t="n">
        <v>0.1346753</v>
      </c>
      <c r="P53" s="5" t="n">
        <v>0.1189102</v>
      </c>
      <c r="Q53" s="5" t="n">
        <v>0.1517857</v>
      </c>
      <c r="R53" s="5" t="n">
        <v>0.3050306</v>
      </c>
      <c r="S53" s="5" t="n">
        <v>0.1842745</v>
      </c>
      <c r="T53" s="5" t="n">
        <v>0.1143241</v>
      </c>
      <c r="U53" s="5" t="n">
        <v>0.2223324</v>
      </c>
      <c r="V53" s="5" t="n">
        <v>0.1321858</v>
      </c>
      <c r="W53" s="5" t="n">
        <v>0.3397691</v>
      </c>
      <c r="X53" s="5" t="n">
        <v>0.2253901</v>
      </c>
      <c r="Y53" s="5" t="n">
        <v>0.04078784</v>
      </c>
      <c r="Z53" s="5" t="n">
        <v>0.09645607</v>
      </c>
      <c r="AA53" s="5" t="n">
        <v>0.0939652</v>
      </c>
      <c r="AB53" s="5" t="n">
        <v>0.06228439</v>
      </c>
      <c r="AC53" s="5" t="n">
        <v>0.1472263</v>
      </c>
      <c r="AD53" s="5" t="n">
        <v>0.05755145</v>
      </c>
      <c r="AE53" s="5" t="n">
        <v>0.0760218</v>
      </c>
      <c r="AF53" s="5" t="n">
        <v>0.04529282</v>
      </c>
      <c r="AG53" s="5" t="n">
        <v>0.1085492</v>
      </c>
      <c r="AH53" s="5" t="n">
        <v>0.09102402</v>
      </c>
    </row>
    <row r="54" customFormat="false" ht="13" hidden="false" customHeight="false" outlineLevel="0" collapsed="false">
      <c r="A54" s="8" t="s">
        <v>168</v>
      </c>
      <c r="B54" s="8" t="s">
        <v>169</v>
      </c>
      <c r="C54" s="8" t="n">
        <v>0.0260159815954674</v>
      </c>
      <c r="D54" s="5" t="n">
        <v>0.20231153</v>
      </c>
      <c r="E54" s="5" t="n">
        <v>0.077754393</v>
      </c>
      <c r="F54" s="5" t="n">
        <v>0.520394466666667</v>
      </c>
      <c r="G54" s="5" t="n">
        <f aca="false">E54-F54</f>
        <v>-0.442640073666667</v>
      </c>
      <c r="H54" s="7" t="n">
        <v>3</v>
      </c>
      <c r="I54" s="7" t="n">
        <v>102</v>
      </c>
      <c r="J54" s="8" t="b">
        <f aca="false">TRUE()</f>
        <v>1</v>
      </c>
      <c r="K54" s="5" t="n">
        <v>0.1621063</v>
      </c>
      <c r="L54" s="5" t="n">
        <v>0.1642463</v>
      </c>
      <c r="M54" s="5" t="n">
        <v>0.06734435</v>
      </c>
      <c r="N54" s="5" t="n">
        <v>0.07554945</v>
      </c>
      <c r="O54" s="5" t="n">
        <v>0.860739</v>
      </c>
      <c r="P54" s="5" t="n">
        <v>0.2934567</v>
      </c>
      <c r="Q54" s="5" t="n">
        <v>0.4069877</v>
      </c>
      <c r="R54" s="5" t="n">
        <v>0.05949008</v>
      </c>
      <c r="S54" s="5" t="n">
        <v>0.1417278</v>
      </c>
      <c r="T54" s="5" t="n">
        <v>0.1086361</v>
      </c>
      <c r="U54" s="5" t="n">
        <v>0.1540297</v>
      </c>
      <c r="V54" s="5" t="n">
        <v>0.1258119</v>
      </c>
      <c r="W54" s="5" t="n">
        <v>0.1570551</v>
      </c>
      <c r="X54" s="5" t="n">
        <v>0.05518094</v>
      </c>
      <c r="Y54" s="5" t="n">
        <v>0.03147868</v>
      </c>
      <c r="Z54" s="5" t="n">
        <v>0.08425276</v>
      </c>
      <c r="AA54" s="5" t="n">
        <v>0.08112126</v>
      </c>
      <c r="AB54" s="5" t="n">
        <v>0.07593566</v>
      </c>
      <c r="AC54" s="5" t="n">
        <v>0.1007227</v>
      </c>
      <c r="AD54" s="5" t="n">
        <v>0.07741041</v>
      </c>
      <c r="AE54" s="5" t="n">
        <v>0.07014187</v>
      </c>
      <c r="AF54" s="5" t="n">
        <v>0.0438812</v>
      </c>
      <c r="AG54" s="5" t="n">
        <v>0.06638169</v>
      </c>
      <c r="AH54" s="5" t="n">
        <v>0.1462177</v>
      </c>
    </row>
    <row r="55" customFormat="false" ht="13" hidden="false" customHeight="false" outlineLevel="0" collapsed="false">
      <c r="A55" s="8" t="s">
        <v>170</v>
      </c>
      <c r="B55" s="8" t="s">
        <v>171</v>
      </c>
      <c r="C55" s="8" t="n">
        <v>0.0030674221009394</v>
      </c>
      <c r="D55" s="5" t="n">
        <v>0.178732805</v>
      </c>
      <c r="E55" s="5" t="n">
        <v>0.050503492</v>
      </c>
      <c r="F55" s="5" t="n">
        <v>0.476301566666667</v>
      </c>
      <c r="G55" s="5" t="n">
        <f aca="false">E55-F55</f>
        <v>-0.425798074666667</v>
      </c>
      <c r="H55" s="7" t="n">
        <v>3</v>
      </c>
      <c r="I55" s="7" t="n">
        <v>75</v>
      </c>
      <c r="J55" s="8" t="b">
        <f aca="false">TRUE()</f>
        <v>1</v>
      </c>
      <c r="K55" s="5" t="n">
        <v>0.08459688</v>
      </c>
      <c r="L55" s="5" t="n">
        <v>0.1450596</v>
      </c>
      <c r="M55" s="5" t="n">
        <v>0.04189271</v>
      </c>
      <c r="N55" s="5" t="n">
        <v>0.1630656</v>
      </c>
      <c r="O55" s="5" t="n">
        <v>0.5046083</v>
      </c>
      <c r="P55" s="5" t="n">
        <v>0.2883912</v>
      </c>
      <c r="Q55" s="5" t="n">
        <v>0.09502986</v>
      </c>
      <c r="R55" s="5" t="n">
        <v>0.09239061</v>
      </c>
      <c r="S55" s="5" t="n">
        <v>0.05619597</v>
      </c>
      <c r="T55" s="5" t="n">
        <v>0.1802903</v>
      </c>
      <c r="U55" s="5" t="n">
        <v>0.03414473</v>
      </c>
      <c r="V55" s="5" t="n">
        <v>0.06725411</v>
      </c>
      <c r="W55" s="5" t="n">
        <v>0.1134342</v>
      </c>
      <c r="X55" s="5" t="n">
        <v>0.6359052</v>
      </c>
      <c r="Y55" s="5" t="n">
        <v>0.03582186</v>
      </c>
      <c r="Z55" s="5" t="n">
        <v>0.04437995</v>
      </c>
      <c r="AA55" s="5" t="n">
        <v>0.07378396</v>
      </c>
      <c r="AB55" s="5" t="n">
        <v>0.0526204</v>
      </c>
      <c r="AC55" s="5" t="n">
        <v>0.0661059</v>
      </c>
      <c r="AD55" s="5" t="n">
        <v>0.0405921</v>
      </c>
      <c r="AE55" s="5" t="n">
        <v>0.04329462</v>
      </c>
      <c r="AF55" s="5" t="n">
        <v>0.03002874</v>
      </c>
      <c r="AG55" s="5" t="n">
        <v>0.04254532</v>
      </c>
      <c r="AH55" s="5" t="n">
        <v>0.07586207</v>
      </c>
    </row>
    <row r="56" customFormat="false" ht="13" hidden="false" customHeight="false" outlineLevel="0" collapsed="false">
      <c r="A56" s="8" t="s">
        <v>172</v>
      </c>
      <c r="B56" s="8" t="s">
        <v>173</v>
      </c>
      <c r="C56" s="8" t="n">
        <v>0.0155359626688204</v>
      </c>
      <c r="D56" s="5" t="n">
        <v>0.209808277142857</v>
      </c>
      <c r="E56" s="5" t="n">
        <v>0.088340541</v>
      </c>
      <c r="F56" s="5" t="n">
        <v>0.4931324</v>
      </c>
      <c r="G56" s="5" t="n">
        <f aca="false">E56-F56</f>
        <v>-0.404791859</v>
      </c>
      <c r="H56" s="7" t="n">
        <v>3</v>
      </c>
      <c r="I56" s="7" t="n">
        <v>502</v>
      </c>
      <c r="J56" s="8" t="b">
        <f aca="false">TRUE()</f>
        <v>1</v>
      </c>
      <c r="K56" s="5" t="n">
        <v>0.1585014</v>
      </c>
      <c r="L56" s="5" t="n">
        <v>0.1353372</v>
      </c>
      <c r="M56" s="5" t="n">
        <v>0.06993865</v>
      </c>
      <c r="N56" s="5" t="n">
        <v>0.2137569</v>
      </c>
      <c r="O56" s="5" t="n">
        <v>0.2005608</v>
      </c>
      <c r="P56" s="5" t="n">
        <v>0.3119485</v>
      </c>
      <c r="Q56" s="5" t="n">
        <v>0.08964888</v>
      </c>
      <c r="R56" s="5" t="n">
        <v>0.1846163</v>
      </c>
      <c r="S56" s="5" t="n">
        <v>0.1198506</v>
      </c>
      <c r="T56" s="5" t="n">
        <v>0.05497382</v>
      </c>
      <c r="U56" s="5" t="n">
        <v>0.07176543</v>
      </c>
      <c r="V56" s="5" t="n">
        <v>0.7026888</v>
      </c>
      <c r="W56" s="5" t="n">
        <v>0.1589687</v>
      </c>
      <c r="X56" s="5" t="n">
        <v>0.4647599</v>
      </c>
      <c r="Y56" s="5" t="n">
        <v>0.05864963</v>
      </c>
      <c r="Z56" s="5" t="n">
        <v>0.1337057</v>
      </c>
      <c r="AA56" s="5" t="n">
        <v>0.1006796</v>
      </c>
      <c r="AB56" s="5" t="n">
        <v>0.05771527</v>
      </c>
      <c r="AC56" s="5" t="n">
        <v>0.09950606</v>
      </c>
      <c r="AD56" s="5" t="n">
        <v>0.05750469</v>
      </c>
      <c r="AE56" s="5" t="n">
        <v>0.1278695</v>
      </c>
      <c r="AF56" s="5" t="n">
        <v>0.06005914</v>
      </c>
      <c r="AG56" s="5" t="n">
        <v>0.1110106</v>
      </c>
      <c r="AH56" s="5" t="n">
        <v>0.07670522</v>
      </c>
    </row>
    <row r="57" customFormat="false" ht="13" hidden="false" customHeight="false" outlineLevel="0" collapsed="false">
      <c r="A57" s="8" t="s">
        <v>174</v>
      </c>
      <c r="B57" s="8" t="s">
        <v>175</v>
      </c>
      <c r="C57" s="8" t="n">
        <v>0.0155359626688204</v>
      </c>
      <c r="D57" s="5" t="n">
        <v>0.20239113</v>
      </c>
      <c r="E57" s="5" t="n">
        <v>0.071035911</v>
      </c>
      <c r="F57" s="5" t="n">
        <v>0.467260066666667</v>
      </c>
      <c r="G57" s="5" t="n">
        <f aca="false">E57-F57</f>
        <v>-0.396224155666667</v>
      </c>
      <c r="H57" s="7" t="n">
        <v>3</v>
      </c>
      <c r="I57" s="7" t="n">
        <v>783</v>
      </c>
      <c r="J57" s="8" t="b">
        <f aca="false">TRUE()</f>
        <v>1</v>
      </c>
      <c r="K57" s="5" t="n">
        <v>0.2510788</v>
      </c>
      <c r="L57" s="5" t="n">
        <v>0.2183011</v>
      </c>
      <c r="M57" s="5" t="n">
        <v>0.1432087</v>
      </c>
      <c r="N57" s="5" t="n">
        <v>0.2643937</v>
      </c>
      <c r="O57" s="5" t="n">
        <v>0.2966482</v>
      </c>
      <c r="P57" s="5" t="n">
        <v>0.05453358</v>
      </c>
      <c r="Q57" s="5" t="n">
        <v>0.04784716</v>
      </c>
      <c r="R57" s="5" t="n">
        <v>0.0748582</v>
      </c>
      <c r="S57" s="5" t="n">
        <v>0.1217172</v>
      </c>
      <c r="T57" s="5" t="n">
        <v>0.1194308</v>
      </c>
      <c r="U57" s="5" t="n">
        <v>0.0593574</v>
      </c>
      <c r="V57" s="5" t="n">
        <v>0.3287544</v>
      </c>
      <c r="W57" s="5" t="n">
        <v>0.07696898</v>
      </c>
      <c r="X57" s="5" t="n">
        <v>0.7763776</v>
      </c>
      <c r="Y57" s="5" t="n">
        <v>0.1315132</v>
      </c>
      <c r="Z57" s="5" t="n">
        <v>0.04826885</v>
      </c>
      <c r="AA57" s="5" t="n">
        <v>0.07087275</v>
      </c>
      <c r="AB57" s="5" t="n">
        <v>0.06365493</v>
      </c>
      <c r="AC57" s="5" t="n">
        <v>0.1096728</v>
      </c>
      <c r="AD57" s="5" t="n">
        <v>0.04092456</v>
      </c>
      <c r="AE57" s="5" t="n">
        <v>0.06293206</v>
      </c>
      <c r="AF57" s="5" t="n">
        <v>0.0585144</v>
      </c>
      <c r="AG57" s="5" t="n">
        <v>0.02771242</v>
      </c>
      <c r="AH57" s="5" t="n">
        <v>0.09629314</v>
      </c>
    </row>
    <row r="58" customFormat="false" ht="13" hidden="false" customHeight="false" outlineLevel="0" collapsed="false">
      <c r="A58" s="8" t="s">
        <v>176</v>
      </c>
      <c r="B58" s="8" t="s">
        <v>177</v>
      </c>
      <c r="C58" s="8" t="n">
        <v>0.00243211493043234</v>
      </c>
      <c r="D58" s="5" t="n">
        <v>0.163882788571429</v>
      </c>
      <c r="E58" s="5" t="n">
        <v>0.04087267</v>
      </c>
      <c r="F58" s="5" t="n">
        <v>0.4310406</v>
      </c>
      <c r="G58" s="5" t="n">
        <f aca="false">E58-F58</f>
        <v>-0.39016793</v>
      </c>
      <c r="H58" s="7" t="n">
        <v>3</v>
      </c>
      <c r="I58" s="7" t="n">
        <v>208</v>
      </c>
      <c r="J58" s="8" t="b">
        <f aca="false">TRUE()</f>
        <v>1</v>
      </c>
      <c r="K58" s="5" t="n">
        <v>0.1025025</v>
      </c>
      <c r="L58" s="5" t="n">
        <v>0.1041246</v>
      </c>
      <c r="M58" s="5" t="n">
        <v>0.03385417</v>
      </c>
      <c r="N58" s="5" t="n">
        <v>0.4680479</v>
      </c>
      <c r="O58" s="5" t="n">
        <v>0.214443</v>
      </c>
      <c r="P58" s="5" t="n">
        <v>0.08170862</v>
      </c>
      <c r="Q58" s="5" t="n">
        <v>0.04025365</v>
      </c>
      <c r="R58" s="5" t="n">
        <v>0.368077</v>
      </c>
      <c r="S58" s="5" t="n">
        <v>0.100603</v>
      </c>
      <c r="T58" s="5" t="n">
        <v>0.06312172</v>
      </c>
      <c r="U58" s="5" t="n">
        <v>0.04608839</v>
      </c>
      <c r="V58" s="5" t="n">
        <v>0.04013439</v>
      </c>
      <c r="W58" s="5" t="n">
        <v>0.1744032</v>
      </c>
      <c r="X58" s="5" t="n">
        <v>0.4569969</v>
      </c>
      <c r="Y58" s="5" t="n">
        <v>0.02562547</v>
      </c>
      <c r="Z58" s="5" t="n">
        <v>0.06236921</v>
      </c>
      <c r="AA58" s="5" t="n">
        <v>0.06805293</v>
      </c>
      <c r="AB58" s="5" t="n">
        <v>0.02817717</v>
      </c>
      <c r="AC58" s="5" t="n">
        <v>0.05019498</v>
      </c>
      <c r="AD58" s="5" t="n">
        <v>0.02241169</v>
      </c>
      <c r="AE58" s="5" t="n">
        <v>0.04395894</v>
      </c>
      <c r="AF58" s="5" t="n">
        <v>0.02425078</v>
      </c>
      <c r="AG58" s="5" t="n">
        <v>0.04378594</v>
      </c>
      <c r="AH58" s="5" t="n">
        <v>0.03989959</v>
      </c>
    </row>
    <row r="59" customFormat="false" ht="13" hidden="false" customHeight="false" outlineLevel="0" collapsed="false">
      <c r="A59" s="8" t="s">
        <v>178</v>
      </c>
      <c r="B59" s="8" t="s">
        <v>179</v>
      </c>
      <c r="C59" s="8" t="n">
        <v>0.00149190110826939</v>
      </c>
      <c r="D59" s="5" t="n">
        <v>0.152307081428571</v>
      </c>
      <c r="E59" s="5" t="n">
        <v>0.040339782</v>
      </c>
      <c r="F59" s="5" t="n">
        <v>0.4287898</v>
      </c>
      <c r="G59" s="5" t="n">
        <f aca="false">E59-F59</f>
        <v>-0.388450018</v>
      </c>
      <c r="H59" s="7" t="n">
        <v>3</v>
      </c>
      <c r="I59" s="7" t="n">
        <v>324</v>
      </c>
      <c r="J59" s="8" t="b">
        <f aca="false">TRUE()</f>
        <v>1</v>
      </c>
      <c r="K59" s="5" t="n">
        <v>0.02869544</v>
      </c>
      <c r="L59" s="5" t="n">
        <v>0.0920804</v>
      </c>
      <c r="M59" s="5" t="n">
        <v>0.04351554</v>
      </c>
      <c r="N59" s="5" t="n">
        <v>0.09737156</v>
      </c>
      <c r="O59" s="5" t="n">
        <v>0.4510449</v>
      </c>
      <c r="P59" s="5" t="n">
        <v>0.1209016</v>
      </c>
      <c r="Q59" s="5" t="n">
        <v>0.06980704</v>
      </c>
      <c r="R59" s="5" t="n">
        <v>0.08201353</v>
      </c>
      <c r="S59" s="5" t="n">
        <v>0.3467723</v>
      </c>
      <c r="T59" s="5" t="n">
        <v>0.02869416</v>
      </c>
      <c r="U59" s="5" t="n">
        <v>0.06522318</v>
      </c>
      <c r="V59" s="5" t="n">
        <v>0.4885522</v>
      </c>
      <c r="W59" s="5" t="n">
        <v>0.08000829</v>
      </c>
      <c r="X59" s="5" t="n">
        <v>0.137619</v>
      </c>
      <c r="Y59" s="5" t="n">
        <v>0.04045054</v>
      </c>
      <c r="Z59" s="5" t="n">
        <v>0.05236533</v>
      </c>
      <c r="AA59" s="5" t="n">
        <v>0.07857143</v>
      </c>
      <c r="AB59" s="5" t="n">
        <v>0.05500098</v>
      </c>
      <c r="AC59" s="5" t="n">
        <v>0.05213093</v>
      </c>
      <c r="AD59" s="5" t="n">
        <v>0.02550162</v>
      </c>
      <c r="AE59" s="5" t="n">
        <v>0.0288031</v>
      </c>
      <c r="AF59" s="5" t="n">
        <v>0.02162952</v>
      </c>
      <c r="AG59" s="5" t="n">
        <v>0.02298851</v>
      </c>
      <c r="AH59" s="5" t="n">
        <v>0.02595586</v>
      </c>
    </row>
    <row r="60" customFormat="false" ht="13" hidden="false" customHeight="false" outlineLevel="0" collapsed="false">
      <c r="A60" s="8" t="s">
        <v>180</v>
      </c>
      <c r="B60" s="8" t="s">
        <v>181</v>
      </c>
      <c r="C60" s="8" t="n">
        <v>0.0185452587525545</v>
      </c>
      <c r="D60" s="5" t="n">
        <v>0.132806407142857</v>
      </c>
      <c r="E60" s="5" t="n">
        <v>0.036416157</v>
      </c>
      <c r="F60" s="5" t="n">
        <v>0.398693</v>
      </c>
      <c r="G60" s="5" t="n">
        <f aca="false">E60-F60</f>
        <v>-0.362276843</v>
      </c>
      <c r="H60" s="7" t="n">
        <v>3</v>
      </c>
      <c r="I60" s="7" t="n">
        <v>345</v>
      </c>
      <c r="J60" s="8" t="b">
        <f aca="false">TRUE()</f>
        <v>1</v>
      </c>
      <c r="K60" s="5" t="n">
        <v>0.4385992</v>
      </c>
      <c r="L60" s="5" t="n">
        <v>0.07562095</v>
      </c>
      <c r="M60" s="5" t="n">
        <v>0.09443038</v>
      </c>
      <c r="N60" s="5" t="n">
        <v>0.3227607</v>
      </c>
      <c r="O60" s="5" t="n">
        <v>0.07786313</v>
      </c>
      <c r="P60" s="5" t="n">
        <v>0.02786601</v>
      </c>
      <c r="Q60" s="5" t="n">
        <v>0.03793519</v>
      </c>
      <c r="R60" s="5" t="n">
        <v>0.1291982</v>
      </c>
      <c r="S60" s="5" t="n">
        <v>0.06369427</v>
      </c>
      <c r="T60" s="5" t="n">
        <v>0.02689445</v>
      </c>
      <c r="U60" s="5" t="n">
        <v>0.02661755</v>
      </c>
      <c r="V60" s="5" t="n">
        <v>0.0420256</v>
      </c>
      <c r="W60" s="5" t="n">
        <v>0.06106497</v>
      </c>
      <c r="X60" s="5" t="n">
        <v>0.4347191</v>
      </c>
      <c r="Y60" s="5" t="n">
        <v>0.02912243</v>
      </c>
      <c r="Z60" s="5" t="n">
        <v>0.05128926</v>
      </c>
      <c r="AA60" s="5" t="n">
        <v>0.02781567</v>
      </c>
      <c r="AB60" s="5" t="n">
        <v>0.06635171</v>
      </c>
      <c r="AC60" s="5" t="n">
        <v>0.05158154</v>
      </c>
      <c r="AD60" s="5" t="n">
        <v>0.01811078</v>
      </c>
      <c r="AE60" s="5" t="n">
        <v>0.03073027</v>
      </c>
      <c r="AF60" s="5" t="n">
        <v>0.01853734</v>
      </c>
      <c r="AG60" s="5" t="n">
        <v>0.04936682</v>
      </c>
      <c r="AH60" s="5" t="n">
        <v>0.02125575</v>
      </c>
    </row>
    <row r="61" customFormat="false" ht="13" hidden="false" customHeight="false" outlineLevel="0" collapsed="false">
      <c r="A61" s="8" t="s">
        <v>182</v>
      </c>
      <c r="B61" s="8" t="s">
        <v>183</v>
      </c>
      <c r="C61" s="8" t="n">
        <v>0.0129529240445918</v>
      </c>
      <c r="D61" s="5" t="n">
        <v>0.140241512142857</v>
      </c>
      <c r="E61" s="5" t="n">
        <v>0.033453641</v>
      </c>
      <c r="F61" s="5" t="n">
        <v>0.3954741</v>
      </c>
      <c r="G61" s="5" t="n">
        <f aca="false">E61-F61</f>
        <v>-0.362020459</v>
      </c>
      <c r="H61" s="7" t="n">
        <v>3</v>
      </c>
      <c r="I61" s="7" t="n">
        <v>990</v>
      </c>
      <c r="J61" s="8" t="b">
        <f aca="false">TRUE()</f>
        <v>1</v>
      </c>
      <c r="K61" s="5" t="n">
        <v>0.2795406</v>
      </c>
      <c r="L61" s="5" t="n">
        <v>0.03942248</v>
      </c>
      <c r="M61" s="5" t="n">
        <v>0.501382</v>
      </c>
      <c r="N61" s="5" t="n">
        <v>0.04242681</v>
      </c>
      <c r="O61" s="5" t="n">
        <v>0.06204935</v>
      </c>
      <c r="P61" s="5" t="n">
        <v>0.02116912</v>
      </c>
      <c r="Q61" s="5" t="n">
        <v>0.04355247</v>
      </c>
      <c r="R61" s="5" t="n">
        <v>0.02996182</v>
      </c>
      <c r="S61" s="5" t="n">
        <v>0.1945515</v>
      </c>
      <c r="T61" s="5" t="n">
        <v>0.08139902</v>
      </c>
      <c r="U61" s="5" t="n">
        <v>0.4054997</v>
      </c>
      <c r="V61" s="5" t="n">
        <v>0.0236403</v>
      </c>
      <c r="W61" s="5" t="n">
        <v>0.1023218</v>
      </c>
      <c r="X61" s="5" t="n">
        <v>0.1364642</v>
      </c>
      <c r="Y61" s="5" t="n">
        <v>0.0273496</v>
      </c>
      <c r="Z61" s="5" t="n">
        <v>0.03255679</v>
      </c>
      <c r="AA61" s="5" t="n">
        <v>0.02233034</v>
      </c>
      <c r="AB61" s="5" t="n">
        <v>0.02829003</v>
      </c>
      <c r="AC61" s="5" t="n">
        <v>0.03660503</v>
      </c>
      <c r="AD61" s="5" t="n">
        <v>0.02917153</v>
      </c>
      <c r="AE61" s="5" t="n">
        <v>0.01742784</v>
      </c>
      <c r="AF61" s="5" t="n">
        <v>0.04507998</v>
      </c>
      <c r="AG61" s="5" t="n">
        <v>0.02541414</v>
      </c>
      <c r="AH61" s="5" t="n">
        <v>0.07031113</v>
      </c>
    </row>
    <row r="62" customFormat="false" ht="13" hidden="false" customHeight="false" outlineLevel="0" collapsed="false">
      <c r="A62" s="8" t="s">
        <v>184</v>
      </c>
      <c r="B62" s="8" t="s">
        <v>185</v>
      </c>
      <c r="C62" s="8" t="n">
        <v>0.0129529240445918</v>
      </c>
      <c r="D62" s="5" t="n">
        <v>0.122786866428571</v>
      </c>
      <c r="E62" s="5" t="n">
        <v>0.030038337</v>
      </c>
      <c r="F62" s="5" t="n">
        <v>0.379128466666667</v>
      </c>
      <c r="G62" s="5" t="n">
        <f aca="false">E62-F62</f>
        <v>-0.349090129666667</v>
      </c>
      <c r="H62" s="7" t="n">
        <v>3</v>
      </c>
      <c r="I62" s="7" t="n">
        <v>39</v>
      </c>
      <c r="J62" s="8" t="b">
        <f aca="false">TRUE()</f>
        <v>1</v>
      </c>
      <c r="K62" s="5" t="n">
        <v>0.03361816</v>
      </c>
      <c r="L62" s="5" t="n">
        <v>0.03391721</v>
      </c>
      <c r="M62" s="5" t="n">
        <v>0.1620969</v>
      </c>
      <c r="N62" s="5" t="n">
        <v>0.06137878</v>
      </c>
      <c r="O62" s="5" t="n">
        <v>0.02502437</v>
      </c>
      <c r="P62" s="5" t="n">
        <v>0.3788299</v>
      </c>
      <c r="Q62" s="5" t="n">
        <v>0.02381012</v>
      </c>
      <c r="R62" s="5" t="n">
        <v>0.4041551</v>
      </c>
      <c r="S62" s="5" t="n">
        <v>0.07200341</v>
      </c>
      <c r="T62" s="5" t="n">
        <v>0.06087575</v>
      </c>
      <c r="U62" s="5" t="n">
        <v>0.04970215</v>
      </c>
      <c r="V62" s="5" t="n">
        <v>0.03041426</v>
      </c>
      <c r="W62" s="5" t="n">
        <v>0.3544004</v>
      </c>
      <c r="X62" s="5" t="n">
        <v>0.02878962</v>
      </c>
      <c r="Y62" s="5" t="n">
        <v>0.02230472</v>
      </c>
      <c r="Z62" s="5" t="n">
        <v>0.02990232</v>
      </c>
      <c r="AA62" s="5" t="n">
        <v>0.02595302</v>
      </c>
      <c r="AB62" s="5" t="n">
        <v>0.03092115</v>
      </c>
      <c r="AC62" s="5" t="n">
        <v>0.03262896</v>
      </c>
      <c r="AD62" s="5" t="n">
        <v>0.02543226</v>
      </c>
      <c r="AE62" s="5" t="n">
        <v>0.02956289</v>
      </c>
      <c r="AF62" s="5" t="n">
        <v>0.02724486</v>
      </c>
      <c r="AG62" s="5" t="n">
        <v>0.02869022</v>
      </c>
      <c r="AH62" s="5" t="n">
        <v>0.04774297</v>
      </c>
    </row>
    <row r="63" customFormat="false" ht="13" hidden="false" customHeight="false" outlineLevel="0" collapsed="false">
      <c r="A63" s="8" t="s">
        <v>186</v>
      </c>
      <c r="B63" s="8" t="s">
        <v>187</v>
      </c>
      <c r="C63" s="8" t="n">
        <v>0.0155359626688204</v>
      </c>
      <c r="D63" s="5" t="n">
        <v>0.171757184285714</v>
      </c>
      <c r="E63" s="5" t="n">
        <v>0.058706134</v>
      </c>
      <c r="F63" s="5" t="n">
        <v>0.4026455</v>
      </c>
      <c r="G63" s="5" t="n">
        <f aca="false">E63-F63</f>
        <v>-0.343939366</v>
      </c>
      <c r="H63" s="7" t="n">
        <v>3</v>
      </c>
      <c r="I63" s="7" t="n">
        <v>529</v>
      </c>
      <c r="J63" s="8" t="b">
        <f aca="false">TRUE()</f>
        <v>1</v>
      </c>
      <c r="K63" s="5" t="n">
        <v>0.3570865</v>
      </c>
      <c r="L63" s="5" t="n">
        <v>0.08891519</v>
      </c>
      <c r="M63" s="5" t="n">
        <v>0.06819872</v>
      </c>
      <c r="N63" s="5" t="n">
        <v>0.1435995</v>
      </c>
      <c r="O63" s="5" t="n">
        <v>0.4548769</v>
      </c>
      <c r="P63" s="5" t="n">
        <v>0.06069105</v>
      </c>
      <c r="Q63" s="5" t="n">
        <v>0.05211938</v>
      </c>
      <c r="R63" s="5" t="n">
        <v>0.2293286</v>
      </c>
      <c r="S63" s="5" t="n">
        <v>0.238353</v>
      </c>
      <c r="T63" s="5" t="n">
        <v>0.04063975</v>
      </c>
      <c r="U63" s="5" t="n">
        <v>0.06432749</v>
      </c>
      <c r="V63" s="5" t="n">
        <v>0.1104277</v>
      </c>
      <c r="W63" s="5" t="n">
        <v>0.1000637</v>
      </c>
      <c r="X63" s="5" t="n">
        <v>0.3959731</v>
      </c>
      <c r="Y63" s="5" t="n">
        <v>0.02184701</v>
      </c>
      <c r="Z63" s="5" t="n">
        <v>0.05162429</v>
      </c>
      <c r="AA63" s="5" t="n">
        <v>0.1174964</v>
      </c>
      <c r="AB63" s="5" t="n">
        <v>0.0408475</v>
      </c>
      <c r="AC63" s="5" t="n">
        <v>0.09484067</v>
      </c>
      <c r="AD63" s="5" t="n">
        <v>0.02006732</v>
      </c>
      <c r="AE63" s="5" t="n">
        <v>0.09315803</v>
      </c>
      <c r="AF63" s="5" t="n">
        <v>0.02066618</v>
      </c>
      <c r="AG63" s="5" t="n">
        <v>0.05820549</v>
      </c>
      <c r="AH63" s="5" t="n">
        <v>0.06830845</v>
      </c>
    </row>
    <row r="64" customFormat="false" ht="13" hidden="false" customHeight="false" outlineLevel="0" collapsed="false">
      <c r="A64" s="8" t="s">
        <v>188</v>
      </c>
      <c r="B64" s="8" t="s">
        <v>189</v>
      </c>
      <c r="C64" s="8" t="n">
        <v>0.000884127314333264</v>
      </c>
      <c r="D64" s="5" t="n">
        <v>0.159993850714286</v>
      </c>
      <c r="E64" s="5" t="n">
        <v>0.047356787</v>
      </c>
      <c r="F64" s="5" t="n">
        <v>0.390428733333333</v>
      </c>
      <c r="G64" s="5" t="n">
        <f aca="false">E64-F64</f>
        <v>-0.343071946333333</v>
      </c>
      <c r="H64" s="7" t="n">
        <v>3</v>
      </c>
      <c r="I64" s="7" t="n">
        <v>9</v>
      </c>
      <c r="J64" s="8" t="b">
        <f aca="false">TRUE()</f>
        <v>1</v>
      </c>
      <c r="K64" s="5" t="n">
        <v>0.05918313</v>
      </c>
      <c r="L64" s="5" t="n">
        <v>0.09902138</v>
      </c>
      <c r="M64" s="5" t="n">
        <v>0.08232974</v>
      </c>
      <c r="N64" s="5" t="n">
        <v>0.4181111</v>
      </c>
      <c r="O64" s="5" t="n">
        <v>0.122847</v>
      </c>
      <c r="P64" s="5" t="n">
        <v>0.1092431</v>
      </c>
      <c r="Q64" s="5" t="n">
        <v>0.06755158</v>
      </c>
      <c r="R64" s="5" t="n">
        <v>0.463887</v>
      </c>
      <c r="S64" s="5" t="n">
        <v>0.08769437</v>
      </c>
      <c r="T64" s="5" t="n">
        <v>0.01460992</v>
      </c>
      <c r="U64" s="5" t="n">
        <v>0.1647514</v>
      </c>
      <c r="V64" s="5" t="n">
        <v>0.09377639</v>
      </c>
      <c r="W64" s="5" t="n">
        <v>0.2892881</v>
      </c>
      <c r="X64" s="5" t="n">
        <v>0.1676197</v>
      </c>
      <c r="Y64" s="5" t="n">
        <v>0.06165475</v>
      </c>
      <c r="Z64" s="5" t="n">
        <v>0.04858663</v>
      </c>
      <c r="AA64" s="5" t="n">
        <v>0.0655906</v>
      </c>
      <c r="AB64" s="5" t="n">
        <v>0.05793459</v>
      </c>
      <c r="AC64" s="5" t="n">
        <v>0.08879384</v>
      </c>
      <c r="AD64" s="5" t="n">
        <v>0.02460071</v>
      </c>
      <c r="AE64" s="5" t="n">
        <v>0.02630216</v>
      </c>
      <c r="AF64" s="5" t="n">
        <v>0.05778046</v>
      </c>
      <c r="AG64" s="5" t="n">
        <v>0.02140047</v>
      </c>
      <c r="AH64" s="5" t="n">
        <v>0.02092366</v>
      </c>
    </row>
    <row r="65" customFormat="false" ht="13" hidden="false" customHeight="false" outlineLevel="0" collapsed="false">
      <c r="A65" s="8" t="s">
        <v>190</v>
      </c>
      <c r="B65" s="8" t="s">
        <v>191</v>
      </c>
      <c r="C65" s="8" t="n">
        <v>0.00725147558503326</v>
      </c>
      <c r="D65" s="5" t="n">
        <v>0.117063275</v>
      </c>
      <c r="E65" s="5" t="n">
        <v>0.02559256</v>
      </c>
      <c r="F65" s="5" t="n">
        <v>0.346701033333333</v>
      </c>
      <c r="G65" s="5" t="n">
        <f aca="false">E65-F65</f>
        <v>-0.321108473333333</v>
      </c>
      <c r="H65" s="7" t="n">
        <v>3</v>
      </c>
      <c r="I65" s="7" t="n">
        <v>318</v>
      </c>
      <c r="J65" s="8" t="b">
        <f aca="false">TRUE()</f>
        <v>1</v>
      </c>
      <c r="K65" s="5" t="n">
        <v>0.2544713</v>
      </c>
      <c r="L65" s="5" t="n">
        <v>0.1069785</v>
      </c>
      <c r="M65" s="5" t="n">
        <v>0.02135705</v>
      </c>
      <c r="N65" s="5" t="n">
        <v>0.1741419</v>
      </c>
      <c r="O65" s="5" t="n">
        <v>0.0420171</v>
      </c>
      <c r="P65" s="5" t="n">
        <v>0.4853522</v>
      </c>
      <c r="Q65" s="5" t="n">
        <v>0.03686884</v>
      </c>
      <c r="R65" s="5" t="n">
        <v>0.0334003</v>
      </c>
      <c r="S65" s="5" t="n">
        <v>0.05722699</v>
      </c>
      <c r="T65" s="5" t="n">
        <v>0.05008944</v>
      </c>
      <c r="U65" s="5" t="n">
        <v>0.3002796</v>
      </c>
      <c r="V65" s="5" t="n">
        <v>0.01935701</v>
      </c>
      <c r="W65" s="5" t="n">
        <v>0.03554503</v>
      </c>
      <c r="X65" s="5" t="n">
        <v>0.02180059</v>
      </c>
      <c r="Y65" s="5" t="n">
        <v>0.03402824</v>
      </c>
      <c r="Z65" s="5" t="n">
        <v>0.02782759</v>
      </c>
      <c r="AA65" s="5" t="n">
        <v>0.01919951</v>
      </c>
      <c r="AB65" s="5" t="n">
        <v>0.03057277</v>
      </c>
      <c r="AC65" s="5" t="n">
        <v>0.02514825</v>
      </c>
      <c r="AD65" s="5" t="n">
        <v>0.02168585</v>
      </c>
      <c r="AE65" s="5" t="n">
        <v>0.03363637</v>
      </c>
      <c r="AF65" s="5" t="n">
        <v>0.01439712</v>
      </c>
      <c r="AG65" s="5" t="n">
        <v>0.02476595</v>
      </c>
      <c r="AH65" s="5" t="n">
        <v>0.02466395</v>
      </c>
    </row>
    <row r="66" customFormat="false" ht="13" hidden="false" customHeight="false" outlineLevel="0" collapsed="false">
      <c r="A66" s="8" t="s">
        <v>192</v>
      </c>
      <c r="B66" s="8" t="s">
        <v>193</v>
      </c>
      <c r="C66" s="8" t="n">
        <v>0.0305875418609299</v>
      </c>
      <c r="D66" s="5" t="n">
        <v>0.128276632857143</v>
      </c>
      <c r="E66" s="5" t="n">
        <v>0.038646895</v>
      </c>
      <c r="F66" s="5" t="n">
        <v>0.359115166666667</v>
      </c>
      <c r="G66" s="5" t="n">
        <f aca="false">E66-F66</f>
        <v>-0.320468271666667</v>
      </c>
      <c r="H66" s="7" t="n">
        <v>3</v>
      </c>
      <c r="I66" s="7" t="n">
        <v>170</v>
      </c>
      <c r="J66" s="8" t="b">
        <f aca="false">TRUE()</f>
        <v>1</v>
      </c>
      <c r="K66" s="5" t="n">
        <v>0.04603424</v>
      </c>
      <c r="L66" s="5" t="n">
        <v>0.1506992</v>
      </c>
      <c r="M66" s="5" t="n">
        <v>0.03163851</v>
      </c>
      <c r="N66" s="5" t="n">
        <v>0.3293781</v>
      </c>
      <c r="O66" s="5" t="n">
        <v>0.1746366</v>
      </c>
      <c r="P66" s="5" t="n">
        <v>0.03634643</v>
      </c>
      <c r="Q66" s="5" t="n">
        <v>0.03819193</v>
      </c>
      <c r="R66" s="5" t="n">
        <v>0.02204859</v>
      </c>
      <c r="S66" s="5" t="n">
        <v>0.1093021</v>
      </c>
      <c r="T66" s="5" t="n">
        <v>0.03531893</v>
      </c>
      <c r="U66" s="5" t="n">
        <v>0.05546984</v>
      </c>
      <c r="V66" s="5" t="n">
        <v>0.4440467</v>
      </c>
      <c r="W66" s="5" t="n">
        <v>0.3039207</v>
      </c>
      <c r="X66" s="5" t="n">
        <v>0.01884099</v>
      </c>
      <c r="Y66" s="5" t="n">
        <v>0.01760399</v>
      </c>
      <c r="Z66" s="5" t="n">
        <v>0.02283455</v>
      </c>
      <c r="AA66" s="5" t="n">
        <v>0.04473051</v>
      </c>
      <c r="AB66" s="5" t="n">
        <v>0.0222587</v>
      </c>
      <c r="AC66" s="5" t="n">
        <v>0.09854246</v>
      </c>
      <c r="AD66" s="5" t="n">
        <v>0.07727849</v>
      </c>
      <c r="AE66" s="5" t="n">
        <v>0.01896583</v>
      </c>
      <c r="AF66" s="5" t="n">
        <v>0.01767342</v>
      </c>
      <c r="AG66" s="5" t="n">
        <v>0.03302236</v>
      </c>
      <c r="AH66" s="5" t="n">
        <v>0.03355864</v>
      </c>
    </row>
    <row r="67" customFormat="false" ht="13" hidden="false" customHeight="false" outlineLevel="0" collapsed="false">
      <c r="A67" s="8" t="s">
        <v>194</v>
      </c>
      <c r="B67" s="8" t="s">
        <v>195</v>
      </c>
      <c r="C67" s="8" t="n">
        <v>0.000373230215739302</v>
      </c>
      <c r="D67" s="5" t="n">
        <v>0.205004162142857</v>
      </c>
      <c r="E67" s="5" t="n">
        <v>0.07658235</v>
      </c>
      <c r="F67" s="5" t="n">
        <v>0.3845474</v>
      </c>
      <c r="G67" s="5" t="n">
        <f aca="false">E67-F67</f>
        <v>-0.30796505</v>
      </c>
      <c r="H67" s="7" t="n">
        <v>3</v>
      </c>
      <c r="I67" s="7" t="n">
        <v>3</v>
      </c>
      <c r="J67" s="8" t="b">
        <f aca="false">TRUE()</f>
        <v>1</v>
      </c>
      <c r="K67" s="5" t="n">
        <v>0.2243036</v>
      </c>
      <c r="L67" s="5" t="n">
        <v>0.1697066</v>
      </c>
      <c r="M67" s="5" t="n">
        <v>0.1401501</v>
      </c>
      <c r="N67" s="5" t="n">
        <v>0.4992337</v>
      </c>
      <c r="O67" s="5" t="n">
        <v>0.3125036</v>
      </c>
      <c r="P67" s="5" t="n">
        <v>0.1379869</v>
      </c>
      <c r="Q67" s="5" t="n">
        <v>0.1566151</v>
      </c>
      <c r="R67" s="5" t="n">
        <v>0.1107551</v>
      </c>
      <c r="S67" s="5" t="n">
        <v>0.1310534</v>
      </c>
      <c r="T67" s="5" t="n">
        <v>0.05772987</v>
      </c>
      <c r="U67" s="5" t="n">
        <v>0.1420369</v>
      </c>
      <c r="V67" s="5" t="n">
        <v>0.2527747</v>
      </c>
      <c r="W67" s="5" t="n">
        <v>0.1933038</v>
      </c>
      <c r="X67" s="5" t="n">
        <v>0.3419049</v>
      </c>
      <c r="Y67" s="5" t="n">
        <v>0.05900913</v>
      </c>
      <c r="Z67" s="5" t="n">
        <v>0.06965152</v>
      </c>
      <c r="AA67" s="5" t="n">
        <v>0.09024042</v>
      </c>
      <c r="AB67" s="5" t="n">
        <v>0.1221969</v>
      </c>
      <c r="AC67" s="5" t="n">
        <v>0.1418664</v>
      </c>
      <c r="AD67" s="5" t="n">
        <v>0.06350749</v>
      </c>
      <c r="AE67" s="5" t="n">
        <v>0.06987928</v>
      </c>
      <c r="AF67" s="5" t="n">
        <v>0.03737523</v>
      </c>
      <c r="AG67" s="5" t="n">
        <v>0.04543046</v>
      </c>
      <c r="AH67" s="5" t="n">
        <v>0.06666667</v>
      </c>
    </row>
    <row r="68" customFormat="false" ht="13" hidden="false" customHeight="false" outlineLevel="0" collapsed="false">
      <c r="A68" s="8" t="s">
        <v>196</v>
      </c>
      <c r="B68" s="8" t="s">
        <v>197</v>
      </c>
      <c r="C68" s="8" t="n">
        <v>0.0220154839551797</v>
      </c>
      <c r="D68" s="5" t="n">
        <v>0.185542856428571</v>
      </c>
      <c r="E68" s="5" t="n">
        <v>0.088671216</v>
      </c>
      <c r="F68" s="5" t="n">
        <v>0.3878635</v>
      </c>
      <c r="G68" s="5" t="n">
        <f aca="false">E68-F68</f>
        <v>-0.299192284</v>
      </c>
      <c r="H68" s="7" t="n">
        <v>3</v>
      </c>
      <c r="I68" s="7" t="n">
        <v>884</v>
      </c>
      <c r="J68" s="8" t="b">
        <f aca="false">TRUE()</f>
        <v>1</v>
      </c>
      <c r="K68" s="5" t="n">
        <v>0.3640658</v>
      </c>
      <c r="L68" s="5" t="n">
        <v>0.1721749</v>
      </c>
      <c r="M68" s="5" t="n">
        <v>0.1684881</v>
      </c>
      <c r="N68" s="5" t="n">
        <v>0.1879174</v>
      </c>
      <c r="O68" s="5" t="n">
        <v>0.2000875</v>
      </c>
      <c r="P68" s="5" t="n">
        <v>0.05611476</v>
      </c>
      <c r="Q68" s="5" t="n">
        <v>0.07607143</v>
      </c>
      <c r="R68" s="5" t="n">
        <v>0.4741214</v>
      </c>
      <c r="S68" s="5" t="n">
        <v>0.16482</v>
      </c>
      <c r="T68" s="5" t="n">
        <v>0.06545909</v>
      </c>
      <c r="U68" s="5" t="n">
        <v>0.09632883</v>
      </c>
      <c r="V68" s="5" t="n">
        <v>0.09409888</v>
      </c>
      <c r="W68" s="5" t="n">
        <v>0.1524486</v>
      </c>
      <c r="X68" s="5" t="n">
        <v>0.3254033</v>
      </c>
      <c r="Y68" s="5" t="n">
        <v>0.05199152</v>
      </c>
      <c r="Z68" s="5" t="n">
        <v>0.1319483</v>
      </c>
      <c r="AA68" s="5" t="n">
        <v>0.06270061</v>
      </c>
      <c r="AB68" s="5" t="n">
        <v>0.06717434</v>
      </c>
      <c r="AC68" s="5" t="n">
        <v>0.09815844</v>
      </c>
      <c r="AD68" s="5" t="n">
        <v>0.0808327</v>
      </c>
      <c r="AE68" s="5" t="n">
        <v>0.1048615</v>
      </c>
      <c r="AF68" s="5" t="n">
        <v>0.05358545</v>
      </c>
      <c r="AG68" s="5" t="n">
        <v>0.1017869</v>
      </c>
      <c r="AH68" s="5" t="n">
        <v>0.1336724</v>
      </c>
    </row>
    <row r="69" customFormat="false" ht="13" hidden="false" customHeight="false" outlineLevel="0" collapsed="false">
      <c r="A69" s="8" t="s">
        <v>198</v>
      </c>
      <c r="B69" s="8" t="s">
        <v>199</v>
      </c>
      <c r="C69" s="8" t="n">
        <v>0.00725147558503326</v>
      </c>
      <c r="D69" s="5" t="n">
        <v>0.18739916</v>
      </c>
      <c r="E69" s="5" t="n">
        <v>0.086782948</v>
      </c>
      <c r="F69" s="5" t="n">
        <v>0.379765966666667</v>
      </c>
      <c r="G69" s="5" t="n">
        <f aca="false">E69-F69</f>
        <v>-0.292983018666667</v>
      </c>
      <c r="H69" s="7" t="n">
        <v>3</v>
      </c>
      <c r="I69" s="7" t="n">
        <v>948</v>
      </c>
      <c r="J69" s="8" t="b">
        <f aca="false">TRUE()</f>
        <v>1</v>
      </c>
      <c r="K69" s="5" t="n">
        <v>0.3889657</v>
      </c>
      <c r="L69" s="5" t="n">
        <v>0.4117338</v>
      </c>
      <c r="M69" s="5" t="n">
        <v>0.1689054</v>
      </c>
      <c r="N69" s="5" t="n">
        <v>0.1665319</v>
      </c>
      <c r="O69" s="5" t="n">
        <v>0.1892175</v>
      </c>
      <c r="P69" s="5" t="n">
        <v>0.06439506</v>
      </c>
      <c r="Q69" s="5" t="n">
        <v>0.1064448</v>
      </c>
      <c r="R69" s="5" t="n">
        <v>0.1403059</v>
      </c>
      <c r="S69" s="5" t="n">
        <v>0.2187472</v>
      </c>
      <c r="T69" s="5" t="n">
        <v>0.08396166</v>
      </c>
      <c r="U69" s="5" t="n">
        <v>0.1785041</v>
      </c>
      <c r="V69" s="5" t="n">
        <v>0.04947732</v>
      </c>
      <c r="W69" s="5" t="n">
        <v>0.1177995</v>
      </c>
      <c r="X69" s="5" t="n">
        <v>0.3385984</v>
      </c>
      <c r="Y69" s="5" t="n">
        <v>0.09569095</v>
      </c>
      <c r="Z69" s="5" t="n">
        <v>0.08662696</v>
      </c>
      <c r="AA69" s="5" t="n">
        <v>0.07706932</v>
      </c>
      <c r="AB69" s="5" t="n">
        <v>0.09852999</v>
      </c>
      <c r="AC69" s="5" t="n">
        <v>0.1173194</v>
      </c>
      <c r="AD69" s="5" t="n">
        <v>0.06257276</v>
      </c>
      <c r="AE69" s="5" t="n">
        <v>0.09331358</v>
      </c>
      <c r="AF69" s="5" t="n">
        <v>0.04880553</v>
      </c>
      <c r="AG69" s="5" t="n">
        <v>0.1144143</v>
      </c>
      <c r="AH69" s="5" t="n">
        <v>0.07348669</v>
      </c>
    </row>
    <row r="70" customFormat="false" ht="13" hidden="false" customHeight="false" outlineLevel="0" collapsed="false">
      <c r="A70" s="8" t="s">
        <v>200</v>
      </c>
      <c r="B70" s="8" t="s">
        <v>201</v>
      </c>
      <c r="C70" s="6" t="n">
        <v>1.22370562537476E-005</v>
      </c>
      <c r="D70" s="5" t="n">
        <v>0.191134579285714</v>
      </c>
      <c r="E70" s="5" t="n">
        <v>0.055300394</v>
      </c>
      <c r="F70" s="5" t="n">
        <v>0.3338993</v>
      </c>
      <c r="G70" s="5" t="n">
        <f aca="false">E70-F70</f>
        <v>-0.278598906</v>
      </c>
      <c r="H70" s="7" t="n">
        <v>3</v>
      </c>
      <c r="I70" s="7" t="n">
        <v>918</v>
      </c>
      <c r="J70" s="8" t="b">
        <f aca="false">TRUE()</f>
        <v>1</v>
      </c>
      <c r="K70" s="5" t="n">
        <v>0.3620304</v>
      </c>
      <c r="L70" s="5" t="n">
        <v>0.09556223</v>
      </c>
      <c r="M70" s="5" t="n">
        <v>0.2454141</v>
      </c>
      <c r="N70" s="5" t="n">
        <v>0.1083926</v>
      </c>
      <c r="O70" s="5" t="n">
        <v>0.1112397</v>
      </c>
      <c r="P70" s="5" t="n">
        <v>0.1139462</v>
      </c>
      <c r="Q70" s="5" t="n">
        <v>0.2045649</v>
      </c>
      <c r="R70" s="5" t="n">
        <v>0.05929348</v>
      </c>
      <c r="S70" s="5" t="n">
        <v>0.1037809</v>
      </c>
      <c r="T70" s="5" t="n">
        <v>0.3550029</v>
      </c>
      <c r="U70" s="5" t="n">
        <v>0.2846646</v>
      </c>
      <c r="V70" s="5" t="n">
        <v>0.1923888</v>
      </c>
      <c r="W70" s="5" t="n">
        <v>0.2284521</v>
      </c>
      <c r="X70" s="5" t="n">
        <v>0.2111512</v>
      </c>
      <c r="Y70" s="5" t="n">
        <v>0.05097803</v>
      </c>
      <c r="Z70" s="5" t="n">
        <v>0.07790659</v>
      </c>
      <c r="AA70" s="5" t="n">
        <v>0.04530629</v>
      </c>
      <c r="AB70" s="5" t="n">
        <v>0.05459695</v>
      </c>
      <c r="AC70" s="5" t="n">
        <v>0.08375</v>
      </c>
      <c r="AD70" s="5" t="n">
        <v>0.08016393</v>
      </c>
      <c r="AE70" s="5" t="n">
        <v>0.0291026</v>
      </c>
      <c r="AF70" s="5" t="n">
        <v>0.030937</v>
      </c>
      <c r="AG70" s="5" t="n">
        <v>0.03766995</v>
      </c>
      <c r="AH70" s="5" t="n">
        <v>0.0625926</v>
      </c>
    </row>
    <row r="71" customFormat="false" ht="13" hidden="false" customHeight="false" outlineLevel="0" collapsed="false">
      <c r="A71" s="8" t="s">
        <v>202</v>
      </c>
      <c r="B71" s="8" t="s">
        <v>203</v>
      </c>
      <c r="C71" s="8" t="n">
        <v>0.0358066463531533</v>
      </c>
      <c r="D71" s="5" t="n">
        <v>0.140248637142857</v>
      </c>
      <c r="E71" s="5" t="n">
        <v>0.06278862</v>
      </c>
      <c r="F71" s="5" t="n">
        <v>0.329610366666667</v>
      </c>
      <c r="G71" s="5" t="n">
        <f aca="false">E71-F71</f>
        <v>-0.266821746666667</v>
      </c>
      <c r="H71" s="7" t="n">
        <v>3</v>
      </c>
      <c r="I71" s="7" t="n">
        <v>390</v>
      </c>
      <c r="J71" s="8" t="b">
        <f aca="false">TRUE()</f>
        <v>1</v>
      </c>
      <c r="K71" s="5" t="n">
        <v>0.1228752</v>
      </c>
      <c r="L71" s="5" t="n">
        <v>0.1208452</v>
      </c>
      <c r="M71" s="5" t="n">
        <v>0.1310905</v>
      </c>
      <c r="N71" s="5" t="n">
        <v>0.3165372</v>
      </c>
      <c r="O71" s="5" t="n">
        <v>0.1743224</v>
      </c>
      <c r="P71" s="5" t="n">
        <v>0.02594553</v>
      </c>
      <c r="Q71" s="5" t="n">
        <v>0.07250807</v>
      </c>
      <c r="R71" s="5" t="n">
        <v>0.06269471</v>
      </c>
      <c r="S71" s="5" t="n">
        <v>0.1086982</v>
      </c>
      <c r="T71" s="5" t="n">
        <v>0.05812492</v>
      </c>
      <c r="U71" s="5" t="n">
        <v>0.2705156</v>
      </c>
      <c r="V71" s="5" t="n">
        <v>0.4017783</v>
      </c>
      <c r="W71" s="5" t="n">
        <v>0.06204894</v>
      </c>
      <c r="X71" s="5" t="n">
        <v>0.03549615</v>
      </c>
      <c r="Y71" s="5" t="n">
        <v>0.02813273</v>
      </c>
      <c r="Z71" s="5" t="n">
        <v>0.1086357</v>
      </c>
      <c r="AA71" s="5" t="n">
        <v>0.07943203</v>
      </c>
      <c r="AB71" s="5" t="n">
        <v>0.0472724</v>
      </c>
      <c r="AC71" s="5" t="n">
        <v>0.06726009</v>
      </c>
      <c r="AD71" s="5" t="n">
        <v>0.04835712</v>
      </c>
      <c r="AE71" s="5" t="n">
        <v>0.03788259</v>
      </c>
      <c r="AF71" s="5" t="n">
        <v>0.05549492</v>
      </c>
      <c r="AG71" s="5" t="n">
        <v>0.05258652</v>
      </c>
      <c r="AH71" s="5" t="n">
        <v>0.1028321</v>
      </c>
    </row>
    <row r="72" customFormat="false" ht="13" hidden="false" customHeight="false" outlineLevel="0" collapsed="false">
      <c r="A72" s="8" t="s">
        <v>204</v>
      </c>
      <c r="B72" s="8" t="s">
        <v>205</v>
      </c>
      <c r="C72" s="6" t="n">
        <v>4.58889609515535E-005</v>
      </c>
      <c r="D72" s="5" t="n">
        <v>0.13707795</v>
      </c>
      <c r="E72" s="5" t="n">
        <v>0.032716586</v>
      </c>
      <c r="F72" s="5" t="n">
        <v>0.291364566666667</v>
      </c>
      <c r="G72" s="5" t="n">
        <f aca="false">E72-F72</f>
        <v>-0.258647980666667</v>
      </c>
      <c r="H72" s="7" t="n">
        <v>3</v>
      </c>
      <c r="I72" s="7" t="n">
        <v>640</v>
      </c>
      <c r="J72" s="8" t="b">
        <f aca="false">TRUE()</f>
        <v>1</v>
      </c>
      <c r="K72" s="5" t="n">
        <v>0.2661973</v>
      </c>
      <c r="L72" s="5" t="n">
        <v>0.1089975</v>
      </c>
      <c r="M72" s="5" t="n">
        <v>0.06850162</v>
      </c>
      <c r="N72" s="5" t="n">
        <v>0.1396444</v>
      </c>
      <c r="O72" s="5" t="n">
        <v>0.1256408</v>
      </c>
      <c r="P72" s="5" t="n">
        <v>0.05282237</v>
      </c>
      <c r="Q72" s="5" t="n">
        <v>0.06381112</v>
      </c>
      <c r="R72" s="5" t="n">
        <v>0.1105769</v>
      </c>
      <c r="S72" s="5" t="n">
        <v>0.2163872</v>
      </c>
      <c r="T72" s="5" t="n">
        <v>0.04600172</v>
      </c>
      <c r="U72" s="5" t="n">
        <v>0.05250974</v>
      </c>
      <c r="V72" s="5" t="n">
        <v>0.2694288</v>
      </c>
      <c r="W72" s="5" t="n">
        <v>0.06010423</v>
      </c>
      <c r="X72" s="5" t="n">
        <v>0.3384676</v>
      </c>
      <c r="Y72" s="5" t="n">
        <v>0.01441783</v>
      </c>
      <c r="Z72" s="5" t="n">
        <v>0.03991909</v>
      </c>
      <c r="AA72" s="5" t="n">
        <v>0.06814285</v>
      </c>
      <c r="AB72" s="5" t="n">
        <v>0.02837043</v>
      </c>
      <c r="AC72" s="5" t="n">
        <v>0.0526072</v>
      </c>
      <c r="AD72" s="5" t="n">
        <v>0.01572327</v>
      </c>
      <c r="AE72" s="5" t="n">
        <v>0.01860237</v>
      </c>
      <c r="AF72" s="5" t="n">
        <v>0.02816701</v>
      </c>
      <c r="AG72" s="5" t="n">
        <v>0.01899061</v>
      </c>
      <c r="AH72" s="5" t="n">
        <v>0.0422252</v>
      </c>
    </row>
    <row r="73" customFormat="false" ht="13" hidden="false" customHeight="false" outlineLevel="0" collapsed="false">
      <c r="A73" s="8" t="s">
        <v>206</v>
      </c>
      <c r="B73" s="8" t="s">
        <v>207</v>
      </c>
      <c r="C73" s="8" t="n">
        <v>0.00885147069021076</v>
      </c>
      <c r="D73" s="5" t="n">
        <v>0.120090750714286</v>
      </c>
      <c r="E73" s="5" t="n">
        <v>0.041082379</v>
      </c>
      <c r="F73" s="5" t="n">
        <v>0.2880386</v>
      </c>
      <c r="G73" s="5" t="n">
        <f aca="false">E73-F73</f>
        <v>-0.246956221</v>
      </c>
      <c r="H73" s="7" t="n">
        <v>3</v>
      </c>
      <c r="I73" s="7" t="n">
        <v>666</v>
      </c>
      <c r="J73" s="8" t="b">
        <f aca="false">TRUE()</f>
        <v>1</v>
      </c>
      <c r="K73" s="5" t="n">
        <v>0.06159829</v>
      </c>
      <c r="L73" s="5" t="n">
        <v>0.1513386</v>
      </c>
      <c r="M73" s="5" t="n">
        <v>0.06070559</v>
      </c>
      <c r="N73" s="5" t="n">
        <v>0.1687508</v>
      </c>
      <c r="O73" s="5" t="n">
        <v>0.2971038</v>
      </c>
      <c r="P73" s="5" t="n">
        <v>0.01927429</v>
      </c>
      <c r="Q73" s="5" t="n">
        <v>0.04755469</v>
      </c>
      <c r="R73" s="5" t="n">
        <v>0.07603381</v>
      </c>
      <c r="S73" s="5" t="n">
        <v>0.2475818</v>
      </c>
      <c r="T73" s="5" t="n">
        <v>0.03000353</v>
      </c>
      <c r="U73" s="5" t="n">
        <v>0.07423963</v>
      </c>
      <c r="V73" s="5" t="n">
        <v>0.04891969</v>
      </c>
      <c r="W73" s="5" t="n">
        <v>0.3194302</v>
      </c>
      <c r="X73" s="5" t="n">
        <v>0.07873579</v>
      </c>
      <c r="Y73" s="5" t="n">
        <v>0.03200149</v>
      </c>
      <c r="Z73" s="5" t="n">
        <v>0.04741295</v>
      </c>
      <c r="AA73" s="5" t="n">
        <v>0.06612889</v>
      </c>
      <c r="AB73" s="5" t="n">
        <v>0.05540909</v>
      </c>
      <c r="AC73" s="5" t="n">
        <v>0.05580795</v>
      </c>
      <c r="AD73" s="5" t="n">
        <v>0.02558082</v>
      </c>
      <c r="AE73" s="5" t="n">
        <v>0.02279397</v>
      </c>
      <c r="AF73" s="5" t="n">
        <v>0.03031303</v>
      </c>
      <c r="AG73" s="5" t="n">
        <v>0.03861329</v>
      </c>
      <c r="AH73" s="5" t="n">
        <v>0.03676231</v>
      </c>
    </row>
    <row r="74" customFormat="false" ht="13" hidden="false" customHeight="false" outlineLevel="0" collapsed="false">
      <c r="A74" s="8" t="s">
        <v>208</v>
      </c>
      <c r="B74" s="8" t="s">
        <v>209</v>
      </c>
      <c r="C74" s="8" t="n">
        <v>0.0484036760116986</v>
      </c>
      <c r="D74" s="5" t="n">
        <v>0.139989587857143</v>
      </c>
      <c r="E74" s="5" t="n">
        <v>0.067924417</v>
      </c>
      <c r="F74" s="5" t="n">
        <v>0.301223533333333</v>
      </c>
      <c r="G74" s="5" t="n">
        <f aca="false">E74-F74</f>
        <v>-0.233299116333333</v>
      </c>
      <c r="H74" s="7" t="n">
        <v>3</v>
      </c>
      <c r="I74" s="7" t="n">
        <v>739</v>
      </c>
      <c r="J74" s="8" t="b">
        <f aca="false">TRUE()</f>
        <v>1</v>
      </c>
      <c r="K74" s="5" t="n">
        <v>0.06743383</v>
      </c>
      <c r="L74" s="5" t="n">
        <v>0.08672753</v>
      </c>
      <c r="M74" s="5" t="n">
        <v>0.3132692</v>
      </c>
      <c r="N74" s="5" t="n">
        <v>0.0535776</v>
      </c>
      <c r="O74" s="5" t="n">
        <v>0.1136217</v>
      </c>
      <c r="P74" s="5" t="n">
        <v>0.08557816</v>
      </c>
      <c r="Q74" s="5" t="n">
        <v>0.1282171</v>
      </c>
      <c r="R74" s="5" t="n">
        <v>0.05910232</v>
      </c>
      <c r="S74" s="5" t="n">
        <v>0.06788886</v>
      </c>
      <c r="T74" s="5" t="n">
        <v>0.2367758</v>
      </c>
      <c r="U74" s="5" t="n">
        <v>0.2920588</v>
      </c>
      <c r="V74" s="5" t="n">
        <v>0.04995403</v>
      </c>
      <c r="W74" s="5" t="n">
        <v>0.1073067</v>
      </c>
      <c r="X74" s="5" t="n">
        <v>0.2983426</v>
      </c>
      <c r="Y74" s="5" t="n">
        <v>0.07369815</v>
      </c>
      <c r="Z74" s="5" t="n">
        <v>0.06118587</v>
      </c>
      <c r="AA74" s="5" t="n">
        <v>0.09171817</v>
      </c>
      <c r="AB74" s="5" t="n">
        <v>0.07147896</v>
      </c>
      <c r="AC74" s="5" t="n">
        <v>0.06225681</v>
      </c>
      <c r="AD74" s="5" t="n">
        <v>0.05643045</v>
      </c>
      <c r="AE74" s="5" t="n">
        <v>0.06715064</v>
      </c>
      <c r="AF74" s="5" t="n">
        <v>0.06295224</v>
      </c>
      <c r="AG74" s="5" t="n">
        <v>0.04830508</v>
      </c>
      <c r="AH74" s="5" t="n">
        <v>0.0840678</v>
      </c>
    </row>
    <row r="75" customFormat="false" ht="13" hidden="false" customHeight="false" outlineLevel="0" collapsed="false">
      <c r="A75" s="8" t="s">
        <v>210</v>
      </c>
      <c r="B75" s="8" t="s">
        <v>211</v>
      </c>
      <c r="C75" s="6" t="n">
        <v>4.58889609515535E-005</v>
      </c>
      <c r="D75" s="5" t="n">
        <v>0.190591611428571</v>
      </c>
      <c r="E75" s="5" t="n">
        <v>0.076518759</v>
      </c>
      <c r="F75" s="5" t="n">
        <v>0.306584966666667</v>
      </c>
      <c r="G75" s="5" t="n">
        <f aca="false">E75-F75</f>
        <v>-0.230066207666667</v>
      </c>
      <c r="H75" s="7" t="n">
        <v>3</v>
      </c>
      <c r="I75" s="7" t="n">
        <v>88</v>
      </c>
      <c r="J75" s="8" t="b">
        <f aca="false">TRUE()</f>
        <v>1</v>
      </c>
      <c r="K75" s="5" t="n">
        <v>0.1383764</v>
      </c>
      <c r="L75" s="5" t="n">
        <v>0.22904</v>
      </c>
      <c r="M75" s="5" t="n">
        <v>0.1487293</v>
      </c>
      <c r="N75" s="5" t="n">
        <v>0.2318234</v>
      </c>
      <c r="O75" s="5" t="n">
        <v>0.1522344</v>
      </c>
      <c r="P75" s="5" t="n">
        <v>0.08461193</v>
      </c>
      <c r="Q75" s="5" t="n">
        <v>0.133008</v>
      </c>
      <c r="R75" s="5" t="n">
        <v>0.1986971</v>
      </c>
      <c r="S75" s="5" t="n">
        <v>0.1398601</v>
      </c>
      <c r="T75" s="5" t="n">
        <v>0.2959543</v>
      </c>
      <c r="U75" s="5" t="n">
        <v>0.08910843</v>
      </c>
      <c r="V75" s="5" t="n">
        <v>0.3120459</v>
      </c>
      <c r="W75" s="5" t="n">
        <v>0.2030386</v>
      </c>
      <c r="X75" s="5" t="n">
        <v>0.3117547</v>
      </c>
      <c r="Y75" s="5" t="n">
        <v>0.09645372</v>
      </c>
      <c r="Z75" s="5" t="n">
        <v>0.06170645</v>
      </c>
      <c r="AA75" s="5" t="n">
        <v>0.05636879</v>
      </c>
      <c r="AB75" s="5" t="n">
        <v>0.07040021</v>
      </c>
      <c r="AC75" s="5" t="n">
        <v>0.1148444</v>
      </c>
      <c r="AD75" s="5" t="n">
        <v>0.1206111</v>
      </c>
      <c r="AE75" s="5" t="n">
        <v>0.05768424</v>
      </c>
      <c r="AF75" s="5" t="n">
        <v>0.04655683</v>
      </c>
      <c r="AG75" s="5" t="n">
        <v>0.05580687</v>
      </c>
      <c r="AH75" s="5" t="n">
        <v>0.08475498</v>
      </c>
    </row>
    <row r="76" customFormat="false" ht="13" hidden="false" customHeight="false" outlineLevel="0" collapsed="false">
      <c r="A76" s="8" t="s">
        <v>212</v>
      </c>
      <c r="B76" s="8" t="s">
        <v>213</v>
      </c>
      <c r="C76" s="8" t="n">
        <v>0.0358066463531533</v>
      </c>
      <c r="D76" s="5" t="n">
        <v>0.120843722857143</v>
      </c>
      <c r="E76" s="5" t="n">
        <v>0.054605899</v>
      </c>
      <c r="F76" s="5" t="n">
        <v>0.2805238</v>
      </c>
      <c r="G76" s="5" t="n">
        <f aca="false">E76-F76</f>
        <v>-0.225917901</v>
      </c>
      <c r="H76" s="7" t="n">
        <v>3</v>
      </c>
      <c r="I76" s="7" t="n">
        <v>671</v>
      </c>
      <c r="J76" s="8" t="b">
        <f aca="false">TRUE()</f>
        <v>1</v>
      </c>
      <c r="K76" s="5" t="n">
        <v>0.08057944</v>
      </c>
      <c r="L76" s="5" t="n">
        <v>0.07106677</v>
      </c>
      <c r="M76" s="5" t="n">
        <v>0.2817578</v>
      </c>
      <c r="N76" s="5" t="n">
        <v>0.06584408</v>
      </c>
      <c r="O76" s="5" t="n">
        <v>0.05307565</v>
      </c>
      <c r="P76" s="5" t="n">
        <v>0.01893308</v>
      </c>
      <c r="Q76" s="5" t="n">
        <v>0.0779766</v>
      </c>
      <c r="R76" s="5" t="n">
        <v>0.03684862</v>
      </c>
      <c r="S76" s="5" t="n">
        <v>0.06448196</v>
      </c>
      <c r="T76" s="5" t="n">
        <v>0.05086302</v>
      </c>
      <c r="U76" s="5" t="n">
        <v>0.1403545</v>
      </c>
      <c r="V76" s="5" t="n">
        <v>0.190217</v>
      </c>
      <c r="W76" s="5" t="n">
        <v>0.2614318</v>
      </c>
      <c r="X76" s="5" t="n">
        <v>0.2983818</v>
      </c>
      <c r="Y76" s="5" t="n">
        <v>0.02748959</v>
      </c>
      <c r="Z76" s="5" t="n">
        <v>0.04503168</v>
      </c>
      <c r="AA76" s="5" t="n">
        <v>0.05823872</v>
      </c>
      <c r="AB76" s="5" t="n">
        <v>0.05166389</v>
      </c>
      <c r="AC76" s="5" t="n">
        <v>0.0762997</v>
      </c>
      <c r="AD76" s="5" t="n">
        <v>0.03022689</v>
      </c>
      <c r="AE76" s="5" t="n">
        <v>0.1196177</v>
      </c>
      <c r="AF76" s="5" t="n">
        <v>0.03762553</v>
      </c>
      <c r="AG76" s="5" t="n">
        <v>0.04885188</v>
      </c>
      <c r="AH76" s="5" t="n">
        <v>0.05101341</v>
      </c>
    </row>
    <row r="77" customFormat="false" ht="13" hidden="false" customHeight="false" outlineLevel="0" collapsed="false">
      <c r="A77" s="8" t="s">
        <v>214</v>
      </c>
      <c r="B77" s="8" t="s">
        <v>215</v>
      </c>
      <c r="C77" s="8" t="n">
        <v>0.00243211493043234</v>
      </c>
      <c r="D77" s="5" t="n">
        <v>0.240716452857143</v>
      </c>
      <c r="E77" s="5" t="n">
        <v>0.09334302</v>
      </c>
      <c r="F77" s="5" t="n">
        <v>0.67031135</v>
      </c>
      <c r="G77" s="5" t="n">
        <f aca="false">E77-F77</f>
        <v>-0.57696833</v>
      </c>
      <c r="H77" s="7" t="n">
        <v>2</v>
      </c>
      <c r="I77" s="7" t="n">
        <v>410</v>
      </c>
      <c r="J77" s="8" t="b">
        <f aca="false">TRUE()</f>
        <v>1</v>
      </c>
      <c r="K77" s="5" t="n">
        <v>0.291963</v>
      </c>
      <c r="L77" s="5" t="n">
        <v>0.2464078</v>
      </c>
      <c r="M77" s="5" t="n">
        <v>0.1869078</v>
      </c>
      <c r="N77" s="5" t="n">
        <v>0.2848577</v>
      </c>
      <c r="O77" s="5" t="n">
        <v>0.1721542</v>
      </c>
      <c r="P77" s="5" t="n">
        <v>0.1312546</v>
      </c>
      <c r="Q77" s="5" t="n">
        <v>0.1514384</v>
      </c>
      <c r="R77" s="5" t="n">
        <v>0.1787393</v>
      </c>
      <c r="S77" s="5" t="n">
        <v>0.08861175</v>
      </c>
      <c r="T77" s="5" t="n">
        <v>0.05953348</v>
      </c>
      <c r="U77" s="5" t="n">
        <v>0.08600791</v>
      </c>
      <c r="V77" s="5" t="n">
        <v>0.6165082</v>
      </c>
      <c r="W77" s="5" t="n">
        <v>0.1515317</v>
      </c>
      <c r="X77" s="5" t="n">
        <v>0.7241145</v>
      </c>
      <c r="Y77" s="5" t="n">
        <v>0.1054501</v>
      </c>
      <c r="Z77" s="5" t="n">
        <v>0.1299188</v>
      </c>
      <c r="AA77" s="5" t="n">
        <v>0.1192063</v>
      </c>
      <c r="AB77" s="5" t="n">
        <v>0.05415186</v>
      </c>
      <c r="AC77" s="5" t="n">
        <v>0.117301</v>
      </c>
      <c r="AD77" s="5" t="n">
        <v>0.05181383</v>
      </c>
      <c r="AE77" s="5" t="n">
        <v>0.0978941</v>
      </c>
      <c r="AF77" s="5" t="n">
        <v>0.04585225</v>
      </c>
      <c r="AG77" s="5" t="n">
        <v>0.123776</v>
      </c>
      <c r="AH77" s="5" t="n">
        <v>0.08806596</v>
      </c>
    </row>
    <row r="78" customFormat="false" ht="13" hidden="false" customHeight="false" outlineLevel="0" collapsed="false">
      <c r="A78" s="8" t="s">
        <v>216</v>
      </c>
      <c r="B78" s="8" t="s">
        <v>217</v>
      </c>
      <c r="C78" s="8" t="n">
        <v>0.00149190110826939</v>
      </c>
      <c r="D78" s="5" t="n">
        <v>0.124476333571429</v>
      </c>
      <c r="E78" s="5" t="n">
        <v>0.032150957</v>
      </c>
      <c r="F78" s="5" t="n">
        <v>0.5298619</v>
      </c>
      <c r="G78" s="5" t="n">
        <f aca="false">E78-F78</f>
        <v>-0.497710943</v>
      </c>
      <c r="H78" s="7" t="n">
        <v>2</v>
      </c>
      <c r="I78" s="7" t="n">
        <v>222</v>
      </c>
      <c r="J78" s="8" t="b">
        <f aca="false">TRUE()</f>
        <v>1</v>
      </c>
      <c r="K78" s="5" t="n">
        <v>0.2138758</v>
      </c>
      <c r="L78" s="5" t="n">
        <v>0.03896437</v>
      </c>
      <c r="M78" s="5" t="n">
        <v>0.04151601</v>
      </c>
      <c r="N78" s="5" t="n">
        <v>0.05294998</v>
      </c>
      <c r="O78" s="5" t="n">
        <v>0.34418</v>
      </c>
      <c r="P78" s="5" t="n">
        <v>0.03899909</v>
      </c>
      <c r="Q78" s="5" t="n">
        <v>0.0328712</v>
      </c>
      <c r="R78" s="5" t="n">
        <v>0.03219827</v>
      </c>
      <c r="S78" s="5" t="n">
        <v>0.07871261</v>
      </c>
      <c r="T78" s="5" t="n">
        <v>0.03769401</v>
      </c>
      <c r="U78" s="5" t="n">
        <v>0.05200294</v>
      </c>
      <c r="V78" s="5" t="n">
        <v>0.7155438</v>
      </c>
      <c r="W78" s="5" t="n">
        <v>0.03835118</v>
      </c>
      <c r="X78" s="5" t="n">
        <v>0.02480941</v>
      </c>
      <c r="Y78" s="5" t="n">
        <v>0.08889663</v>
      </c>
      <c r="Z78" s="5" t="n">
        <v>0.02159901</v>
      </c>
      <c r="AA78" s="5" t="n">
        <v>0.02508571</v>
      </c>
      <c r="AB78" s="5" t="n">
        <v>0.02797364</v>
      </c>
      <c r="AC78" s="5" t="n">
        <v>0.01728395</v>
      </c>
      <c r="AD78" s="5" t="n">
        <v>0.02003501</v>
      </c>
      <c r="AE78" s="5" t="n">
        <v>0.03131402</v>
      </c>
      <c r="AF78" s="5" t="n">
        <v>0.03719328</v>
      </c>
      <c r="AG78" s="5" t="n">
        <v>0.02403449</v>
      </c>
      <c r="AH78" s="5" t="n">
        <v>0.02809383</v>
      </c>
    </row>
    <row r="79" customFormat="false" ht="13" hidden="false" customHeight="false" outlineLevel="0" collapsed="false">
      <c r="A79" s="8" t="s">
        <v>16</v>
      </c>
      <c r="B79" s="8" t="s">
        <v>17</v>
      </c>
      <c r="C79" s="8" t="n">
        <v>0.000669978829892681</v>
      </c>
      <c r="D79" s="5" t="n">
        <v>0.09702466</v>
      </c>
      <c r="E79" s="5" t="n">
        <v>0.0132405419</v>
      </c>
      <c r="F79" s="5" t="n">
        <v>0.51056575</v>
      </c>
      <c r="G79" s="5" t="n">
        <f aca="false">E79-F79</f>
        <v>-0.4973252081</v>
      </c>
      <c r="H79" s="7" t="n">
        <v>2</v>
      </c>
      <c r="I79" s="7" t="n">
        <v>105</v>
      </c>
      <c r="J79" s="8" t="b">
        <f aca="false">TRUE()</f>
        <v>1</v>
      </c>
      <c r="K79" s="5" t="n">
        <v>0.01505945</v>
      </c>
      <c r="L79" s="5" t="n">
        <v>0.6738961</v>
      </c>
      <c r="M79" s="5" t="n">
        <v>0.04654623</v>
      </c>
      <c r="N79" s="5" t="n">
        <v>0.0284277</v>
      </c>
      <c r="O79" s="5" t="n">
        <v>0.02158177</v>
      </c>
      <c r="P79" s="5" t="n">
        <v>0.01217682</v>
      </c>
      <c r="Q79" s="5" t="n">
        <v>0.3472354</v>
      </c>
      <c r="R79" s="5" t="n">
        <v>0.02211382</v>
      </c>
      <c r="S79" s="5" t="n">
        <v>0.08670126</v>
      </c>
      <c r="T79" s="5" t="n">
        <v>0.03584958</v>
      </c>
      <c r="U79" s="5" t="n">
        <v>0.02209596</v>
      </c>
      <c r="V79" s="5" t="n">
        <v>0.01473732</v>
      </c>
      <c r="W79" s="5" t="n">
        <v>0.01500986</v>
      </c>
      <c r="X79" s="5" t="n">
        <v>0.01691397</v>
      </c>
      <c r="Y79" s="5" t="n">
        <v>0.01498233</v>
      </c>
      <c r="Z79" s="5" t="n">
        <v>0.01277072</v>
      </c>
      <c r="AA79" s="5" t="n">
        <v>0.01018241</v>
      </c>
      <c r="AB79" s="5" t="n">
        <v>0.01710903</v>
      </c>
      <c r="AC79" s="5" t="n">
        <v>0.008678529</v>
      </c>
      <c r="AD79" s="5" t="n">
        <v>0.01424905</v>
      </c>
      <c r="AE79" s="5" t="n">
        <v>0.01582197</v>
      </c>
      <c r="AF79" s="5" t="n">
        <v>0.01128205</v>
      </c>
      <c r="AG79" s="5" t="n">
        <v>0.01280444</v>
      </c>
      <c r="AH79" s="5" t="n">
        <v>0.01452489</v>
      </c>
    </row>
    <row r="80" customFormat="false" ht="13" hidden="false" customHeight="false" outlineLevel="0" collapsed="false">
      <c r="A80" s="8" t="s">
        <v>218</v>
      </c>
      <c r="B80" s="8" t="s">
        <v>219</v>
      </c>
      <c r="C80" s="6" t="n">
        <v>1.93753390684337E-005</v>
      </c>
      <c r="D80" s="5" t="n">
        <v>0.130667722857143</v>
      </c>
      <c r="E80" s="5" t="n">
        <v>0.024395903</v>
      </c>
      <c r="F80" s="5" t="n">
        <v>0.4968136</v>
      </c>
      <c r="G80" s="5" t="n">
        <f aca="false">E80-F80</f>
        <v>-0.472417697</v>
      </c>
      <c r="H80" s="7" t="n">
        <v>2</v>
      </c>
      <c r="I80" s="7" t="n">
        <v>16</v>
      </c>
      <c r="J80" s="8" t="b">
        <f aca="false">TRUE()</f>
        <v>1</v>
      </c>
      <c r="K80" s="5" t="n">
        <v>0.05854926</v>
      </c>
      <c r="L80" s="5" t="n">
        <v>0.06514034</v>
      </c>
      <c r="M80" s="5" t="n">
        <v>0.07007791</v>
      </c>
      <c r="N80" s="5" t="n">
        <v>0.2351664</v>
      </c>
      <c r="O80" s="5" t="n">
        <v>0.07098377</v>
      </c>
      <c r="P80" s="5" t="n">
        <v>0.04371966</v>
      </c>
      <c r="Q80" s="5" t="n">
        <v>0.09426763</v>
      </c>
      <c r="R80" s="5" t="n">
        <v>0.09733846</v>
      </c>
      <c r="S80" s="5" t="n">
        <v>0.08412031</v>
      </c>
      <c r="T80" s="5" t="n">
        <v>0.03746546</v>
      </c>
      <c r="U80" s="5" t="n">
        <v>0.1139117</v>
      </c>
      <c r="V80" s="5" t="n">
        <v>0.02897187</v>
      </c>
      <c r="W80" s="5" t="n">
        <v>0.07117455</v>
      </c>
      <c r="X80" s="5" t="n">
        <v>0.7584608</v>
      </c>
      <c r="Y80" s="5" t="n">
        <v>0.02033517</v>
      </c>
      <c r="Z80" s="5" t="n">
        <v>0.0308523</v>
      </c>
      <c r="AA80" s="5" t="n">
        <v>0.03152805</v>
      </c>
      <c r="AB80" s="5" t="n">
        <v>0.02665842</v>
      </c>
      <c r="AC80" s="5" t="n">
        <v>0.04448035</v>
      </c>
      <c r="AD80" s="5" t="n">
        <v>0.01365475</v>
      </c>
      <c r="AE80" s="5" t="n">
        <v>0.02063239</v>
      </c>
      <c r="AF80" s="5" t="n">
        <v>0.01138503</v>
      </c>
      <c r="AG80" s="5" t="n">
        <v>0.02177284</v>
      </c>
      <c r="AH80" s="5" t="n">
        <v>0.02265973</v>
      </c>
    </row>
    <row r="81" customFormat="false" ht="13" hidden="false" customHeight="false" outlineLevel="0" collapsed="false">
      <c r="A81" s="8" t="s">
        <v>220</v>
      </c>
      <c r="B81" s="8" t="s">
        <v>221</v>
      </c>
      <c r="C81" s="8" t="n">
        <v>0.00590845866118447</v>
      </c>
      <c r="D81" s="5" t="n">
        <v>0.174922795714286</v>
      </c>
      <c r="E81" s="5" t="n">
        <v>0.074446975</v>
      </c>
      <c r="F81" s="5" t="n">
        <v>0.52624095</v>
      </c>
      <c r="G81" s="5" t="n">
        <f aca="false">E81-F81</f>
        <v>-0.451793975</v>
      </c>
      <c r="H81" s="7" t="n">
        <v>2</v>
      </c>
      <c r="I81" s="7" t="n">
        <v>161</v>
      </c>
      <c r="J81" s="8" t="b">
        <f aca="false">TRUE()</f>
        <v>1</v>
      </c>
      <c r="K81" s="5" t="n">
        <v>0.548278</v>
      </c>
      <c r="L81" s="5" t="n">
        <v>0.1464711</v>
      </c>
      <c r="M81" s="5" t="n">
        <v>0.07523268</v>
      </c>
      <c r="N81" s="5" t="n">
        <v>0.5042039</v>
      </c>
      <c r="O81" s="5" t="n">
        <v>0.1165</v>
      </c>
      <c r="P81" s="5" t="n">
        <v>0.07747821</v>
      </c>
      <c r="Q81" s="5" t="n">
        <v>0.06873936</v>
      </c>
      <c r="R81" s="5" t="n">
        <v>0.1483734</v>
      </c>
      <c r="S81" s="5" t="n">
        <v>0.140902</v>
      </c>
      <c r="T81" s="5" t="n">
        <v>0.08453219</v>
      </c>
      <c r="U81" s="5" t="n">
        <v>0.09400545</v>
      </c>
      <c r="V81" s="5" t="n">
        <v>0.09044617</v>
      </c>
      <c r="W81" s="5" t="n">
        <v>0.09994438</v>
      </c>
      <c r="X81" s="5" t="n">
        <v>0.2538123</v>
      </c>
      <c r="Y81" s="5" t="n">
        <v>0.05444175</v>
      </c>
      <c r="Z81" s="5" t="n">
        <v>0.05326094</v>
      </c>
      <c r="AA81" s="5" t="n">
        <v>0.06186599</v>
      </c>
      <c r="AB81" s="5" t="n">
        <v>0.062152</v>
      </c>
      <c r="AC81" s="5" t="n">
        <v>0.08520179</v>
      </c>
      <c r="AD81" s="5" t="n">
        <v>0.08981176</v>
      </c>
      <c r="AE81" s="5" t="n">
        <v>0.09752224</v>
      </c>
      <c r="AF81" s="5" t="n">
        <v>0.05721373</v>
      </c>
      <c r="AG81" s="5" t="n">
        <v>0.08143055</v>
      </c>
      <c r="AH81" s="5" t="n">
        <v>0.101569</v>
      </c>
    </row>
    <row r="82" customFormat="false" ht="13" hidden="false" customHeight="false" outlineLevel="0" collapsed="false">
      <c r="A82" s="8" t="s">
        <v>222</v>
      </c>
      <c r="B82" s="8" t="s">
        <v>223</v>
      </c>
      <c r="C82" s="8" t="n">
        <v>0.000669978829892681</v>
      </c>
      <c r="D82" s="5" t="n">
        <v>0.200778398571429</v>
      </c>
      <c r="E82" s="5" t="n">
        <v>0.076775074</v>
      </c>
      <c r="F82" s="5" t="n">
        <v>0.498421</v>
      </c>
      <c r="G82" s="5" t="n">
        <f aca="false">E82-F82</f>
        <v>-0.421645926</v>
      </c>
      <c r="H82" s="7" t="n">
        <v>2</v>
      </c>
      <c r="I82" s="7" t="n">
        <v>518</v>
      </c>
      <c r="J82" s="8" t="b">
        <f aca="false">TRUE()</f>
        <v>1</v>
      </c>
      <c r="K82" s="5" t="n">
        <v>0.1024716</v>
      </c>
      <c r="L82" s="5" t="n">
        <v>0.3596703</v>
      </c>
      <c r="M82" s="5" t="n">
        <v>0.6371717</v>
      </c>
      <c r="N82" s="5" t="n">
        <v>0.2213903</v>
      </c>
      <c r="O82" s="5" t="n">
        <v>0.151294</v>
      </c>
      <c r="P82" s="5" t="n">
        <v>0.06757087</v>
      </c>
      <c r="Q82" s="5" t="n">
        <v>0.1109004</v>
      </c>
      <c r="R82" s="5" t="n">
        <v>0.1989096</v>
      </c>
      <c r="S82" s="5" t="n">
        <v>0.1346384</v>
      </c>
      <c r="T82" s="5" t="n">
        <v>0.1090696</v>
      </c>
      <c r="U82" s="5" t="n">
        <v>0.2531293</v>
      </c>
      <c r="V82" s="5" t="n">
        <v>0.06072091</v>
      </c>
      <c r="W82" s="5" t="n">
        <v>0.1476281</v>
      </c>
      <c r="X82" s="5" t="n">
        <v>0.2563325</v>
      </c>
      <c r="Y82" s="5" t="n">
        <v>0.05636931</v>
      </c>
      <c r="Z82" s="5" t="n">
        <v>0.09202969</v>
      </c>
      <c r="AA82" s="5" t="n">
        <v>0.1289524</v>
      </c>
      <c r="AB82" s="5" t="n">
        <v>0.08084783</v>
      </c>
      <c r="AC82" s="5" t="n">
        <v>0.1007119</v>
      </c>
      <c r="AD82" s="5" t="n">
        <v>0.05609205</v>
      </c>
      <c r="AE82" s="5" t="n">
        <v>0.03867599</v>
      </c>
      <c r="AF82" s="5" t="n">
        <v>0.05990624</v>
      </c>
      <c r="AG82" s="5" t="n">
        <v>0.0689122</v>
      </c>
      <c r="AH82" s="5" t="n">
        <v>0.08525313</v>
      </c>
    </row>
    <row r="83" customFormat="false" ht="13" hidden="false" customHeight="false" outlineLevel="0" collapsed="false">
      <c r="A83" s="8" t="s">
        <v>224</v>
      </c>
      <c r="B83" s="8" t="s">
        <v>225</v>
      </c>
      <c r="C83" s="6" t="n">
        <v>1.93753390684337E-005</v>
      </c>
      <c r="D83" s="5" t="n">
        <v>0.148183530714286</v>
      </c>
      <c r="E83" s="5" t="n">
        <v>0.031617917</v>
      </c>
      <c r="F83" s="5" t="n">
        <v>0.44832325</v>
      </c>
      <c r="G83" s="5" t="n">
        <f aca="false">E83-F83</f>
        <v>-0.416705333</v>
      </c>
      <c r="H83" s="7" t="n">
        <v>2</v>
      </c>
      <c r="I83" s="7" t="n">
        <v>336</v>
      </c>
      <c r="J83" s="8" t="b">
        <f aca="false">TRUE()</f>
        <v>1</v>
      </c>
      <c r="K83" s="5" t="n">
        <v>0.09922333</v>
      </c>
      <c r="L83" s="5" t="n">
        <v>0.09967006</v>
      </c>
      <c r="M83" s="5" t="n">
        <v>0.147971</v>
      </c>
      <c r="N83" s="5" t="n">
        <v>0.3032812</v>
      </c>
      <c r="O83" s="5" t="n">
        <v>0.1313538</v>
      </c>
      <c r="P83" s="5" t="n">
        <v>0.09069078</v>
      </c>
      <c r="Q83" s="5" t="n">
        <v>0.1446262</v>
      </c>
      <c r="R83" s="5" t="n">
        <v>0.06923464</v>
      </c>
      <c r="S83" s="5" t="n">
        <v>0.08509106</v>
      </c>
      <c r="T83" s="5" t="n">
        <v>0.03052862</v>
      </c>
      <c r="U83" s="5" t="n">
        <v>0.1491829</v>
      </c>
      <c r="V83" s="5" t="n">
        <v>0.06679289</v>
      </c>
      <c r="W83" s="5" t="n">
        <v>0.06355765</v>
      </c>
      <c r="X83" s="5" t="n">
        <v>0.5933653</v>
      </c>
      <c r="Y83" s="5" t="n">
        <v>0.03274379</v>
      </c>
      <c r="Z83" s="5" t="n">
        <v>0.03022452</v>
      </c>
      <c r="AA83" s="5" t="n">
        <v>0.03394828</v>
      </c>
      <c r="AB83" s="5" t="n">
        <v>0.022073</v>
      </c>
      <c r="AC83" s="5" t="n">
        <v>0.0353118</v>
      </c>
      <c r="AD83" s="5" t="n">
        <v>0.02865122</v>
      </c>
      <c r="AE83" s="5" t="n">
        <v>0.04138637</v>
      </c>
      <c r="AF83" s="5" t="n">
        <v>0.02163265</v>
      </c>
      <c r="AG83" s="5" t="n">
        <v>0.02955832</v>
      </c>
      <c r="AH83" s="5" t="n">
        <v>0.04064922</v>
      </c>
    </row>
    <row r="84" customFormat="false" ht="13" hidden="false" customHeight="false" outlineLevel="0" collapsed="false">
      <c r="A84" s="8" t="s">
        <v>226</v>
      </c>
      <c r="B84" s="8" t="s">
        <v>227</v>
      </c>
      <c r="C84" s="8" t="n">
        <v>0.0185452587525545</v>
      </c>
      <c r="D84" s="5" t="n">
        <v>0.159041425</v>
      </c>
      <c r="E84" s="5" t="n">
        <v>0.069344134</v>
      </c>
      <c r="F84" s="5" t="n">
        <v>0.47772935</v>
      </c>
      <c r="G84" s="5" t="n">
        <f aca="false">E84-F84</f>
        <v>-0.408385216</v>
      </c>
      <c r="H84" s="7" t="n">
        <v>2</v>
      </c>
      <c r="I84" s="7" t="n">
        <v>462</v>
      </c>
      <c r="J84" s="8" t="b">
        <f aca="false">TRUE()</f>
        <v>1</v>
      </c>
      <c r="K84" s="5" t="n">
        <v>0.2935548</v>
      </c>
      <c r="L84" s="5" t="n">
        <v>0.1313272</v>
      </c>
      <c r="M84" s="5" t="n">
        <v>0.6619039</v>
      </c>
      <c r="N84" s="5" t="n">
        <v>0.1365293</v>
      </c>
      <c r="O84" s="5" t="n">
        <v>0.1326414</v>
      </c>
      <c r="P84" s="5" t="n">
        <v>0.05920903</v>
      </c>
      <c r="Q84" s="5" t="n">
        <v>0.07936709</v>
      </c>
      <c r="R84" s="5" t="n">
        <v>0.04383727</v>
      </c>
      <c r="S84" s="5" t="n">
        <v>0.1265178</v>
      </c>
      <c r="T84" s="5" t="n">
        <v>0.1120122</v>
      </c>
      <c r="U84" s="5" t="n">
        <v>0.06086881</v>
      </c>
      <c r="V84" s="5" t="n">
        <v>0.09842519</v>
      </c>
      <c r="W84" s="5" t="n">
        <v>0.06357666</v>
      </c>
      <c r="X84" s="5" t="n">
        <v>0.2268093</v>
      </c>
      <c r="Y84" s="5" t="n">
        <v>0.0570016</v>
      </c>
      <c r="Z84" s="5" t="n">
        <v>0.09265471</v>
      </c>
      <c r="AA84" s="5" t="n">
        <v>0.04557159</v>
      </c>
      <c r="AB84" s="5" t="n">
        <v>0.1020989</v>
      </c>
      <c r="AC84" s="5" t="n">
        <v>0.05221365</v>
      </c>
      <c r="AD84" s="5" t="n">
        <v>0.03616841</v>
      </c>
      <c r="AE84" s="5" t="n">
        <v>0.08545146</v>
      </c>
      <c r="AF84" s="5" t="n">
        <v>0.06006601</v>
      </c>
      <c r="AG84" s="5" t="n">
        <v>0.07885242</v>
      </c>
      <c r="AH84" s="5" t="n">
        <v>0.08336259</v>
      </c>
    </row>
    <row r="85" customFormat="false" ht="13" hidden="false" customHeight="false" outlineLevel="0" collapsed="false">
      <c r="A85" s="8" t="s">
        <v>228</v>
      </c>
      <c r="B85" s="8" t="s">
        <v>229</v>
      </c>
      <c r="C85" s="8" t="n">
        <v>0.000373230215739302</v>
      </c>
      <c r="D85" s="5" t="n">
        <v>0.168108307142857</v>
      </c>
      <c r="E85" s="5" t="n">
        <v>0.067809952</v>
      </c>
      <c r="F85" s="5" t="n">
        <v>0.4606994</v>
      </c>
      <c r="G85" s="5" t="n">
        <f aca="false">E85-F85</f>
        <v>-0.392889448</v>
      </c>
      <c r="H85" s="7" t="n">
        <v>2</v>
      </c>
      <c r="I85" s="7" t="n">
        <v>337</v>
      </c>
      <c r="J85" s="8" t="b">
        <f aca="false">TRUE()</f>
        <v>1</v>
      </c>
      <c r="K85" s="5" t="n">
        <v>0.3599027</v>
      </c>
      <c r="L85" s="5" t="n">
        <v>0.1325294</v>
      </c>
      <c r="M85" s="5" t="n">
        <v>0.5614961</v>
      </c>
      <c r="N85" s="5" t="n">
        <v>0.1255738</v>
      </c>
      <c r="O85" s="5" t="n">
        <v>0.1104378</v>
      </c>
      <c r="P85" s="5" t="n">
        <v>0.1012494</v>
      </c>
      <c r="Q85" s="5" t="n">
        <v>0.1212049</v>
      </c>
      <c r="R85" s="5" t="n">
        <v>0.1605386</v>
      </c>
      <c r="S85" s="5" t="n">
        <v>0.07941152</v>
      </c>
      <c r="T85" s="5" t="n">
        <v>0.08418157</v>
      </c>
      <c r="U85" s="5" t="n">
        <v>0.06885851</v>
      </c>
      <c r="V85" s="5" t="n">
        <v>0.1021432</v>
      </c>
      <c r="W85" s="5" t="n">
        <v>0.1356956</v>
      </c>
      <c r="X85" s="5" t="n">
        <v>0.2102932</v>
      </c>
      <c r="Y85" s="5" t="n">
        <v>0.1053444</v>
      </c>
      <c r="Z85" s="5" t="n">
        <v>0.09236431</v>
      </c>
      <c r="AA85" s="5" t="n">
        <v>0.06953011</v>
      </c>
      <c r="AB85" s="5" t="n">
        <v>0.09394035</v>
      </c>
      <c r="AC85" s="5" t="n">
        <v>0.0740143</v>
      </c>
      <c r="AD85" s="5" t="n">
        <v>0.05002861</v>
      </c>
      <c r="AE85" s="5" t="n">
        <v>0.05433117</v>
      </c>
      <c r="AF85" s="5" t="n">
        <v>0.04618255</v>
      </c>
      <c r="AG85" s="5" t="n">
        <v>0.05445674</v>
      </c>
      <c r="AH85" s="5" t="n">
        <v>0.03790698</v>
      </c>
    </row>
    <row r="86" customFormat="false" ht="13" hidden="false" customHeight="false" outlineLevel="0" collapsed="false">
      <c r="A86" s="8" t="s">
        <v>230</v>
      </c>
      <c r="B86" s="8" t="s">
        <v>231</v>
      </c>
      <c r="C86" s="8" t="n">
        <v>0.0129529240445918</v>
      </c>
      <c r="D86" s="5" t="n">
        <v>0.13224083</v>
      </c>
      <c r="E86" s="5" t="n">
        <v>0.0307940874</v>
      </c>
      <c r="F86" s="5" t="n">
        <v>0.42146165</v>
      </c>
      <c r="G86" s="5" t="n">
        <f aca="false">E86-F86</f>
        <v>-0.3906675626</v>
      </c>
      <c r="H86" s="7" t="n">
        <v>2</v>
      </c>
      <c r="I86" s="7" t="n">
        <v>17</v>
      </c>
      <c r="J86" s="8" t="b">
        <f aca="false">TRUE()</f>
        <v>1</v>
      </c>
      <c r="K86" s="5" t="n">
        <v>0.02804763</v>
      </c>
      <c r="L86" s="5" t="n">
        <v>0.1441598</v>
      </c>
      <c r="M86" s="5" t="n">
        <v>0.1708571</v>
      </c>
      <c r="N86" s="5" t="n">
        <v>0.1101503</v>
      </c>
      <c r="O86" s="5" t="n">
        <v>0.01871512</v>
      </c>
      <c r="P86" s="5" t="n">
        <v>0.0105604</v>
      </c>
      <c r="Q86" s="5" t="n">
        <v>0.01521806</v>
      </c>
      <c r="R86" s="5" t="n">
        <v>0.3021402</v>
      </c>
      <c r="S86" s="5" t="n">
        <v>0.1139462</v>
      </c>
      <c r="T86" s="5" t="n">
        <v>0.05907555</v>
      </c>
      <c r="U86" s="5" t="n">
        <v>0.07675856</v>
      </c>
      <c r="V86" s="5" t="n">
        <v>0.5407831</v>
      </c>
      <c r="W86" s="5" t="n">
        <v>0.1097111</v>
      </c>
      <c r="X86" s="5" t="n">
        <v>0.1512485</v>
      </c>
      <c r="Y86" s="5" t="n">
        <v>0.08334445</v>
      </c>
      <c r="Z86" s="5" t="n">
        <v>0.04897661</v>
      </c>
      <c r="AA86" s="5" t="n">
        <v>0.02514769</v>
      </c>
      <c r="AB86" s="5" t="n">
        <v>0.03512855</v>
      </c>
      <c r="AC86" s="5" t="n">
        <v>0.01156773</v>
      </c>
      <c r="AD86" s="5" t="n">
        <v>0.009216244</v>
      </c>
      <c r="AE86" s="5" t="n">
        <v>0.03109954</v>
      </c>
      <c r="AF86" s="5" t="n">
        <v>0.0135705</v>
      </c>
      <c r="AG86" s="5" t="n">
        <v>0.0133863</v>
      </c>
      <c r="AH86" s="5" t="n">
        <v>0.03650326</v>
      </c>
    </row>
    <row r="87" customFormat="false" ht="13" hidden="false" customHeight="false" outlineLevel="0" collapsed="false">
      <c r="A87" s="8" t="s">
        <v>232</v>
      </c>
      <c r="B87" s="8" t="s">
        <v>233</v>
      </c>
      <c r="C87" s="8" t="n">
        <v>0.0417171445237134</v>
      </c>
      <c r="D87" s="5" t="n">
        <v>0.163043468571429</v>
      </c>
      <c r="E87" s="5" t="n">
        <v>0.083579079</v>
      </c>
      <c r="F87" s="5" t="n">
        <v>0.43675885</v>
      </c>
      <c r="G87" s="5" t="n">
        <f aca="false">E87-F87</f>
        <v>-0.353179771</v>
      </c>
      <c r="H87" s="7" t="n">
        <v>2</v>
      </c>
      <c r="I87" s="7" t="n">
        <v>12</v>
      </c>
      <c r="J87" s="8" t="b">
        <f aca="false">TRUE()</f>
        <v>1</v>
      </c>
      <c r="K87" s="5" t="n">
        <v>0.3490372</v>
      </c>
      <c r="L87" s="5" t="n">
        <v>0.2135626</v>
      </c>
      <c r="M87" s="5" t="n">
        <v>0.0838643</v>
      </c>
      <c r="N87" s="5" t="n">
        <v>0.1530899</v>
      </c>
      <c r="O87" s="5" t="n">
        <v>0.04031165</v>
      </c>
      <c r="P87" s="5" t="n">
        <v>0.03967383</v>
      </c>
      <c r="Q87" s="5" t="n">
        <v>0.1588</v>
      </c>
      <c r="R87" s="5" t="n">
        <v>0.08858268</v>
      </c>
      <c r="S87" s="5" t="n">
        <v>0.1241211</v>
      </c>
      <c r="T87" s="5" t="n">
        <v>0.1605667</v>
      </c>
      <c r="U87" s="5" t="n">
        <v>0.1585968</v>
      </c>
      <c r="V87" s="5" t="n">
        <v>0.1107931</v>
      </c>
      <c r="W87" s="5" t="n">
        <v>0.0771282</v>
      </c>
      <c r="X87" s="5" t="n">
        <v>0.5244805</v>
      </c>
      <c r="Y87" s="5" t="n">
        <v>0.05645161</v>
      </c>
      <c r="Z87" s="5" t="n">
        <v>0.07219892</v>
      </c>
      <c r="AA87" s="5" t="n">
        <v>0.1200148</v>
      </c>
      <c r="AB87" s="5" t="n">
        <v>0.08559067</v>
      </c>
      <c r="AC87" s="5" t="n">
        <v>0.1028559</v>
      </c>
      <c r="AD87" s="5" t="n">
        <v>0.07183258</v>
      </c>
      <c r="AE87" s="5" t="n">
        <v>0.0619469</v>
      </c>
      <c r="AF87" s="5" t="n">
        <v>0.06071528</v>
      </c>
      <c r="AG87" s="5" t="n">
        <v>0.11892</v>
      </c>
      <c r="AH87" s="5" t="n">
        <v>0.08526413</v>
      </c>
    </row>
    <row r="88" customFormat="false" ht="13" hidden="false" customHeight="false" outlineLevel="0" collapsed="false">
      <c r="A88" s="8" t="s">
        <v>234</v>
      </c>
      <c r="B88" s="8" t="s">
        <v>235</v>
      </c>
      <c r="C88" s="8" t="n">
        <v>0.0358066463531533</v>
      </c>
      <c r="D88" s="5" t="n">
        <v>0.175454113571429</v>
      </c>
      <c r="E88" s="5" t="n">
        <v>0.091597272</v>
      </c>
      <c r="F88" s="5" t="n">
        <v>0.43086555</v>
      </c>
      <c r="G88" s="5" t="n">
        <f aca="false">E88-F88</f>
        <v>-0.339268278</v>
      </c>
      <c r="H88" s="7" t="n">
        <v>2</v>
      </c>
      <c r="I88" s="7" t="n">
        <v>726</v>
      </c>
      <c r="J88" s="8" t="b">
        <f aca="false">TRUE()</f>
        <v>1</v>
      </c>
      <c r="K88" s="5" t="n">
        <v>0.1146752</v>
      </c>
      <c r="L88" s="5" t="n">
        <v>0.1070535</v>
      </c>
      <c r="M88" s="5" t="n">
        <v>0.2916524</v>
      </c>
      <c r="N88" s="5" t="n">
        <v>0.1977568</v>
      </c>
      <c r="O88" s="5" t="n">
        <v>0.2511801</v>
      </c>
      <c r="P88" s="5" t="n">
        <v>0.1146744</v>
      </c>
      <c r="Q88" s="5" t="n">
        <v>0.2168224</v>
      </c>
      <c r="R88" s="5" t="n">
        <v>0.1003345</v>
      </c>
      <c r="S88" s="5" t="n">
        <v>0.1059809</v>
      </c>
      <c r="T88" s="5" t="n">
        <v>0.08633094</v>
      </c>
      <c r="U88" s="5" t="n">
        <v>0.08491357</v>
      </c>
      <c r="V88" s="5" t="n">
        <v>0.07023468</v>
      </c>
      <c r="W88" s="5" t="n">
        <v>0.1446695</v>
      </c>
      <c r="X88" s="5" t="n">
        <v>0.5700787</v>
      </c>
      <c r="Y88" s="5" t="n">
        <v>0.05440656</v>
      </c>
      <c r="Z88" s="5" t="n">
        <v>0.0726869</v>
      </c>
      <c r="AA88" s="5" t="n">
        <v>0.09175035</v>
      </c>
      <c r="AB88" s="5" t="n">
        <v>0.0927553</v>
      </c>
      <c r="AC88" s="5" t="n">
        <v>0.1160455</v>
      </c>
      <c r="AD88" s="5" t="n">
        <v>0.07687221</v>
      </c>
      <c r="AE88" s="5" t="n">
        <v>0.1029674</v>
      </c>
      <c r="AF88" s="5" t="n">
        <v>0.08822928</v>
      </c>
      <c r="AG88" s="5" t="n">
        <v>0.08633372</v>
      </c>
      <c r="AH88" s="5" t="n">
        <v>0.1339255</v>
      </c>
    </row>
    <row r="89" customFormat="false" ht="13" hidden="false" customHeight="false" outlineLevel="0" collapsed="false">
      <c r="A89" s="8" t="s">
        <v>236</v>
      </c>
      <c r="B89" s="8" t="s">
        <v>237</v>
      </c>
      <c r="C89" s="6" t="n">
        <v>1.93753390684337E-005</v>
      </c>
      <c r="D89" s="5" t="n">
        <v>0.152837281428571</v>
      </c>
      <c r="E89" s="5" t="n">
        <v>0.044855549</v>
      </c>
      <c r="F89" s="5" t="n">
        <v>0.37744165</v>
      </c>
      <c r="G89" s="5" t="n">
        <f aca="false">E89-F89</f>
        <v>-0.332586101</v>
      </c>
      <c r="H89" s="7" t="n">
        <v>2</v>
      </c>
      <c r="I89" s="7" t="n">
        <v>378</v>
      </c>
      <c r="J89" s="8" t="b">
        <f aca="false">TRUE()</f>
        <v>1</v>
      </c>
      <c r="K89" s="5" t="n">
        <v>0.1025232</v>
      </c>
      <c r="L89" s="5" t="n">
        <v>0.09305032</v>
      </c>
      <c r="M89" s="5" t="n">
        <v>0.05499421</v>
      </c>
      <c r="N89" s="5" t="n">
        <v>0.1814403</v>
      </c>
      <c r="O89" s="5" t="n">
        <v>0.1051333</v>
      </c>
      <c r="P89" s="5" t="n">
        <v>0.06621441</v>
      </c>
      <c r="Q89" s="5" t="n">
        <v>0.09009591</v>
      </c>
      <c r="R89" s="5" t="n">
        <v>0.2443323</v>
      </c>
      <c r="S89" s="5" t="n">
        <v>0.1104834</v>
      </c>
      <c r="T89" s="5" t="n">
        <v>0.06021854</v>
      </c>
      <c r="U89" s="5" t="n">
        <v>0.09578355</v>
      </c>
      <c r="V89" s="5" t="n">
        <v>0.3978592</v>
      </c>
      <c r="W89" s="5" t="n">
        <v>0.1805692</v>
      </c>
      <c r="X89" s="5" t="n">
        <v>0.3570241</v>
      </c>
      <c r="Y89" s="5" t="n">
        <v>0.02175662</v>
      </c>
      <c r="Z89" s="5" t="n">
        <v>0.0441379</v>
      </c>
      <c r="AA89" s="5" t="n">
        <v>0.0611427</v>
      </c>
      <c r="AB89" s="5" t="n">
        <v>0.03961841</v>
      </c>
      <c r="AC89" s="5" t="n">
        <v>0.07766348</v>
      </c>
      <c r="AD89" s="5" t="n">
        <v>0.0322471</v>
      </c>
      <c r="AE89" s="5" t="n">
        <v>0.03647143</v>
      </c>
      <c r="AF89" s="5" t="n">
        <v>0.03182108</v>
      </c>
      <c r="AG89" s="5" t="n">
        <v>0.05320128</v>
      </c>
      <c r="AH89" s="5" t="n">
        <v>0.05049549</v>
      </c>
    </row>
    <row r="90" customFormat="false" ht="13" hidden="false" customHeight="false" outlineLevel="0" collapsed="false">
      <c r="A90" s="8" t="s">
        <v>238</v>
      </c>
      <c r="B90" s="8" t="s">
        <v>239</v>
      </c>
      <c r="C90" s="8" t="n">
        <v>0.0484036760116986</v>
      </c>
      <c r="D90" s="5" t="n">
        <v>0.108341732857143</v>
      </c>
      <c r="E90" s="5" t="n">
        <v>0.043530769</v>
      </c>
      <c r="F90" s="5" t="n">
        <v>0.3552458</v>
      </c>
      <c r="G90" s="5" t="n">
        <f aca="false">E90-F90</f>
        <v>-0.311715031</v>
      </c>
      <c r="H90" s="7" t="n">
        <v>2</v>
      </c>
      <c r="I90" s="7" t="n">
        <v>264</v>
      </c>
      <c r="J90" s="8" t="b">
        <f aca="false">TRUE()</f>
        <v>1</v>
      </c>
      <c r="K90" s="5" t="n">
        <v>0.0463486</v>
      </c>
      <c r="L90" s="5" t="n">
        <v>0.053644</v>
      </c>
      <c r="M90" s="5" t="n">
        <v>0.07792066</v>
      </c>
      <c r="N90" s="5" t="n">
        <v>0.176004</v>
      </c>
      <c r="O90" s="5" t="n">
        <v>0.03104412</v>
      </c>
      <c r="P90" s="5" t="n">
        <v>0.04460425</v>
      </c>
      <c r="Q90" s="5" t="n">
        <v>0.02657974</v>
      </c>
      <c r="R90" s="5" t="n">
        <v>0.02381474</v>
      </c>
      <c r="S90" s="5" t="n">
        <v>0.03745996</v>
      </c>
      <c r="T90" s="5" t="n">
        <v>0.1515357</v>
      </c>
      <c r="U90" s="5" t="n">
        <v>0.01988239</v>
      </c>
      <c r="V90" s="5" t="n">
        <v>0.4654043</v>
      </c>
      <c r="W90" s="5" t="n">
        <v>0.2450873</v>
      </c>
      <c r="X90" s="5" t="n">
        <v>0.1174545</v>
      </c>
      <c r="Y90" s="5" t="n">
        <v>0.02994962</v>
      </c>
      <c r="Z90" s="5" t="n">
        <v>0.09807108</v>
      </c>
      <c r="AA90" s="5" t="n">
        <v>0.01302581</v>
      </c>
      <c r="AB90" s="5" t="n">
        <v>0.1218898</v>
      </c>
      <c r="AC90" s="5" t="n">
        <v>0.01870907</v>
      </c>
      <c r="AD90" s="5" t="n">
        <v>0.04402908</v>
      </c>
      <c r="AE90" s="5" t="n">
        <v>0.02210611</v>
      </c>
      <c r="AF90" s="5" t="n">
        <v>0.02129817</v>
      </c>
      <c r="AG90" s="5" t="n">
        <v>0.01809995</v>
      </c>
      <c r="AH90" s="5" t="n">
        <v>0.048129</v>
      </c>
    </row>
    <row r="91" customFormat="false" ht="13" hidden="false" customHeight="false" outlineLevel="0" collapsed="false">
      <c r="A91" s="8" t="s">
        <v>240</v>
      </c>
      <c r="B91" s="8" t="s">
        <v>197</v>
      </c>
      <c r="C91" s="8" t="n">
        <v>0.00885147069021076</v>
      </c>
      <c r="D91" s="5" t="n">
        <v>0.133595281428571</v>
      </c>
      <c r="E91" s="5" t="n">
        <v>0.052794922</v>
      </c>
      <c r="F91" s="5" t="n">
        <v>0.36045145</v>
      </c>
      <c r="G91" s="5" t="n">
        <f aca="false">E91-F91</f>
        <v>-0.307656528</v>
      </c>
      <c r="H91" s="7" t="n">
        <v>2</v>
      </c>
      <c r="I91" s="7" t="n">
        <v>500</v>
      </c>
      <c r="J91" s="8" t="b">
        <f aca="false">TRUE()</f>
        <v>1</v>
      </c>
      <c r="K91" s="5" t="n">
        <v>0.3320339</v>
      </c>
      <c r="L91" s="5" t="n">
        <v>0.1709702</v>
      </c>
      <c r="M91" s="5" t="n">
        <v>0.1335709</v>
      </c>
      <c r="N91" s="5" t="n">
        <v>0.1507632</v>
      </c>
      <c r="O91" s="5" t="n">
        <v>0.06781235</v>
      </c>
      <c r="P91" s="5" t="n">
        <v>0.03224821</v>
      </c>
      <c r="Q91" s="5" t="n">
        <v>0.07706922</v>
      </c>
      <c r="R91" s="5" t="n">
        <v>0.09739116</v>
      </c>
      <c r="S91" s="5" t="n">
        <v>0.1172661</v>
      </c>
      <c r="T91" s="5" t="n">
        <v>0.05573742</v>
      </c>
      <c r="U91" s="5" t="n">
        <v>0.09513848</v>
      </c>
      <c r="V91" s="5" t="n">
        <v>0.0310184</v>
      </c>
      <c r="W91" s="5" t="n">
        <v>0.1204454</v>
      </c>
      <c r="X91" s="5" t="n">
        <v>0.388869</v>
      </c>
      <c r="Y91" s="5" t="n">
        <v>0.04927121</v>
      </c>
      <c r="Z91" s="5" t="n">
        <v>0.0597042</v>
      </c>
      <c r="AA91" s="5" t="n">
        <v>0.05638632</v>
      </c>
      <c r="AB91" s="5" t="n">
        <v>0.04563281</v>
      </c>
      <c r="AC91" s="5" t="n">
        <v>0.04904392</v>
      </c>
      <c r="AD91" s="5" t="n">
        <v>0.08752919</v>
      </c>
      <c r="AE91" s="5" t="n">
        <v>0.058881</v>
      </c>
      <c r="AF91" s="5" t="n">
        <v>0.04459466</v>
      </c>
      <c r="AG91" s="5" t="n">
        <v>0.03436676</v>
      </c>
      <c r="AH91" s="5" t="n">
        <v>0.04253915</v>
      </c>
    </row>
    <row r="92" customFormat="false" ht="13" hidden="false" customHeight="false" outlineLevel="0" collapsed="false">
      <c r="A92" s="8" t="s">
        <v>241</v>
      </c>
      <c r="B92" s="8" t="s">
        <v>242</v>
      </c>
      <c r="C92" s="8" t="n">
        <v>0.00477959022177625</v>
      </c>
      <c r="D92" s="5" t="n">
        <v>0.173975262142857</v>
      </c>
      <c r="E92" s="5" t="n">
        <v>0.096957779</v>
      </c>
      <c r="F92" s="5" t="n">
        <v>0.3944821</v>
      </c>
      <c r="G92" s="5" t="n">
        <f aca="false">E92-F92</f>
        <v>-0.297524321</v>
      </c>
      <c r="H92" s="7" t="n">
        <v>2</v>
      </c>
      <c r="I92" s="7" t="n">
        <v>311</v>
      </c>
      <c r="J92" s="8" t="b">
        <f aca="false">TRUE()</f>
        <v>1</v>
      </c>
      <c r="K92" s="5" t="n">
        <v>0.1686105</v>
      </c>
      <c r="L92" s="5" t="n">
        <v>0.1506325</v>
      </c>
      <c r="M92" s="5" t="n">
        <v>0.4018529</v>
      </c>
      <c r="N92" s="5" t="n">
        <v>0.141964</v>
      </c>
      <c r="O92" s="5" t="n">
        <v>0.1363933</v>
      </c>
      <c r="P92" s="5" t="n">
        <v>0.08151541</v>
      </c>
      <c r="Q92" s="5" t="n">
        <v>0.09263553</v>
      </c>
      <c r="R92" s="5" t="n">
        <v>0.1822096</v>
      </c>
      <c r="S92" s="5" t="n">
        <v>0.09454333</v>
      </c>
      <c r="T92" s="5" t="n">
        <v>0.1764706</v>
      </c>
      <c r="U92" s="5" t="n">
        <v>0.1296707</v>
      </c>
      <c r="V92" s="5" t="n">
        <v>0.1175332</v>
      </c>
      <c r="W92" s="5" t="n">
        <v>0.1745108</v>
      </c>
      <c r="X92" s="5" t="n">
        <v>0.3871113</v>
      </c>
      <c r="Y92" s="5" t="n">
        <v>0.08558802</v>
      </c>
      <c r="Z92" s="5" t="n">
        <v>0.09769829</v>
      </c>
      <c r="AA92" s="5" t="n">
        <v>0.1210468</v>
      </c>
      <c r="AB92" s="5" t="n">
        <v>0.08890133</v>
      </c>
      <c r="AC92" s="5" t="n">
        <v>0.09586568</v>
      </c>
      <c r="AD92" s="5" t="n">
        <v>0.146792</v>
      </c>
      <c r="AE92" s="5" t="n">
        <v>0.08597544</v>
      </c>
      <c r="AF92" s="5" t="n">
        <v>0.08092748</v>
      </c>
      <c r="AG92" s="5" t="n">
        <v>0.06805158</v>
      </c>
      <c r="AH92" s="5" t="n">
        <v>0.09873117</v>
      </c>
    </row>
    <row r="93" customFormat="false" ht="13" hidden="false" customHeight="false" outlineLevel="0" collapsed="false">
      <c r="A93" s="8" t="s">
        <v>243</v>
      </c>
      <c r="B93" s="8" t="s">
        <v>244</v>
      </c>
      <c r="C93" s="8" t="n">
        <v>0.000373230215739302</v>
      </c>
      <c r="D93" s="5" t="n">
        <v>0.132996572857143</v>
      </c>
      <c r="E93" s="5" t="n">
        <v>0.036282301</v>
      </c>
      <c r="F93" s="5" t="n">
        <v>0.3333167</v>
      </c>
      <c r="G93" s="5" t="n">
        <f aca="false">E93-F93</f>
        <v>-0.297034399</v>
      </c>
      <c r="H93" s="7" t="n">
        <v>2</v>
      </c>
      <c r="I93" s="7" t="n">
        <v>254</v>
      </c>
      <c r="J93" s="8" t="b">
        <f aca="false">TRUE()</f>
        <v>1</v>
      </c>
      <c r="K93" s="5" t="n">
        <v>0.1371425</v>
      </c>
      <c r="L93" s="5" t="n">
        <v>0.09555101</v>
      </c>
      <c r="M93" s="5" t="n">
        <v>0.4294987</v>
      </c>
      <c r="N93" s="5" t="n">
        <v>0.06632176</v>
      </c>
      <c r="O93" s="5" t="n">
        <v>0.1526417</v>
      </c>
      <c r="P93" s="5" t="n">
        <v>0.1079275</v>
      </c>
      <c r="Q93" s="5" t="n">
        <v>0.1333264</v>
      </c>
      <c r="R93" s="5" t="n">
        <v>0.2306187</v>
      </c>
      <c r="S93" s="5" t="n">
        <v>0.1024667</v>
      </c>
      <c r="T93" s="5" t="n">
        <v>0.04779928</v>
      </c>
      <c r="U93" s="5" t="n">
        <v>0.03897374</v>
      </c>
      <c r="V93" s="5" t="n">
        <v>0.0341325</v>
      </c>
      <c r="W93" s="5" t="n">
        <v>0.04841683</v>
      </c>
      <c r="X93" s="5" t="n">
        <v>0.2371347</v>
      </c>
      <c r="Y93" s="5" t="n">
        <v>0.03255957</v>
      </c>
      <c r="Z93" s="5" t="n">
        <v>0.02422132</v>
      </c>
      <c r="AA93" s="5" t="n">
        <v>0.02592787</v>
      </c>
      <c r="AB93" s="5" t="n">
        <v>0.05523727</v>
      </c>
      <c r="AC93" s="5" t="n">
        <v>0.04939085</v>
      </c>
      <c r="AD93" s="5" t="n">
        <v>0.02920393</v>
      </c>
      <c r="AE93" s="5" t="n">
        <v>0.02772755</v>
      </c>
      <c r="AF93" s="5" t="n">
        <v>0.01828283</v>
      </c>
      <c r="AG93" s="5" t="n">
        <v>0.07684193</v>
      </c>
      <c r="AH93" s="5" t="n">
        <v>0.02342989</v>
      </c>
    </row>
    <row r="94" customFormat="false" ht="13" hidden="false" customHeight="false" outlineLevel="0" collapsed="false">
      <c r="A94" s="8" t="s">
        <v>245</v>
      </c>
      <c r="B94" s="8" t="s">
        <v>246</v>
      </c>
      <c r="C94" s="8" t="n">
        <v>0.00590845866118447</v>
      </c>
      <c r="D94" s="5" t="n">
        <v>0.148390726428571</v>
      </c>
      <c r="E94" s="5" t="n">
        <v>0.076760032</v>
      </c>
      <c r="F94" s="5" t="n">
        <v>0.37036065</v>
      </c>
      <c r="G94" s="5" t="n">
        <f aca="false">E94-F94</f>
        <v>-0.293600618</v>
      </c>
      <c r="H94" s="7" t="n">
        <v>2</v>
      </c>
      <c r="I94" s="7" t="n">
        <v>5</v>
      </c>
      <c r="J94" s="8" t="b">
        <f aca="false">TRUE()</f>
        <v>1</v>
      </c>
      <c r="K94" s="5" t="n">
        <v>0.1158038</v>
      </c>
      <c r="L94" s="5" t="n">
        <v>0.1121625</v>
      </c>
      <c r="M94" s="5" t="n">
        <v>0.165988</v>
      </c>
      <c r="N94" s="5" t="n">
        <v>0.1515463</v>
      </c>
      <c r="O94" s="5" t="n">
        <v>0.120109</v>
      </c>
      <c r="P94" s="5" t="n">
        <v>0.2982201</v>
      </c>
      <c r="Q94" s="5" t="n">
        <v>0.08561167</v>
      </c>
      <c r="R94" s="5" t="n">
        <v>0.113256</v>
      </c>
      <c r="S94" s="5" t="n">
        <v>0.1512133</v>
      </c>
      <c r="T94" s="5" t="n">
        <v>0.04655299</v>
      </c>
      <c r="U94" s="5" t="n">
        <v>0.08347945</v>
      </c>
      <c r="V94" s="5" t="n">
        <v>0.06225386</v>
      </c>
      <c r="W94" s="5" t="n">
        <v>0.128772</v>
      </c>
      <c r="X94" s="5" t="n">
        <v>0.4425012</v>
      </c>
      <c r="Y94" s="5" t="n">
        <v>0.08723725</v>
      </c>
      <c r="Z94" s="5" t="n">
        <v>0.08207026</v>
      </c>
      <c r="AA94" s="5" t="n">
        <v>0.06177845</v>
      </c>
      <c r="AB94" s="5" t="n">
        <v>0.05663953</v>
      </c>
      <c r="AC94" s="5" t="n">
        <v>0.1119426</v>
      </c>
      <c r="AD94" s="5" t="n">
        <v>0.08598156</v>
      </c>
      <c r="AE94" s="5" t="n">
        <v>0.05851647</v>
      </c>
      <c r="AF94" s="5" t="n">
        <v>0.05152047</v>
      </c>
      <c r="AG94" s="5" t="n">
        <v>0.07413497</v>
      </c>
      <c r="AH94" s="5" t="n">
        <v>0.09777876</v>
      </c>
    </row>
    <row r="95" customFormat="false" ht="13" hidden="false" customHeight="false" outlineLevel="0" collapsed="false">
      <c r="A95" s="8" t="s">
        <v>247</v>
      </c>
      <c r="B95" s="8" t="s">
        <v>248</v>
      </c>
      <c r="C95" s="8" t="n">
        <v>0.00243211493043234</v>
      </c>
      <c r="D95" s="5" t="n">
        <v>0.116205788571429</v>
      </c>
      <c r="E95" s="5" t="n">
        <v>0.04410598</v>
      </c>
      <c r="F95" s="5" t="n">
        <v>0.33411085</v>
      </c>
      <c r="G95" s="5" t="n">
        <f aca="false">E95-F95</f>
        <v>-0.29000487</v>
      </c>
      <c r="H95" s="7" t="n">
        <v>2</v>
      </c>
      <c r="I95" s="7" t="n">
        <v>191</v>
      </c>
      <c r="J95" s="8" t="b">
        <f aca="false">TRUE()</f>
        <v>1</v>
      </c>
      <c r="K95" s="5" t="n">
        <v>0.065</v>
      </c>
      <c r="L95" s="5" t="n">
        <v>0.04665826</v>
      </c>
      <c r="M95" s="5" t="n">
        <v>0.3827174</v>
      </c>
      <c r="N95" s="5" t="n">
        <v>0.2855043</v>
      </c>
      <c r="O95" s="5" t="n">
        <v>0.04956667</v>
      </c>
      <c r="P95" s="5" t="n">
        <v>0.03686214</v>
      </c>
      <c r="Q95" s="5" t="n">
        <v>0.06494018</v>
      </c>
      <c r="R95" s="5" t="n">
        <v>0.07402731</v>
      </c>
      <c r="S95" s="5" t="n">
        <v>0.2387445</v>
      </c>
      <c r="T95" s="5" t="n">
        <v>0.08731</v>
      </c>
      <c r="U95" s="5" t="n">
        <v>0.04518684</v>
      </c>
      <c r="V95" s="5" t="n">
        <v>0.06671546</v>
      </c>
      <c r="W95" s="5" t="n">
        <v>0.07773488</v>
      </c>
      <c r="X95" s="5" t="n">
        <v>0.1059131</v>
      </c>
      <c r="Y95" s="5" t="n">
        <v>0.03791845</v>
      </c>
      <c r="Z95" s="5" t="n">
        <v>0.0443015</v>
      </c>
      <c r="AA95" s="5" t="n">
        <v>0.05051645</v>
      </c>
      <c r="AB95" s="5" t="n">
        <v>0.04483237</v>
      </c>
      <c r="AC95" s="5" t="n">
        <v>0.02877359</v>
      </c>
      <c r="AD95" s="5" t="n">
        <v>0.04204778</v>
      </c>
      <c r="AE95" s="5" t="n">
        <v>0.0446794</v>
      </c>
      <c r="AF95" s="5" t="n">
        <v>0.02999268</v>
      </c>
      <c r="AG95" s="5" t="n">
        <v>0.05073031</v>
      </c>
      <c r="AH95" s="5" t="n">
        <v>0.06726727</v>
      </c>
    </row>
    <row r="96" customFormat="false" ht="13" hidden="false" customHeight="false" outlineLevel="0" collapsed="false">
      <c r="A96" s="8" t="s">
        <v>249</v>
      </c>
      <c r="B96" s="8" t="s">
        <v>250</v>
      </c>
      <c r="C96" s="8" t="n">
        <v>0.000669978829892681</v>
      </c>
      <c r="D96" s="5" t="n">
        <v>0.118675566428571</v>
      </c>
      <c r="E96" s="5" t="n">
        <v>0.048286792</v>
      </c>
      <c r="F96" s="5" t="n">
        <v>0.3331041</v>
      </c>
      <c r="G96" s="5" t="n">
        <f aca="false">E96-F96</f>
        <v>-0.284817308</v>
      </c>
      <c r="H96" s="7" t="n">
        <v>2</v>
      </c>
      <c r="I96" s="7" t="n">
        <v>446</v>
      </c>
      <c r="J96" s="8" t="b">
        <f aca="false">TRUE()</f>
        <v>1</v>
      </c>
      <c r="K96" s="5" t="n">
        <v>0.3175066</v>
      </c>
      <c r="L96" s="5" t="n">
        <v>0.1046677</v>
      </c>
      <c r="M96" s="5" t="n">
        <v>0.07984661</v>
      </c>
      <c r="N96" s="5" t="n">
        <v>0.2068709</v>
      </c>
      <c r="O96" s="5" t="n">
        <v>0.05626094</v>
      </c>
      <c r="P96" s="5" t="n">
        <v>0.0644241</v>
      </c>
      <c r="Q96" s="5" t="n">
        <v>0.04785214</v>
      </c>
      <c r="R96" s="5" t="n">
        <v>0.07859629</v>
      </c>
      <c r="S96" s="5" t="n">
        <v>0.06498591</v>
      </c>
      <c r="T96" s="5" t="n">
        <v>0.05499542</v>
      </c>
      <c r="U96" s="5" t="n">
        <v>0.06872091</v>
      </c>
      <c r="V96" s="5" t="n">
        <v>0.3487016</v>
      </c>
      <c r="W96" s="5" t="n">
        <v>0.05500451</v>
      </c>
      <c r="X96" s="5" t="n">
        <v>0.1130243</v>
      </c>
      <c r="Y96" s="5" t="n">
        <v>0.1199145</v>
      </c>
      <c r="Z96" s="5" t="n">
        <v>0.04792767</v>
      </c>
      <c r="AA96" s="5" t="n">
        <v>0.05045045</v>
      </c>
      <c r="AB96" s="5" t="n">
        <v>0.04865037</v>
      </c>
      <c r="AC96" s="5" t="n">
        <v>0.04951197</v>
      </c>
      <c r="AD96" s="5" t="n">
        <v>0.0309563</v>
      </c>
      <c r="AE96" s="5" t="n">
        <v>0.03196691</v>
      </c>
      <c r="AF96" s="5" t="n">
        <v>0.02405127</v>
      </c>
      <c r="AG96" s="5" t="n">
        <v>0.04128635</v>
      </c>
      <c r="AH96" s="5" t="n">
        <v>0.03815213</v>
      </c>
    </row>
    <row r="97" customFormat="false" ht="13" hidden="false" customHeight="false" outlineLevel="0" collapsed="false">
      <c r="A97" s="8" t="s">
        <v>251</v>
      </c>
      <c r="B97" s="8" t="s">
        <v>252</v>
      </c>
      <c r="C97" s="8" t="n">
        <v>0.0220154839551797</v>
      </c>
      <c r="D97" s="5" t="n">
        <v>0.0988569392857143</v>
      </c>
      <c r="E97" s="5" t="n">
        <v>0.025384289</v>
      </c>
      <c r="F97" s="5" t="n">
        <v>0.30684725</v>
      </c>
      <c r="G97" s="5" t="n">
        <f aca="false">E97-F97</f>
        <v>-0.281462961</v>
      </c>
      <c r="H97" s="7" t="n">
        <v>2</v>
      </c>
      <c r="I97" s="7" t="n">
        <v>322</v>
      </c>
      <c r="J97" s="8" t="b">
        <f aca="false">TRUE()</f>
        <v>1</v>
      </c>
      <c r="K97" s="5" t="n">
        <v>0.3693616</v>
      </c>
      <c r="L97" s="5" t="n">
        <v>0.02240523</v>
      </c>
      <c r="M97" s="5" t="n">
        <v>0.03465636</v>
      </c>
      <c r="N97" s="5" t="n">
        <v>0.05715526</v>
      </c>
      <c r="O97" s="5" t="n">
        <v>0.02428381</v>
      </c>
      <c r="P97" s="5" t="n">
        <v>0.02296054</v>
      </c>
      <c r="Q97" s="5" t="n">
        <v>0.1423425</v>
      </c>
      <c r="R97" s="5" t="n">
        <v>0.02603515</v>
      </c>
      <c r="S97" s="5" t="n">
        <v>0.1156475</v>
      </c>
      <c r="T97" s="5" t="n">
        <v>0.05533485</v>
      </c>
      <c r="U97" s="5" t="n">
        <v>0.02208913</v>
      </c>
      <c r="V97" s="5" t="n">
        <v>0.2443329</v>
      </c>
      <c r="W97" s="5" t="n">
        <v>0.03274792</v>
      </c>
      <c r="X97" s="5" t="n">
        <v>0.2146444</v>
      </c>
      <c r="Y97" s="5" t="n">
        <v>0.03551811</v>
      </c>
      <c r="Z97" s="5" t="n">
        <v>0.02792846</v>
      </c>
      <c r="AA97" s="5" t="n">
        <v>0.03005636</v>
      </c>
      <c r="AB97" s="5" t="n">
        <v>0.03076923</v>
      </c>
      <c r="AC97" s="5" t="n">
        <v>0.01698926</v>
      </c>
      <c r="AD97" s="5" t="n">
        <v>0.01867075</v>
      </c>
      <c r="AE97" s="5" t="n">
        <v>0.02104932</v>
      </c>
      <c r="AF97" s="5" t="n">
        <v>0.02067465</v>
      </c>
      <c r="AG97" s="5" t="n">
        <v>0.02753548</v>
      </c>
      <c r="AH97" s="5" t="n">
        <v>0.02465127</v>
      </c>
    </row>
    <row r="98" customFormat="false" ht="13" hidden="false" customHeight="false" outlineLevel="0" collapsed="false">
      <c r="A98" s="8" t="s">
        <v>253</v>
      </c>
      <c r="B98" s="8" t="s">
        <v>254</v>
      </c>
      <c r="C98" s="8" t="n">
        <v>0.0358066463531533</v>
      </c>
      <c r="D98" s="5" t="n">
        <v>0.171486565714286</v>
      </c>
      <c r="E98" s="5" t="n">
        <v>0.09585166</v>
      </c>
      <c r="F98" s="5" t="n">
        <v>0.37047895</v>
      </c>
      <c r="G98" s="5" t="n">
        <f aca="false">E98-F98</f>
        <v>-0.27462729</v>
      </c>
      <c r="H98" s="7" t="n">
        <v>2</v>
      </c>
      <c r="I98" s="7" t="n">
        <v>221</v>
      </c>
      <c r="J98" s="8" t="b">
        <f aca="false">TRUE()</f>
        <v>1</v>
      </c>
      <c r="K98" s="5" t="n">
        <v>0.2703409</v>
      </c>
      <c r="L98" s="5" t="n">
        <v>0.1164862</v>
      </c>
      <c r="M98" s="5" t="n">
        <v>0.1799461</v>
      </c>
      <c r="N98" s="5" t="n">
        <v>0.108363</v>
      </c>
      <c r="O98" s="5" t="n">
        <v>0.3993812</v>
      </c>
      <c r="P98" s="5" t="n">
        <v>0.0993253</v>
      </c>
      <c r="Q98" s="5" t="n">
        <v>0.1244547</v>
      </c>
      <c r="R98" s="5" t="n">
        <v>0.1029197</v>
      </c>
      <c r="S98" s="5" t="n">
        <v>0.08707241</v>
      </c>
      <c r="T98" s="5" t="n">
        <v>0.1796543</v>
      </c>
      <c r="U98" s="5" t="n">
        <v>0.08138185</v>
      </c>
      <c r="V98" s="5" t="n">
        <v>0.3415767</v>
      </c>
      <c r="W98" s="5" t="n">
        <v>0.08282656</v>
      </c>
      <c r="X98" s="5" t="n">
        <v>0.227083</v>
      </c>
      <c r="Y98" s="5" t="n">
        <v>0.07531198</v>
      </c>
      <c r="Z98" s="5" t="n">
        <v>0.107655</v>
      </c>
      <c r="AA98" s="5" t="n">
        <v>0.1239283</v>
      </c>
      <c r="AB98" s="5" t="n">
        <v>0.09751244</v>
      </c>
      <c r="AC98" s="5" t="n">
        <v>0.06922258</v>
      </c>
      <c r="AD98" s="5" t="n">
        <v>0.08230913</v>
      </c>
      <c r="AE98" s="5" t="n">
        <v>0.1220238</v>
      </c>
      <c r="AF98" s="5" t="n">
        <v>0.08976609</v>
      </c>
      <c r="AG98" s="5" t="n">
        <v>0.06166718</v>
      </c>
      <c r="AH98" s="5" t="n">
        <v>0.1291201</v>
      </c>
    </row>
    <row r="99" customFormat="false" ht="13" hidden="false" customHeight="false" outlineLevel="0" collapsed="false">
      <c r="A99" s="8" t="s">
        <v>255</v>
      </c>
      <c r="B99" s="8" t="s">
        <v>256</v>
      </c>
      <c r="C99" s="6" t="n">
        <v>1.22370562537476E-005</v>
      </c>
      <c r="D99" s="5" t="n">
        <v>0.138121043571429</v>
      </c>
      <c r="E99" s="5" t="n">
        <v>0.044763376</v>
      </c>
      <c r="F99" s="5" t="n">
        <v>0.30214875</v>
      </c>
      <c r="G99" s="5" t="n">
        <f aca="false">E99-F99</f>
        <v>-0.257385374</v>
      </c>
      <c r="H99" s="7" t="n">
        <v>2</v>
      </c>
      <c r="I99" s="7" t="n">
        <v>386</v>
      </c>
      <c r="J99" s="8" t="b">
        <f aca="false">TRUE()</f>
        <v>1</v>
      </c>
      <c r="K99" s="5" t="n">
        <v>0.2599918</v>
      </c>
      <c r="L99" s="5" t="n">
        <v>0.2044782</v>
      </c>
      <c r="M99" s="5" t="n">
        <v>0.05983347</v>
      </c>
      <c r="N99" s="5" t="n">
        <v>0.205242</v>
      </c>
      <c r="O99" s="5" t="n">
        <v>0.06009486</v>
      </c>
      <c r="P99" s="5" t="n">
        <v>0.07825653</v>
      </c>
      <c r="Q99" s="5" t="n">
        <v>0.1454806</v>
      </c>
      <c r="R99" s="5" t="n">
        <v>0.07579628</v>
      </c>
      <c r="S99" s="5" t="n">
        <v>0.05953992</v>
      </c>
      <c r="T99" s="5" t="n">
        <v>0.3443057</v>
      </c>
      <c r="U99" s="5" t="n">
        <v>0.07298943</v>
      </c>
      <c r="V99" s="5" t="n">
        <v>0.05880802</v>
      </c>
      <c r="W99" s="5" t="n">
        <v>0.1524041</v>
      </c>
      <c r="X99" s="5" t="n">
        <v>0.1564737</v>
      </c>
      <c r="Y99" s="5" t="n">
        <v>0.03362334</v>
      </c>
      <c r="Z99" s="5" t="n">
        <v>0.05807978</v>
      </c>
      <c r="AA99" s="5" t="n">
        <v>0.04354588</v>
      </c>
      <c r="AB99" s="5" t="n">
        <v>0.06908965</v>
      </c>
      <c r="AC99" s="5" t="n">
        <v>0.04438365</v>
      </c>
      <c r="AD99" s="5" t="n">
        <v>0.03467473</v>
      </c>
      <c r="AE99" s="5" t="n">
        <v>0.05070009</v>
      </c>
      <c r="AF99" s="5" t="n">
        <v>0.02708302</v>
      </c>
      <c r="AG99" s="5" t="n">
        <v>0.02953173</v>
      </c>
      <c r="AH99" s="5" t="n">
        <v>0.05692189</v>
      </c>
    </row>
    <row r="100" customFormat="false" ht="13" hidden="false" customHeight="false" outlineLevel="0" collapsed="false">
      <c r="A100" s="8" t="s">
        <v>257</v>
      </c>
      <c r="B100" s="8" t="s">
        <v>258</v>
      </c>
      <c r="C100" s="8" t="n">
        <v>0.000373230215739302</v>
      </c>
      <c r="D100" s="5" t="n">
        <v>0.183116165</v>
      </c>
      <c r="E100" s="5" t="n">
        <v>0.077467899</v>
      </c>
      <c r="F100" s="5" t="n">
        <v>0.32978</v>
      </c>
      <c r="G100" s="5" t="n">
        <f aca="false">E100-F100</f>
        <v>-0.252312101</v>
      </c>
      <c r="H100" s="7" t="n">
        <v>2</v>
      </c>
      <c r="I100" s="7" t="n">
        <v>388</v>
      </c>
      <c r="J100" s="8" t="b">
        <f aca="false">TRUE()</f>
        <v>1</v>
      </c>
      <c r="K100" s="5" t="n">
        <v>0.3514908</v>
      </c>
      <c r="L100" s="5" t="n">
        <v>0.2241614</v>
      </c>
      <c r="M100" s="5" t="n">
        <v>0.3080692</v>
      </c>
      <c r="N100" s="5" t="n">
        <v>0.2459913</v>
      </c>
      <c r="O100" s="5" t="n">
        <v>0.1278043</v>
      </c>
      <c r="P100" s="5" t="n">
        <v>0.05666191</v>
      </c>
      <c r="Q100" s="5" t="n">
        <v>0.09968739</v>
      </c>
      <c r="R100" s="5" t="n">
        <v>0.1978677</v>
      </c>
      <c r="S100" s="5" t="n">
        <v>0.1473143</v>
      </c>
      <c r="T100" s="5" t="n">
        <v>0.08367181</v>
      </c>
      <c r="U100" s="5" t="n">
        <v>0.1205553</v>
      </c>
      <c r="V100" s="5" t="n">
        <v>0.1901007</v>
      </c>
      <c r="W100" s="5" t="n">
        <v>0.2298322</v>
      </c>
      <c r="X100" s="5" t="n">
        <v>0.180418</v>
      </c>
      <c r="Y100" s="5" t="n">
        <v>0.03666224</v>
      </c>
      <c r="Z100" s="5" t="n">
        <v>0.07771695</v>
      </c>
      <c r="AA100" s="5" t="n">
        <v>0.06855611</v>
      </c>
      <c r="AB100" s="5" t="n">
        <v>0.06846758</v>
      </c>
      <c r="AC100" s="5" t="n">
        <v>0.1196197</v>
      </c>
      <c r="AD100" s="5" t="n">
        <v>0.1096817</v>
      </c>
      <c r="AE100" s="5" t="n">
        <v>0.08711996</v>
      </c>
      <c r="AF100" s="5" t="n">
        <v>0.05488453</v>
      </c>
      <c r="AG100" s="5" t="n">
        <v>0.08059273</v>
      </c>
      <c r="AH100" s="5" t="n">
        <v>0.07137749</v>
      </c>
    </row>
    <row r="101" customFormat="false" ht="13" hidden="false" customHeight="false" outlineLevel="0" collapsed="false">
      <c r="A101" s="8" t="s">
        <v>259</v>
      </c>
      <c r="B101" s="8" t="s">
        <v>260</v>
      </c>
      <c r="C101" s="8" t="n">
        <v>0.0358066463531533</v>
      </c>
      <c r="D101" s="5" t="n">
        <v>0.089323985</v>
      </c>
      <c r="E101" s="5" t="n">
        <v>0.041907324</v>
      </c>
      <c r="F101" s="5" t="n">
        <v>0.28921055</v>
      </c>
      <c r="G101" s="5" t="n">
        <f aca="false">E101-F101</f>
        <v>-0.247303226</v>
      </c>
      <c r="H101" s="7" t="n">
        <v>2</v>
      </c>
      <c r="I101" s="7" t="n">
        <v>99</v>
      </c>
      <c r="J101" s="8" t="b">
        <f aca="false">TRUE()</f>
        <v>1</v>
      </c>
      <c r="K101" s="5" t="n">
        <v>0.2491636</v>
      </c>
      <c r="L101" s="5" t="n">
        <v>0.08991868</v>
      </c>
      <c r="M101" s="5" t="n">
        <v>0.3292575</v>
      </c>
      <c r="N101" s="5" t="n">
        <v>0.08274052</v>
      </c>
      <c r="O101" s="5" t="n">
        <v>0.04732596</v>
      </c>
      <c r="P101" s="5" t="n">
        <v>0.03419632</v>
      </c>
      <c r="Q101" s="5" t="n">
        <v>0.03109072</v>
      </c>
      <c r="R101" s="5" t="n">
        <v>0.05631559</v>
      </c>
      <c r="S101" s="5" t="n">
        <v>0.05705468</v>
      </c>
      <c r="T101" s="5" t="n">
        <v>0.03125711</v>
      </c>
      <c r="U101" s="5" t="n">
        <v>0.06335418</v>
      </c>
      <c r="V101" s="5" t="n">
        <v>0.03896454</v>
      </c>
      <c r="W101" s="5" t="n">
        <v>0.05682955</v>
      </c>
      <c r="X101" s="5" t="n">
        <v>0.08306684</v>
      </c>
      <c r="Y101" s="5" t="n">
        <v>0.0398191</v>
      </c>
      <c r="Z101" s="5" t="n">
        <v>0.04471622</v>
      </c>
      <c r="AA101" s="5" t="n">
        <v>0.0553173</v>
      </c>
      <c r="AB101" s="5" t="n">
        <v>0.05590553</v>
      </c>
      <c r="AC101" s="5" t="n">
        <v>0.05325595</v>
      </c>
      <c r="AD101" s="5" t="n">
        <v>0.04257246</v>
      </c>
      <c r="AE101" s="5" t="n">
        <v>0.02841545</v>
      </c>
      <c r="AF101" s="5" t="n">
        <v>0.03134945</v>
      </c>
      <c r="AG101" s="5" t="n">
        <v>0.0347406</v>
      </c>
      <c r="AH101" s="5" t="n">
        <v>0.03298118</v>
      </c>
    </row>
    <row r="102" customFormat="false" ht="13" hidden="false" customHeight="false" outlineLevel="0" collapsed="false">
      <c r="A102" s="8" t="s">
        <v>261</v>
      </c>
      <c r="B102" s="8" t="s">
        <v>262</v>
      </c>
      <c r="C102" s="8" t="n">
        <v>0.00191102028496025</v>
      </c>
      <c r="D102" s="5" t="n">
        <v>0.114654049285714</v>
      </c>
      <c r="E102" s="5" t="n">
        <v>0.043689172</v>
      </c>
      <c r="F102" s="5" t="n">
        <v>0.2899262</v>
      </c>
      <c r="G102" s="5" t="n">
        <f aca="false">E102-F102</f>
        <v>-0.246237028</v>
      </c>
      <c r="H102" s="7" t="n">
        <v>2</v>
      </c>
      <c r="I102" s="7" t="n">
        <v>451</v>
      </c>
      <c r="J102" s="8" t="b">
        <f aca="false">TRUE()</f>
        <v>1</v>
      </c>
      <c r="K102" s="5" t="n">
        <v>0.1079973</v>
      </c>
      <c r="L102" s="5" t="n">
        <v>0.09553335</v>
      </c>
      <c r="M102" s="5" t="n">
        <v>0.05521611</v>
      </c>
      <c r="N102" s="5" t="n">
        <v>0.1645558</v>
      </c>
      <c r="O102" s="5" t="n">
        <v>0.06237954</v>
      </c>
      <c r="P102" s="5" t="n">
        <v>0.04580842</v>
      </c>
      <c r="Q102" s="5" t="n">
        <v>0.09369519</v>
      </c>
      <c r="R102" s="5" t="n">
        <v>0.2438639</v>
      </c>
      <c r="S102" s="5" t="n">
        <v>0.0499523</v>
      </c>
      <c r="T102" s="5" t="n">
        <v>0.1074876</v>
      </c>
      <c r="U102" s="5" t="n">
        <v>0.1291925</v>
      </c>
      <c r="V102" s="5" t="n">
        <v>0.08126242</v>
      </c>
      <c r="W102" s="5" t="n">
        <v>0.3359885</v>
      </c>
      <c r="X102" s="5" t="n">
        <v>0.03222376</v>
      </c>
      <c r="Y102" s="5" t="n">
        <v>0.03793152</v>
      </c>
      <c r="Z102" s="5" t="n">
        <v>0.0336841</v>
      </c>
      <c r="AA102" s="5" t="n">
        <v>0.04059357</v>
      </c>
      <c r="AB102" s="5" t="n">
        <v>0.04779441</v>
      </c>
      <c r="AC102" s="5" t="n">
        <v>0.05476409</v>
      </c>
      <c r="AD102" s="5" t="n">
        <v>0.03935821</v>
      </c>
      <c r="AE102" s="5" t="n">
        <v>0.057063</v>
      </c>
      <c r="AF102" s="5" t="n">
        <v>0.03027088</v>
      </c>
      <c r="AG102" s="5" t="n">
        <v>0.03277978</v>
      </c>
      <c r="AH102" s="5" t="n">
        <v>0.06265216</v>
      </c>
    </row>
    <row r="103" customFormat="false" ht="13" hidden="false" customHeight="false" outlineLevel="0" collapsed="false">
      <c r="A103" s="8" t="s">
        <v>263</v>
      </c>
      <c r="B103" s="8" t="s">
        <v>264</v>
      </c>
      <c r="C103" s="8" t="n">
        <v>0.00014174590160591</v>
      </c>
      <c r="D103" s="5" t="n">
        <v>0.116593236428571</v>
      </c>
      <c r="E103" s="5" t="n">
        <v>0.040900631</v>
      </c>
      <c r="F103" s="5" t="n">
        <v>0.27343225</v>
      </c>
      <c r="G103" s="5" t="n">
        <f aca="false">E103-F103</f>
        <v>-0.232531619</v>
      </c>
      <c r="H103" s="7" t="n">
        <v>2</v>
      </c>
      <c r="I103" s="7" t="n">
        <v>945</v>
      </c>
      <c r="J103" s="8" t="b">
        <f aca="false">TRUE()</f>
        <v>1</v>
      </c>
      <c r="K103" s="5" t="n">
        <v>0.07508845</v>
      </c>
      <c r="L103" s="5" t="n">
        <v>0.1217596</v>
      </c>
      <c r="M103" s="5" t="n">
        <v>0.06934382</v>
      </c>
      <c r="N103" s="5" t="n">
        <v>0.1664978</v>
      </c>
      <c r="O103" s="5" t="n">
        <v>0.1000443</v>
      </c>
      <c r="P103" s="5" t="n">
        <v>0.1218955</v>
      </c>
      <c r="Q103" s="5" t="n">
        <v>0.06847485</v>
      </c>
      <c r="R103" s="5" t="n">
        <v>0.06158806</v>
      </c>
      <c r="S103" s="5" t="n">
        <v>0.06882282</v>
      </c>
      <c r="T103" s="5" t="n">
        <v>0.03074795</v>
      </c>
      <c r="U103" s="5" t="n">
        <v>0.08810426</v>
      </c>
      <c r="V103" s="5" t="n">
        <v>0.256866</v>
      </c>
      <c r="W103" s="5" t="n">
        <v>0.2899985</v>
      </c>
      <c r="X103" s="5" t="n">
        <v>0.1130734</v>
      </c>
      <c r="Y103" s="5" t="n">
        <v>0.07128042</v>
      </c>
      <c r="Z103" s="5" t="n">
        <v>0.04758764</v>
      </c>
      <c r="AA103" s="5" t="n">
        <v>0.03526628</v>
      </c>
      <c r="AB103" s="5" t="n">
        <v>0.02251763</v>
      </c>
      <c r="AC103" s="5" t="n">
        <v>0.04396966</v>
      </c>
      <c r="AD103" s="5" t="n">
        <v>0.0237854</v>
      </c>
      <c r="AE103" s="5" t="n">
        <v>0.05901032</v>
      </c>
      <c r="AF103" s="5" t="n">
        <v>0.0306116</v>
      </c>
      <c r="AG103" s="5" t="n">
        <v>0.02736555</v>
      </c>
      <c r="AH103" s="5" t="n">
        <v>0.04761181</v>
      </c>
    </row>
    <row r="104" customFormat="false" ht="13" hidden="false" customHeight="false" outlineLevel="0" collapsed="false">
      <c r="A104" s="8" t="s">
        <v>265</v>
      </c>
      <c r="B104" s="8" t="s">
        <v>266</v>
      </c>
      <c r="C104" s="8" t="n">
        <v>0.00477959022177625</v>
      </c>
      <c r="D104" s="5" t="n">
        <v>0.112471589285714</v>
      </c>
      <c r="E104" s="5" t="n">
        <v>0.050879103</v>
      </c>
      <c r="F104" s="5" t="n">
        <v>0.2818543</v>
      </c>
      <c r="G104" s="5" t="n">
        <f aca="false">E104-F104</f>
        <v>-0.230975197</v>
      </c>
      <c r="H104" s="7" t="n">
        <v>2</v>
      </c>
      <c r="I104" s="7" t="n">
        <v>592</v>
      </c>
      <c r="J104" s="8" t="b">
        <f aca="false">TRUE()</f>
        <v>1</v>
      </c>
      <c r="K104" s="5" t="n">
        <v>0.1753927</v>
      </c>
      <c r="L104" s="5" t="n">
        <v>0.1236677</v>
      </c>
      <c r="M104" s="5" t="n">
        <v>0.07132539</v>
      </c>
      <c r="N104" s="5" t="n">
        <v>0.1200546</v>
      </c>
      <c r="O104" s="5" t="n">
        <v>0.1112088</v>
      </c>
      <c r="P104" s="5" t="n">
        <v>0.0612329</v>
      </c>
      <c r="Q104" s="5" t="n">
        <v>0.06918814</v>
      </c>
      <c r="R104" s="5" t="n">
        <v>0.06784169</v>
      </c>
      <c r="S104" s="5" t="n">
        <v>0.07087461</v>
      </c>
      <c r="T104" s="5" t="n">
        <v>0.03626245</v>
      </c>
      <c r="U104" s="5" t="n">
        <v>0.3085409</v>
      </c>
      <c r="V104" s="5" t="n">
        <v>0.04081853</v>
      </c>
      <c r="W104" s="5" t="n">
        <v>0.06302614</v>
      </c>
      <c r="X104" s="5" t="n">
        <v>0.2551677</v>
      </c>
      <c r="Y104" s="5" t="n">
        <v>0.09358831</v>
      </c>
      <c r="Z104" s="5" t="n">
        <v>0.02981502</v>
      </c>
      <c r="AA104" s="5" t="n">
        <v>0.04877979</v>
      </c>
      <c r="AB104" s="5" t="n">
        <v>0.03701906</v>
      </c>
      <c r="AC104" s="5" t="n">
        <v>0.05674187</v>
      </c>
      <c r="AD104" s="5" t="n">
        <v>0.04416788</v>
      </c>
      <c r="AE104" s="5" t="n">
        <v>0.02520516</v>
      </c>
      <c r="AF104" s="5" t="n">
        <v>0.03189678</v>
      </c>
      <c r="AG104" s="5" t="n">
        <v>0.03156006</v>
      </c>
      <c r="AH104" s="5" t="n">
        <v>0.1100171</v>
      </c>
    </row>
    <row r="105" customFormat="false" ht="13" hidden="false" customHeight="false" outlineLevel="0" collapsed="false">
      <c r="A105" s="8" t="s">
        <v>267</v>
      </c>
      <c r="B105" s="8" t="s">
        <v>244</v>
      </c>
      <c r="C105" s="8" t="n">
        <v>0.0030674221009394</v>
      </c>
      <c r="D105" s="5" t="n">
        <v>0.138577068571429</v>
      </c>
      <c r="E105" s="5" t="n">
        <v>0.049877347</v>
      </c>
      <c r="F105" s="5" t="n">
        <v>0.27998275</v>
      </c>
      <c r="G105" s="5" t="n">
        <f aca="false">E105-F105</f>
        <v>-0.230105403</v>
      </c>
      <c r="H105" s="7" t="n">
        <v>2</v>
      </c>
      <c r="I105" s="7" t="n">
        <v>790</v>
      </c>
      <c r="J105" s="8" t="b">
        <f aca="false">TRUE()</f>
        <v>1</v>
      </c>
      <c r="K105" s="5" t="n">
        <v>0.1681373</v>
      </c>
      <c r="L105" s="5" t="n">
        <v>0.06097086</v>
      </c>
      <c r="M105" s="5" t="n">
        <v>0.2059682</v>
      </c>
      <c r="N105" s="5" t="n">
        <v>0.09761342</v>
      </c>
      <c r="O105" s="5" t="n">
        <v>0.1203563</v>
      </c>
      <c r="P105" s="5" t="n">
        <v>0.06557418</v>
      </c>
      <c r="Q105" s="5" t="n">
        <v>0.03140725</v>
      </c>
      <c r="R105" s="5" t="n">
        <v>0.2134505</v>
      </c>
      <c r="S105" s="5" t="n">
        <v>0.07751256</v>
      </c>
      <c r="T105" s="5" t="n">
        <v>0.02563529</v>
      </c>
      <c r="U105" s="5" t="n">
        <v>0.2891658</v>
      </c>
      <c r="V105" s="5" t="n">
        <v>0.2707997</v>
      </c>
      <c r="W105" s="5" t="n">
        <v>0.1118065</v>
      </c>
      <c r="X105" s="5" t="n">
        <v>0.2016811</v>
      </c>
      <c r="Y105" s="5" t="n">
        <v>0.07222677</v>
      </c>
      <c r="Z105" s="5" t="n">
        <v>0.0491056</v>
      </c>
      <c r="AA105" s="5" t="n">
        <v>0.02684838</v>
      </c>
      <c r="AB105" s="5" t="n">
        <v>0.03969061</v>
      </c>
      <c r="AC105" s="5" t="n">
        <v>0.06368448</v>
      </c>
      <c r="AD105" s="5" t="n">
        <v>0.05614804</v>
      </c>
      <c r="AE105" s="5" t="n">
        <v>0.02173312</v>
      </c>
      <c r="AF105" s="5" t="n">
        <v>0.09038151</v>
      </c>
      <c r="AG105" s="5" t="n">
        <v>0.05951219</v>
      </c>
      <c r="AH105" s="5" t="n">
        <v>0.01944277</v>
      </c>
    </row>
    <row r="106" customFormat="false" ht="13" hidden="false" customHeight="false" outlineLevel="0" collapsed="false">
      <c r="A106" s="8" t="s">
        <v>268</v>
      </c>
      <c r="B106" s="8" t="s">
        <v>269</v>
      </c>
      <c r="C106" s="8" t="n">
        <v>0.000503758815779276</v>
      </c>
      <c r="D106" s="5" t="n">
        <v>0.125488236428571</v>
      </c>
      <c r="E106" s="5" t="n">
        <v>0.036737087</v>
      </c>
      <c r="F106" s="5" t="n">
        <v>0.2573795</v>
      </c>
      <c r="G106" s="5" t="n">
        <f aca="false">E106-F106</f>
        <v>-0.220642413</v>
      </c>
      <c r="H106" s="7" t="n">
        <v>2</v>
      </c>
      <c r="I106" s="7" t="n">
        <v>301</v>
      </c>
      <c r="J106" s="8" t="b">
        <f aca="false">TRUE()</f>
        <v>1</v>
      </c>
      <c r="K106" s="5" t="n">
        <v>0.1449544</v>
      </c>
      <c r="L106" s="5" t="n">
        <v>0.1918881</v>
      </c>
      <c r="M106" s="5" t="n">
        <v>0.07792799</v>
      </c>
      <c r="N106" s="5" t="n">
        <v>0.2664744</v>
      </c>
      <c r="O106" s="5" t="n">
        <v>0.1031479</v>
      </c>
      <c r="P106" s="5" t="n">
        <v>0.03784659</v>
      </c>
      <c r="Q106" s="5" t="n">
        <v>0.2482846</v>
      </c>
      <c r="R106" s="5" t="n">
        <v>0.2126816</v>
      </c>
      <c r="S106" s="5" t="n">
        <v>0.0988699</v>
      </c>
      <c r="T106" s="5" t="n">
        <v>0.05873715</v>
      </c>
      <c r="U106" s="5" t="n">
        <v>0.09268983</v>
      </c>
      <c r="V106" s="5" t="n">
        <v>0.02494624</v>
      </c>
      <c r="W106" s="5" t="n">
        <v>0.06135551</v>
      </c>
      <c r="X106" s="5" t="n">
        <v>0.1370311</v>
      </c>
      <c r="Y106" s="5" t="n">
        <v>0.01990319</v>
      </c>
      <c r="Z106" s="5" t="n">
        <v>0.04811304</v>
      </c>
      <c r="AA106" s="5" t="n">
        <v>0.0603819</v>
      </c>
      <c r="AB106" s="5" t="n">
        <v>0.0465262</v>
      </c>
      <c r="AC106" s="5" t="n">
        <v>0.06901298</v>
      </c>
      <c r="AD106" s="5" t="n">
        <v>0.01855481</v>
      </c>
      <c r="AE106" s="5" t="n">
        <v>0.02545482</v>
      </c>
      <c r="AF106" s="5" t="n">
        <v>0.01834913</v>
      </c>
      <c r="AG106" s="5" t="n">
        <v>0.02758433</v>
      </c>
      <c r="AH106" s="5" t="n">
        <v>0.03349047</v>
      </c>
    </row>
    <row r="107" customFormat="false" ht="13" hidden="false" customHeight="false" outlineLevel="0" collapsed="false">
      <c r="A107" s="8" t="s">
        <v>270</v>
      </c>
      <c r="B107" s="8" t="s">
        <v>271</v>
      </c>
      <c r="C107" s="8" t="n">
        <v>0.000669978829892681</v>
      </c>
      <c r="D107" s="5" t="n">
        <v>0.118767839285714</v>
      </c>
      <c r="E107" s="5" t="n">
        <v>0.02176513</v>
      </c>
      <c r="F107" s="5" t="n">
        <v>0.6581047</v>
      </c>
      <c r="G107" s="5" t="n">
        <f aca="false">E107-F107</f>
        <v>-0.63633957</v>
      </c>
      <c r="H107" s="7" t="n">
        <v>1</v>
      </c>
      <c r="I107" s="7" t="n">
        <v>988</v>
      </c>
      <c r="J107" s="8" t="b">
        <f aca="false">TRUE()</f>
        <v>1</v>
      </c>
      <c r="K107" s="5" t="n">
        <v>0.01740016</v>
      </c>
      <c r="L107" s="5" t="n">
        <v>0.03152647</v>
      </c>
      <c r="M107" s="5" t="n">
        <v>0.02741339</v>
      </c>
      <c r="N107" s="5" t="n">
        <v>0.0996633</v>
      </c>
      <c r="O107" s="5" t="n">
        <v>0.06719044</v>
      </c>
      <c r="P107" s="5" t="n">
        <v>0.05397705</v>
      </c>
      <c r="Q107" s="5" t="n">
        <v>0.0599902</v>
      </c>
      <c r="R107" s="5" t="n">
        <v>0.01526426</v>
      </c>
      <c r="S107" s="5" t="n">
        <v>0.175759</v>
      </c>
      <c r="T107" s="5" t="n">
        <v>0.6581047</v>
      </c>
      <c r="U107" s="5" t="n">
        <v>0.1462624</v>
      </c>
      <c r="V107" s="5" t="n">
        <v>0.1748566</v>
      </c>
      <c r="W107" s="5" t="n">
        <v>0.09930517</v>
      </c>
      <c r="X107" s="5" t="n">
        <v>0.03603661</v>
      </c>
      <c r="Y107" s="5" t="n">
        <v>0.02616734</v>
      </c>
      <c r="Z107" s="5" t="n">
        <v>0.01876594</v>
      </c>
      <c r="AA107" s="5" t="n">
        <v>0.0124412</v>
      </c>
      <c r="AB107" s="5" t="n">
        <v>0.02755322</v>
      </c>
      <c r="AC107" s="5" t="n">
        <v>0.01597219</v>
      </c>
      <c r="AD107" s="5" t="n">
        <v>0.01452928</v>
      </c>
      <c r="AE107" s="5" t="n">
        <v>0.01275178</v>
      </c>
      <c r="AF107" s="5" t="n">
        <v>0.02544511</v>
      </c>
      <c r="AG107" s="5" t="n">
        <v>0.0142487</v>
      </c>
      <c r="AH107" s="5" t="n">
        <v>0.04977654</v>
      </c>
    </row>
    <row r="108" customFormat="false" ht="13" hidden="false" customHeight="false" outlineLevel="0" collapsed="false">
      <c r="A108" s="8" t="s">
        <v>272</v>
      </c>
      <c r="B108" s="8" t="s">
        <v>273</v>
      </c>
      <c r="C108" s="8" t="n">
        <v>0.00149190110826939</v>
      </c>
      <c r="D108" s="5" t="n">
        <v>0.151563272142857</v>
      </c>
      <c r="E108" s="5" t="n">
        <v>0.047677488</v>
      </c>
      <c r="F108" s="5" t="n">
        <v>0.6709844</v>
      </c>
      <c r="G108" s="5" t="n">
        <f aca="false">E108-F108</f>
        <v>-0.623306912</v>
      </c>
      <c r="H108" s="7" t="n">
        <v>1</v>
      </c>
      <c r="I108" s="7" t="n">
        <v>600</v>
      </c>
      <c r="J108" s="8" t="b">
        <f aca="false">TRUE()</f>
        <v>1</v>
      </c>
      <c r="K108" s="5" t="n">
        <v>0.0737957</v>
      </c>
      <c r="L108" s="5" t="n">
        <v>0.08314285</v>
      </c>
      <c r="M108" s="5" t="n">
        <v>0.6709844</v>
      </c>
      <c r="N108" s="5" t="n">
        <v>0.1407387</v>
      </c>
      <c r="O108" s="5" t="n">
        <v>0.1257535</v>
      </c>
      <c r="P108" s="5" t="n">
        <v>0.1252647</v>
      </c>
      <c r="Q108" s="5" t="n">
        <v>0.04286001</v>
      </c>
      <c r="R108" s="5" t="n">
        <v>0.09218336</v>
      </c>
      <c r="S108" s="5" t="n">
        <v>0.04822884</v>
      </c>
      <c r="T108" s="5" t="n">
        <v>0.1672808</v>
      </c>
      <c r="U108" s="5" t="n">
        <v>0.03627435</v>
      </c>
      <c r="V108" s="5" t="n">
        <v>0.1169429</v>
      </c>
      <c r="W108" s="5" t="n">
        <v>0.2425239</v>
      </c>
      <c r="X108" s="5" t="n">
        <v>0.1559118</v>
      </c>
      <c r="Y108" s="5" t="n">
        <v>0.0248564</v>
      </c>
      <c r="Z108" s="5" t="n">
        <v>0.03413961</v>
      </c>
      <c r="AA108" s="5" t="n">
        <v>0.04487624</v>
      </c>
      <c r="AB108" s="5" t="n">
        <v>0.04391408</v>
      </c>
      <c r="AC108" s="5" t="n">
        <v>0.04075775</v>
      </c>
      <c r="AD108" s="5" t="n">
        <v>0.0319195</v>
      </c>
      <c r="AE108" s="5" t="n">
        <v>0.0627287</v>
      </c>
      <c r="AF108" s="5" t="n">
        <v>0.04280407</v>
      </c>
      <c r="AG108" s="5" t="n">
        <v>0.05443126</v>
      </c>
      <c r="AH108" s="5" t="n">
        <v>0.09634727</v>
      </c>
    </row>
    <row r="109" customFormat="false" ht="13" hidden="false" customHeight="false" outlineLevel="0" collapsed="false">
      <c r="A109" s="8" t="s">
        <v>274</v>
      </c>
      <c r="B109" s="8" t="s">
        <v>275</v>
      </c>
      <c r="C109" s="8" t="n">
        <v>0.0305875418609299</v>
      </c>
      <c r="D109" s="5" t="n">
        <v>0.0696784657142857</v>
      </c>
      <c r="E109" s="5" t="n">
        <v>0.049942475</v>
      </c>
      <c r="F109" s="5" t="n">
        <v>0.6556355</v>
      </c>
      <c r="G109" s="5" t="n">
        <f aca="false">E109-F109</f>
        <v>-0.605693025</v>
      </c>
      <c r="H109" s="7" t="n">
        <v>1</v>
      </c>
      <c r="I109" s="7" t="n">
        <v>292</v>
      </c>
      <c r="J109" s="8" t="b">
        <f aca="false">TRUE()</f>
        <v>1</v>
      </c>
      <c r="K109" s="5" t="n">
        <v>0.02656205</v>
      </c>
      <c r="L109" s="5" t="n">
        <v>0.03440377</v>
      </c>
      <c r="M109" s="5" t="n">
        <v>0.6556355</v>
      </c>
      <c r="N109" s="5" t="n">
        <v>0.02753068</v>
      </c>
      <c r="O109" s="5" t="n">
        <v>0.02312306</v>
      </c>
      <c r="P109" s="5" t="n">
        <v>0.01828944</v>
      </c>
      <c r="Q109" s="5" t="n">
        <v>0.01834594</v>
      </c>
      <c r="R109" s="5" t="n">
        <v>0.01685919</v>
      </c>
      <c r="S109" s="5" t="n">
        <v>0.0504451</v>
      </c>
      <c r="T109" s="5" t="n">
        <v>0.0201844</v>
      </c>
      <c r="U109" s="5" t="n">
        <v>0.01401278</v>
      </c>
      <c r="V109" s="5" t="n">
        <v>0.02572828</v>
      </c>
      <c r="W109" s="5" t="n">
        <v>0.03025345</v>
      </c>
      <c r="X109" s="5" t="n">
        <v>0.01412488</v>
      </c>
      <c r="Y109" s="5" t="n">
        <v>0.03101473</v>
      </c>
      <c r="Z109" s="5" t="n">
        <v>0.04978432</v>
      </c>
      <c r="AA109" s="5" t="n">
        <v>0.05322112</v>
      </c>
      <c r="AB109" s="5" t="n">
        <v>0.06907647</v>
      </c>
      <c r="AC109" s="5" t="n">
        <v>0.01783265</v>
      </c>
      <c r="AD109" s="5" t="n">
        <v>0.02309735</v>
      </c>
      <c r="AE109" s="5" t="n">
        <v>0.05577085</v>
      </c>
      <c r="AF109" s="5" t="n">
        <v>0.03347348</v>
      </c>
      <c r="AG109" s="5" t="n">
        <v>0.04312818</v>
      </c>
      <c r="AH109" s="5" t="n">
        <v>0.1230256</v>
      </c>
    </row>
    <row r="110" customFormat="false" ht="13" hidden="false" customHeight="false" outlineLevel="0" collapsed="false">
      <c r="A110" s="8" t="s">
        <v>276</v>
      </c>
      <c r="B110" s="8" t="s">
        <v>277</v>
      </c>
      <c r="C110" s="8" t="n">
        <v>0.00885147069021076</v>
      </c>
      <c r="D110" s="5" t="n">
        <v>0.0910121714285714</v>
      </c>
      <c r="E110" s="5" t="n">
        <v>0.032762121</v>
      </c>
      <c r="F110" s="5" t="n">
        <v>0.5911426</v>
      </c>
      <c r="G110" s="5" t="n">
        <f aca="false">E110-F110</f>
        <v>-0.558380479</v>
      </c>
      <c r="H110" s="7" t="n">
        <v>1</v>
      </c>
      <c r="I110" s="7" t="n">
        <v>80</v>
      </c>
      <c r="J110" s="8" t="b">
        <f aca="false">TRUE()</f>
        <v>1</v>
      </c>
      <c r="K110" s="5" t="n">
        <v>0.08766054</v>
      </c>
      <c r="L110" s="5" t="n">
        <v>0.07347161</v>
      </c>
      <c r="M110" s="5" t="n">
        <v>0.07092234</v>
      </c>
      <c r="N110" s="5" t="n">
        <v>0.07291816</v>
      </c>
      <c r="O110" s="5" t="n">
        <v>0.0613723</v>
      </c>
      <c r="P110" s="5" t="n">
        <v>0.04043692</v>
      </c>
      <c r="Q110" s="5" t="n">
        <v>0.03893086</v>
      </c>
      <c r="R110" s="5" t="n">
        <v>0.5911426</v>
      </c>
      <c r="S110" s="5" t="n">
        <v>0.04027526</v>
      </c>
      <c r="T110" s="5" t="n">
        <v>0.04907493</v>
      </c>
      <c r="U110" s="5" t="n">
        <v>0.02674954</v>
      </c>
      <c r="V110" s="5" t="n">
        <v>0.07531711</v>
      </c>
      <c r="W110" s="5" t="n">
        <v>0.02308886</v>
      </c>
      <c r="X110" s="5" t="n">
        <v>0.02280937</v>
      </c>
      <c r="Y110" s="5" t="n">
        <v>0.02144443</v>
      </c>
      <c r="Z110" s="5" t="n">
        <v>0.03763218</v>
      </c>
      <c r="AA110" s="5" t="n">
        <v>0.07254586</v>
      </c>
      <c r="AB110" s="5" t="n">
        <v>0.02563041</v>
      </c>
      <c r="AC110" s="5" t="n">
        <v>0.03275277</v>
      </c>
      <c r="AD110" s="5" t="n">
        <v>0.02836724</v>
      </c>
      <c r="AE110" s="5" t="n">
        <v>0.02612098</v>
      </c>
      <c r="AF110" s="5" t="n">
        <v>0.02119603</v>
      </c>
      <c r="AG110" s="5" t="n">
        <v>0.03961357</v>
      </c>
      <c r="AH110" s="5" t="n">
        <v>0.02231774</v>
      </c>
    </row>
    <row r="111" customFormat="false" ht="13" hidden="false" customHeight="false" outlineLevel="0" collapsed="false">
      <c r="A111" s="8" t="s">
        <v>278</v>
      </c>
      <c r="B111" s="8" t="s">
        <v>279</v>
      </c>
      <c r="C111" s="8" t="n">
        <v>0.0030674221009394</v>
      </c>
      <c r="D111" s="5" t="n">
        <v>0.0829551978571429</v>
      </c>
      <c r="E111" s="5" t="n">
        <v>0.036943626</v>
      </c>
      <c r="F111" s="5" t="n">
        <v>0.4963017</v>
      </c>
      <c r="G111" s="5" t="n">
        <f aca="false">E111-F111</f>
        <v>-0.459358074</v>
      </c>
      <c r="H111" s="7" t="n">
        <v>1</v>
      </c>
      <c r="I111" s="7" t="n">
        <v>301</v>
      </c>
      <c r="J111" s="8" t="b">
        <f aca="false">TRUE()</f>
        <v>1</v>
      </c>
      <c r="K111" s="5" t="n">
        <v>0.07619396</v>
      </c>
      <c r="L111" s="5" t="n">
        <v>0.06915474</v>
      </c>
      <c r="M111" s="5" t="n">
        <v>0.05323485</v>
      </c>
      <c r="N111" s="5" t="n">
        <v>0.06270702</v>
      </c>
      <c r="O111" s="5" t="n">
        <v>0.04186736</v>
      </c>
      <c r="P111" s="5" t="n">
        <v>0.03072185</v>
      </c>
      <c r="Q111" s="5" t="n">
        <v>0.04441037</v>
      </c>
      <c r="R111" s="5" t="n">
        <v>0.05727051</v>
      </c>
      <c r="S111" s="5" t="n">
        <v>0.04003768</v>
      </c>
      <c r="T111" s="5" t="n">
        <v>0.03009222</v>
      </c>
      <c r="U111" s="5" t="n">
        <v>0.03404525</v>
      </c>
      <c r="V111" s="5" t="n">
        <v>0.07915268</v>
      </c>
      <c r="W111" s="5" t="n">
        <v>0.04618258</v>
      </c>
      <c r="X111" s="5" t="n">
        <v>0.4963017</v>
      </c>
      <c r="Y111" s="5" t="n">
        <v>0.02760468</v>
      </c>
      <c r="Z111" s="5" t="n">
        <v>0.04001262</v>
      </c>
      <c r="AA111" s="5" t="n">
        <v>0.1112181</v>
      </c>
      <c r="AB111" s="5" t="n">
        <v>0.03839944</v>
      </c>
      <c r="AC111" s="5" t="n">
        <v>0.030734</v>
      </c>
      <c r="AD111" s="5" t="n">
        <v>0.02527047</v>
      </c>
      <c r="AE111" s="5" t="n">
        <v>0.02923452</v>
      </c>
      <c r="AF111" s="5" t="n">
        <v>0.01639132</v>
      </c>
      <c r="AG111" s="5" t="n">
        <v>0.02173311</v>
      </c>
      <c r="AH111" s="5" t="n">
        <v>0.028838</v>
      </c>
    </row>
    <row r="112" customFormat="false" ht="13" hidden="false" customHeight="false" outlineLevel="0" collapsed="false">
      <c r="A112" s="8" t="s">
        <v>280</v>
      </c>
      <c r="B112" s="8" t="s">
        <v>281</v>
      </c>
      <c r="C112" s="8" t="n">
        <v>0.00149190110826939</v>
      </c>
      <c r="D112" s="5" t="n">
        <v>0.0939904105</v>
      </c>
      <c r="E112" s="5" t="n">
        <v>0.019656414</v>
      </c>
      <c r="F112" s="5" t="n">
        <v>0.4605507</v>
      </c>
      <c r="G112" s="5" t="n">
        <f aca="false">E112-F112</f>
        <v>-0.440894286</v>
      </c>
      <c r="H112" s="7" t="n">
        <v>1</v>
      </c>
      <c r="I112" s="7" t="n">
        <v>208</v>
      </c>
      <c r="J112" s="8" t="b">
        <f aca="false">TRUE()</f>
        <v>1</v>
      </c>
      <c r="K112" s="5" t="n">
        <v>0.04414286</v>
      </c>
      <c r="L112" s="5" t="n">
        <v>0.04525754</v>
      </c>
      <c r="M112" s="5" t="n">
        <v>0.07573672</v>
      </c>
      <c r="N112" s="5" t="n">
        <v>0.07799505</v>
      </c>
      <c r="O112" s="5" t="n">
        <v>0.04118434</v>
      </c>
      <c r="P112" s="5" t="n">
        <v>0.01346446</v>
      </c>
      <c r="Q112" s="5" t="n">
        <v>0.1312127</v>
      </c>
      <c r="R112" s="5" t="n">
        <v>0.07869228</v>
      </c>
      <c r="S112" s="5" t="n">
        <v>0.04476589</v>
      </c>
      <c r="T112" s="5" t="n">
        <v>0.4605507</v>
      </c>
      <c r="U112" s="5" t="n">
        <v>0.07435519</v>
      </c>
      <c r="V112" s="5" t="n">
        <v>0.009400557</v>
      </c>
      <c r="W112" s="5" t="n">
        <v>0.09119296</v>
      </c>
      <c r="X112" s="5" t="n">
        <v>0.1279145</v>
      </c>
      <c r="Y112" s="5" t="n">
        <v>0.02848553</v>
      </c>
      <c r="Z112" s="5" t="n">
        <v>0.01625446</v>
      </c>
      <c r="AA112" s="5" t="n">
        <v>0.02289555</v>
      </c>
      <c r="AB112" s="5" t="n">
        <v>0.02283313</v>
      </c>
      <c r="AC112" s="5" t="n">
        <v>0.03255417</v>
      </c>
      <c r="AD112" s="5" t="n">
        <v>0.01289286</v>
      </c>
      <c r="AE112" s="5" t="n">
        <v>0.01459887</v>
      </c>
      <c r="AF112" s="5" t="n">
        <v>0.01882874</v>
      </c>
      <c r="AG112" s="5" t="n">
        <v>0.01200842</v>
      </c>
      <c r="AH112" s="5" t="n">
        <v>0.01521241</v>
      </c>
    </row>
    <row r="113" customFormat="false" ht="13" hidden="false" customHeight="false" outlineLevel="0" collapsed="false">
      <c r="A113" s="8" t="s">
        <v>282</v>
      </c>
      <c r="B113" s="8" t="s">
        <v>283</v>
      </c>
      <c r="C113" s="8" t="n">
        <v>0.0484036760116986</v>
      </c>
      <c r="D113" s="5" t="n">
        <v>0.092991245</v>
      </c>
      <c r="E113" s="5" t="n">
        <v>0.090517772</v>
      </c>
      <c r="F113" s="5" t="n">
        <v>0.5172043</v>
      </c>
      <c r="G113" s="5" t="n">
        <f aca="false">E113-F113</f>
        <v>-0.426686528</v>
      </c>
      <c r="H113" s="7" t="n">
        <v>1</v>
      </c>
      <c r="I113" s="7" t="n">
        <v>33</v>
      </c>
      <c r="J113" s="8" t="b">
        <f aca="false">TRUE()</f>
        <v>1</v>
      </c>
      <c r="K113" s="5" t="n">
        <v>0.0267067</v>
      </c>
      <c r="L113" s="5" t="n">
        <v>0.0318119</v>
      </c>
      <c r="M113" s="5" t="n">
        <v>0.04730959</v>
      </c>
      <c r="N113" s="5" t="n">
        <v>0.05541093</v>
      </c>
      <c r="O113" s="5" t="n">
        <v>0.02683287</v>
      </c>
      <c r="P113" s="5" t="n">
        <v>0.04676504</v>
      </c>
      <c r="Q113" s="5" t="n">
        <v>0.125</v>
      </c>
      <c r="R113" s="5" t="n">
        <v>0.0776699</v>
      </c>
      <c r="S113" s="5" t="n">
        <v>0.05203997</v>
      </c>
      <c r="T113" s="5" t="n">
        <v>0.5172043</v>
      </c>
      <c r="U113" s="5" t="n">
        <v>0.08227848</v>
      </c>
      <c r="V113" s="5" t="n">
        <v>0.07101947</v>
      </c>
      <c r="W113" s="5" t="n">
        <v>0.05711264</v>
      </c>
      <c r="X113" s="5" t="n">
        <v>0.08471564</v>
      </c>
      <c r="Y113" s="5" t="n">
        <v>0.1248082</v>
      </c>
      <c r="Z113" s="5" t="n">
        <v>0.03189493</v>
      </c>
      <c r="AA113" s="5" t="n">
        <v>0.07477722</v>
      </c>
      <c r="AB113" s="5" t="n">
        <v>0.07940607</v>
      </c>
      <c r="AC113" s="5" t="n">
        <v>0.08754209</v>
      </c>
      <c r="AD113" s="5" t="n">
        <v>0.0923825</v>
      </c>
      <c r="AE113" s="5" t="n">
        <v>0.1277873</v>
      </c>
      <c r="AF113" s="5" t="n">
        <v>0.07111835</v>
      </c>
      <c r="AG113" s="5" t="n">
        <v>0.09980806</v>
      </c>
      <c r="AH113" s="5" t="n">
        <v>0.115653</v>
      </c>
    </row>
    <row r="114" customFormat="false" ht="13" hidden="false" customHeight="false" outlineLevel="0" collapsed="false">
      <c r="A114" s="8" t="s">
        <v>284</v>
      </c>
      <c r="B114" s="8" t="s">
        <v>285</v>
      </c>
      <c r="C114" s="8" t="n">
        <v>0.00477959022177625</v>
      </c>
      <c r="D114" s="5" t="n">
        <v>0.155898683571429</v>
      </c>
      <c r="E114" s="5" t="n">
        <v>0.077709565</v>
      </c>
      <c r="F114" s="5" t="n">
        <v>0.5004728</v>
      </c>
      <c r="G114" s="5" t="n">
        <f aca="false">E114-F114</f>
        <v>-0.422763235</v>
      </c>
      <c r="H114" s="7" t="n">
        <v>1</v>
      </c>
      <c r="I114" s="7" t="n">
        <v>571</v>
      </c>
      <c r="J114" s="8" t="b">
        <f aca="false">TRUE()</f>
        <v>1</v>
      </c>
      <c r="K114" s="5" t="n">
        <v>0.1828407</v>
      </c>
      <c r="L114" s="5" t="n">
        <v>0.2775866</v>
      </c>
      <c r="M114" s="5" t="n">
        <v>0.1117172</v>
      </c>
      <c r="N114" s="5" t="n">
        <v>0.1364235</v>
      </c>
      <c r="O114" s="5" t="n">
        <v>0.1533333</v>
      </c>
      <c r="P114" s="5" t="n">
        <v>0.0445469</v>
      </c>
      <c r="Q114" s="5" t="n">
        <v>0.1122389</v>
      </c>
      <c r="R114" s="5" t="n">
        <v>0.1084006</v>
      </c>
      <c r="S114" s="5" t="n">
        <v>0.1717971</v>
      </c>
      <c r="T114" s="5" t="n">
        <v>0.07100492</v>
      </c>
      <c r="U114" s="5" t="n">
        <v>0.1137244</v>
      </c>
      <c r="V114" s="5" t="n">
        <v>0.1061255</v>
      </c>
      <c r="W114" s="5" t="n">
        <v>0.09236915</v>
      </c>
      <c r="X114" s="5" t="n">
        <v>0.5004728</v>
      </c>
      <c r="Y114" s="5" t="n">
        <v>0.07754185</v>
      </c>
      <c r="Z114" s="5" t="n">
        <v>0.07793168</v>
      </c>
      <c r="AA114" s="5" t="n">
        <v>0.1205335</v>
      </c>
      <c r="AB114" s="5" t="n">
        <v>0.08327792</v>
      </c>
      <c r="AC114" s="5" t="n">
        <v>0.103988</v>
      </c>
      <c r="AD114" s="5" t="n">
        <v>0.06974588</v>
      </c>
      <c r="AE114" s="5" t="n">
        <v>0.09091303</v>
      </c>
      <c r="AF114" s="5" t="n">
        <v>0.0538373</v>
      </c>
      <c r="AG114" s="5" t="n">
        <v>0.05064827</v>
      </c>
      <c r="AH114" s="5" t="n">
        <v>0.04867822</v>
      </c>
    </row>
    <row r="115" customFormat="false" ht="13" hidden="false" customHeight="false" outlineLevel="0" collapsed="false">
      <c r="A115" s="8" t="s">
        <v>286</v>
      </c>
      <c r="B115" s="8" t="s">
        <v>287</v>
      </c>
      <c r="C115" s="8" t="n">
        <v>0.0107349575986001</v>
      </c>
      <c r="D115" s="5" t="n">
        <v>0.110899540714286</v>
      </c>
      <c r="E115" s="5" t="n">
        <v>0.050492329</v>
      </c>
      <c r="F115" s="5" t="n">
        <v>0.4342512</v>
      </c>
      <c r="G115" s="5" t="n">
        <f aca="false">E115-F115</f>
        <v>-0.383758871</v>
      </c>
      <c r="H115" s="7" t="n">
        <v>1</v>
      </c>
      <c r="I115" s="7" t="n">
        <v>100</v>
      </c>
      <c r="J115" s="8" t="b">
        <f aca="false">TRUE()</f>
        <v>1</v>
      </c>
      <c r="K115" s="5" t="n">
        <v>0.1437977</v>
      </c>
      <c r="L115" s="5" t="n">
        <v>0.06409486</v>
      </c>
      <c r="M115" s="5" t="n">
        <v>0.233698</v>
      </c>
      <c r="N115" s="5" t="n">
        <v>0.0747945</v>
      </c>
      <c r="O115" s="5" t="n">
        <v>0.04809223</v>
      </c>
      <c r="P115" s="5" t="n">
        <v>0.0300417</v>
      </c>
      <c r="Q115" s="5" t="n">
        <v>0.04904703</v>
      </c>
      <c r="R115" s="5" t="n">
        <v>0.112574</v>
      </c>
      <c r="S115" s="5" t="n">
        <v>0.06882079</v>
      </c>
      <c r="T115" s="5" t="n">
        <v>0.05276074</v>
      </c>
      <c r="U115" s="5" t="n">
        <v>0.08012988</v>
      </c>
      <c r="V115" s="5" t="n">
        <v>0.4342512</v>
      </c>
      <c r="W115" s="5" t="n">
        <v>0.07525239</v>
      </c>
      <c r="X115" s="5" t="n">
        <v>0.08523855</v>
      </c>
      <c r="Y115" s="5" t="n">
        <v>0.03645076</v>
      </c>
      <c r="Z115" s="5" t="n">
        <v>0.06634033</v>
      </c>
      <c r="AA115" s="5" t="n">
        <v>0.05306893</v>
      </c>
      <c r="AB115" s="5" t="n">
        <v>0.03549978</v>
      </c>
      <c r="AC115" s="5" t="n">
        <v>0.04687394</v>
      </c>
      <c r="AD115" s="5" t="n">
        <v>0.04955989</v>
      </c>
      <c r="AE115" s="5" t="n">
        <v>0.06552888</v>
      </c>
      <c r="AF115" s="5" t="n">
        <v>0.04043429</v>
      </c>
      <c r="AG115" s="5" t="n">
        <v>0.06870034</v>
      </c>
      <c r="AH115" s="5" t="n">
        <v>0.04246615</v>
      </c>
    </row>
    <row r="116" customFormat="false" ht="13" hidden="false" customHeight="false" outlineLevel="0" collapsed="false">
      <c r="A116" s="8" t="s">
        <v>288</v>
      </c>
      <c r="B116" s="8" t="s">
        <v>289</v>
      </c>
      <c r="C116" s="8" t="n">
        <v>0.0107349575986001</v>
      </c>
      <c r="D116" s="5" t="n">
        <v>0.0768991292857143</v>
      </c>
      <c r="E116" s="5" t="n">
        <v>0.030720163</v>
      </c>
      <c r="F116" s="5" t="n">
        <v>0.3971984</v>
      </c>
      <c r="G116" s="5" t="n">
        <f aca="false">E116-F116</f>
        <v>-0.366478237</v>
      </c>
      <c r="H116" s="7" t="n">
        <v>1</v>
      </c>
      <c r="I116" s="7" t="n">
        <v>38</v>
      </c>
      <c r="J116" s="8" t="b">
        <f aca="false">TRUE()</f>
        <v>1</v>
      </c>
      <c r="K116" s="5" t="n">
        <v>0.0369842</v>
      </c>
      <c r="L116" s="5" t="n">
        <v>0.06152997</v>
      </c>
      <c r="M116" s="5" t="n">
        <v>0.04726152</v>
      </c>
      <c r="N116" s="5" t="n">
        <v>0.1035806</v>
      </c>
      <c r="O116" s="5" t="n">
        <v>0.03588305</v>
      </c>
      <c r="P116" s="5" t="n">
        <v>0.02390686</v>
      </c>
      <c r="Q116" s="5" t="n">
        <v>0.02799793</v>
      </c>
      <c r="R116" s="5" t="n">
        <v>0.04668169</v>
      </c>
      <c r="S116" s="5" t="n">
        <v>0.04208401</v>
      </c>
      <c r="T116" s="5" t="n">
        <v>0.0589781</v>
      </c>
      <c r="U116" s="5" t="n">
        <v>0.3971984</v>
      </c>
      <c r="V116" s="5" t="n">
        <v>0.02648541</v>
      </c>
      <c r="W116" s="5" t="n">
        <v>0.09980112</v>
      </c>
      <c r="X116" s="5" t="n">
        <v>0.06821495</v>
      </c>
      <c r="Y116" s="5" t="n">
        <v>0.02558769</v>
      </c>
      <c r="Z116" s="5" t="n">
        <v>0.03347324</v>
      </c>
      <c r="AA116" s="5" t="n">
        <v>0.02189858</v>
      </c>
      <c r="AB116" s="5" t="n">
        <v>0.02801363</v>
      </c>
      <c r="AC116" s="5" t="n">
        <v>0.04208274</v>
      </c>
      <c r="AD116" s="5" t="n">
        <v>0.02508073</v>
      </c>
      <c r="AE116" s="5" t="n">
        <v>0.04609841</v>
      </c>
      <c r="AF116" s="5" t="n">
        <v>0.01504597</v>
      </c>
      <c r="AG116" s="5" t="n">
        <v>0.01855989</v>
      </c>
      <c r="AH116" s="5" t="n">
        <v>0.05136075</v>
      </c>
    </row>
    <row r="117" customFormat="false" ht="13" hidden="false" customHeight="false" outlineLevel="0" collapsed="false">
      <c r="A117" s="8" t="s">
        <v>290</v>
      </c>
      <c r="B117" s="8" t="s">
        <v>291</v>
      </c>
      <c r="C117" s="8" t="n">
        <v>0.00725147558503326</v>
      </c>
      <c r="D117" s="5" t="n">
        <v>0.120573626428571</v>
      </c>
      <c r="E117" s="5" t="n">
        <v>0.058098698</v>
      </c>
      <c r="F117" s="5" t="n">
        <v>0.4013292</v>
      </c>
      <c r="G117" s="5" t="n">
        <f aca="false">E117-F117</f>
        <v>-0.343230502</v>
      </c>
      <c r="H117" s="7" t="n">
        <v>1</v>
      </c>
      <c r="I117" s="7" t="n">
        <v>445</v>
      </c>
      <c r="J117" s="8" t="b">
        <f aca="false">TRUE()</f>
        <v>1</v>
      </c>
      <c r="K117" s="5" t="n">
        <v>0.09416284</v>
      </c>
      <c r="L117" s="5" t="n">
        <v>0.1599768</v>
      </c>
      <c r="M117" s="5" t="n">
        <v>0.4013292</v>
      </c>
      <c r="N117" s="5" t="n">
        <v>0.1381212</v>
      </c>
      <c r="O117" s="5" t="n">
        <v>0.1022924</v>
      </c>
      <c r="P117" s="5" t="n">
        <v>0.07115354</v>
      </c>
      <c r="Q117" s="5" t="n">
        <v>0.07200146</v>
      </c>
      <c r="R117" s="5" t="n">
        <v>0.05331763</v>
      </c>
      <c r="S117" s="5" t="n">
        <v>0.1396922</v>
      </c>
      <c r="T117" s="5" t="n">
        <v>0.04364904</v>
      </c>
      <c r="U117" s="5" t="n">
        <v>0.06173608</v>
      </c>
      <c r="V117" s="5" t="n">
        <v>0.1531158</v>
      </c>
      <c r="W117" s="5" t="n">
        <v>0.07668398</v>
      </c>
      <c r="X117" s="5" t="n">
        <v>0.1207986</v>
      </c>
      <c r="Y117" s="5" t="n">
        <v>0.02883676</v>
      </c>
      <c r="Z117" s="5" t="n">
        <v>0.06578319</v>
      </c>
      <c r="AA117" s="5" t="n">
        <v>0.0658083</v>
      </c>
      <c r="AB117" s="5" t="n">
        <v>0.04250427</v>
      </c>
      <c r="AC117" s="5" t="n">
        <v>0.06915583</v>
      </c>
      <c r="AD117" s="5" t="n">
        <v>0.05420229</v>
      </c>
      <c r="AE117" s="5" t="n">
        <v>0.08084504</v>
      </c>
      <c r="AF117" s="5" t="n">
        <v>0.03167561</v>
      </c>
      <c r="AG117" s="5" t="n">
        <v>0.06035578</v>
      </c>
      <c r="AH117" s="5" t="n">
        <v>0.08181991</v>
      </c>
    </row>
    <row r="118" customFormat="false" ht="13" hidden="false" customHeight="false" outlineLevel="0" collapsed="false">
      <c r="A118" s="8" t="s">
        <v>292</v>
      </c>
      <c r="B118" s="8" t="s">
        <v>293</v>
      </c>
      <c r="C118" s="8" t="n">
        <v>0.00384447517305237</v>
      </c>
      <c r="D118" s="5" t="n">
        <v>0.0626724785714286</v>
      </c>
      <c r="E118" s="5" t="n">
        <v>0.056448774</v>
      </c>
      <c r="F118" s="5" t="n">
        <v>0.3987885</v>
      </c>
      <c r="G118" s="5" t="n">
        <f aca="false">E118-F118</f>
        <v>-0.342339726</v>
      </c>
      <c r="H118" s="7" t="n">
        <v>1</v>
      </c>
      <c r="I118" s="7" t="n">
        <v>109</v>
      </c>
      <c r="J118" s="8" t="b">
        <f aca="false">TRUE()</f>
        <v>1</v>
      </c>
      <c r="K118" s="5" t="n">
        <v>0.03987659</v>
      </c>
      <c r="L118" s="5" t="n">
        <v>0.03802945</v>
      </c>
      <c r="M118" s="5" t="n">
        <v>0.03919647</v>
      </c>
      <c r="N118" s="5" t="n">
        <v>0.04845714</v>
      </c>
      <c r="O118" s="5" t="n">
        <v>0.03792115</v>
      </c>
      <c r="P118" s="5" t="n">
        <v>0.0303551</v>
      </c>
      <c r="Q118" s="5" t="n">
        <v>0.0457931</v>
      </c>
      <c r="R118" s="5" t="n">
        <v>0.03431055</v>
      </c>
      <c r="S118" s="5" t="n">
        <v>0.03310248</v>
      </c>
      <c r="T118" s="5" t="n">
        <v>0.3987885</v>
      </c>
      <c r="U118" s="5" t="n">
        <v>0.03980791</v>
      </c>
      <c r="V118" s="5" t="n">
        <v>0.03357314</v>
      </c>
      <c r="W118" s="5" t="n">
        <v>0.02935521</v>
      </c>
      <c r="X118" s="5" t="n">
        <v>0.02884791</v>
      </c>
      <c r="Y118" s="5" t="n">
        <v>0.05457387</v>
      </c>
      <c r="Z118" s="5" t="n">
        <v>0.08481807</v>
      </c>
      <c r="AA118" s="5" t="n">
        <v>0.03548829</v>
      </c>
      <c r="AB118" s="5" t="n">
        <v>0.0438416</v>
      </c>
      <c r="AC118" s="5" t="n">
        <v>0.04457516</v>
      </c>
      <c r="AD118" s="5" t="n">
        <v>0.04650764</v>
      </c>
      <c r="AE118" s="5" t="n">
        <v>0.06190125</v>
      </c>
      <c r="AF118" s="5" t="n">
        <v>0.05120064</v>
      </c>
      <c r="AG118" s="5" t="n">
        <v>0.05463825</v>
      </c>
      <c r="AH118" s="5" t="n">
        <v>0.08694297</v>
      </c>
    </row>
    <row r="119" customFormat="false" ht="13" hidden="false" customHeight="false" outlineLevel="0" collapsed="false">
      <c r="A119" s="8" t="s">
        <v>294</v>
      </c>
      <c r="B119" s="8" t="s">
        <v>295</v>
      </c>
      <c r="C119" s="8" t="n">
        <v>0.0185452587525545</v>
      </c>
      <c r="D119" s="5" t="n">
        <v>0.106516605714286</v>
      </c>
      <c r="E119" s="5" t="n">
        <v>0.058174218</v>
      </c>
      <c r="F119" s="5" t="n">
        <v>0.388045</v>
      </c>
      <c r="G119" s="5" t="n">
        <f aca="false">E119-F119</f>
        <v>-0.329870782</v>
      </c>
      <c r="H119" s="7" t="n">
        <v>1</v>
      </c>
      <c r="I119" s="7" t="n">
        <v>684</v>
      </c>
      <c r="J119" s="8" t="b">
        <f aca="false">TRUE()</f>
        <v>1</v>
      </c>
      <c r="K119" s="5" t="n">
        <v>0.1799391</v>
      </c>
      <c r="L119" s="5" t="n">
        <v>0.110118</v>
      </c>
      <c r="M119" s="5" t="n">
        <v>0.388045</v>
      </c>
      <c r="N119" s="5" t="n">
        <v>0.110752</v>
      </c>
      <c r="O119" s="5" t="n">
        <v>0.0636977</v>
      </c>
      <c r="P119" s="5" t="n">
        <v>0.05605924</v>
      </c>
      <c r="Q119" s="5" t="n">
        <v>0.07594583</v>
      </c>
      <c r="R119" s="5" t="n">
        <v>0.07168459</v>
      </c>
      <c r="S119" s="5" t="n">
        <v>0.07092199</v>
      </c>
      <c r="T119" s="5" t="n">
        <v>0.04688113</v>
      </c>
      <c r="U119" s="5" t="n">
        <v>0.0699673</v>
      </c>
      <c r="V119" s="5" t="n">
        <v>0.0956948</v>
      </c>
      <c r="W119" s="5" t="n">
        <v>0.09361136</v>
      </c>
      <c r="X119" s="5" t="n">
        <v>0.05791444</v>
      </c>
      <c r="Y119" s="5" t="n">
        <v>0.03099921</v>
      </c>
      <c r="Z119" s="5" t="n">
        <v>0.0753703</v>
      </c>
      <c r="AA119" s="5" t="n">
        <v>0.03782946</v>
      </c>
      <c r="AB119" s="5" t="n">
        <v>0.09259904</v>
      </c>
      <c r="AC119" s="5" t="n">
        <v>0.06619822</v>
      </c>
      <c r="AD119" s="5" t="n">
        <v>0.04102977</v>
      </c>
      <c r="AE119" s="5" t="n">
        <v>0.1059364</v>
      </c>
      <c r="AF119" s="5" t="n">
        <v>0.03710028</v>
      </c>
      <c r="AG119" s="5" t="n">
        <v>0.04613581</v>
      </c>
      <c r="AH119" s="5" t="n">
        <v>0.04854369</v>
      </c>
    </row>
    <row r="120" customFormat="false" ht="13" hidden="false" customHeight="false" outlineLevel="0" collapsed="false">
      <c r="A120" s="8" t="s">
        <v>296</v>
      </c>
      <c r="B120" s="8" t="s">
        <v>297</v>
      </c>
      <c r="C120" s="8" t="n">
        <v>0.0305875418609299</v>
      </c>
      <c r="D120" s="5" t="n">
        <v>0.0940470671428571</v>
      </c>
      <c r="E120" s="5" t="n">
        <v>0.049947142</v>
      </c>
      <c r="F120" s="5" t="n">
        <v>0.3791574</v>
      </c>
      <c r="G120" s="5" t="n">
        <f aca="false">E120-F120</f>
        <v>-0.329210258</v>
      </c>
      <c r="H120" s="7" t="n">
        <v>1</v>
      </c>
      <c r="I120" s="7" t="n">
        <v>509</v>
      </c>
      <c r="J120" s="8" t="b">
        <f aca="false">TRUE()</f>
        <v>1</v>
      </c>
      <c r="K120" s="5" t="n">
        <v>0.0624149</v>
      </c>
      <c r="L120" s="5" t="n">
        <v>0.08055318</v>
      </c>
      <c r="M120" s="5" t="n">
        <v>0.07297046</v>
      </c>
      <c r="N120" s="5" t="n">
        <v>0.08598151</v>
      </c>
      <c r="O120" s="5" t="n">
        <v>0.03743818</v>
      </c>
      <c r="P120" s="5" t="n">
        <v>0.02607504</v>
      </c>
      <c r="Q120" s="5" t="n">
        <v>0.04701391</v>
      </c>
      <c r="R120" s="5" t="n">
        <v>0.1033943</v>
      </c>
      <c r="S120" s="5" t="n">
        <v>0.06945837</v>
      </c>
      <c r="T120" s="5" t="n">
        <v>0.3791574</v>
      </c>
      <c r="U120" s="5" t="n">
        <v>0.05358093</v>
      </c>
      <c r="V120" s="5" t="n">
        <v>0.06996668</v>
      </c>
      <c r="W120" s="5" t="n">
        <v>0.08920088</v>
      </c>
      <c r="X120" s="5" t="n">
        <v>0.1394532</v>
      </c>
      <c r="Y120" s="5" t="n">
        <v>0.05162098</v>
      </c>
      <c r="Z120" s="5" t="n">
        <v>0.04655486</v>
      </c>
      <c r="AA120" s="5" t="n">
        <v>0.03175449</v>
      </c>
      <c r="AB120" s="5" t="n">
        <v>0.03974802</v>
      </c>
      <c r="AC120" s="5" t="n">
        <v>0.07410307</v>
      </c>
      <c r="AD120" s="5" t="n">
        <v>0.04725086</v>
      </c>
      <c r="AE120" s="5" t="n">
        <v>0.05775119</v>
      </c>
      <c r="AF120" s="5" t="n">
        <v>0.02996255</v>
      </c>
      <c r="AG120" s="5" t="n">
        <v>0.06445146</v>
      </c>
      <c r="AH120" s="5" t="n">
        <v>0.05627394</v>
      </c>
    </row>
    <row r="121" customFormat="false" ht="13" hidden="false" customHeight="false" outlineLevel="0" collapsed="false">
      <c r="A121" s="8" t="s">
        <v>32</v>
      </c>
      <c r="B121" s="8" t="s">
        <v>33</v>
      </c>
      <c r="C121" s="6" t="n">
        <v>6.83235640834241E-005</v>
      </c>
      <c r="D121" s="5" t="n">
        <v>0.103927211428571</v>
      </c>
      <c r="E121" s="5" t="n">
        <v>0.033864711</v>
      </c>
      <c r="F121" s="5" t="n">
        <v>0.361157</v>
      </c>
      <c r="G121" s="5" t="n">
        <f aca="false">E121-F121</f>
        <v>-0.327292289</v>
      </c>
      <c r="H121" s="7" t="n">
        <v>1</v>
      </c>
      <c r="I121" s="7" t="n">
        <v>214</v>
      </c>
      <c r="J121" s="8" t="b">
        <f aca="false">TRUE()</f>
        <v>1</v>
      </c>
      <c r="K121" s="5" t="n">
        <v>0.08633436</v>
      </c>
      <c r="L121" s="5" t="n">
        <v>0.2286624</v>
      </c>
      <c r="M121" s="5" t="n">
        <v>0.0624716</v>
      </c>
      <c r="N121" s="5" t="n">
        <v>0.1106008</v>
      </c>
      <c r="O121" s="5" t="n">
        <v>0.0660302</v>
      </c>
      <c r="P121" s="5" t="n">
        <v>0.02790698</v>
      </c>
      <c r="Q121" s="5" t="n">
        <v>0.08018675</v>
      </c>
      <c r="R121" s="5" t="n">
        <v>0.07114154</v>
      </c>
      <c r="S121" s="5" t="n">
        <v>0.08088531</v>
      </c>
      <c r="T121" s="5" t="n">
        <v>0.04619724</v>
      </c>
      <c r="U121" s="5" t="n">
        <v>0.0589859</v>
      </c>
      <c r="V121" s="5" t="n">
        <v>0.361157</v>
      </c>
      <c r="W121" s="5" t="n">
        <v>0.06241758</v>
      </c>
      <c r="X121" s="5" t="n">
        <v>0.1120033</v>
      </c>
      <c r="Y121" s="5" t="n">
        <v>0.02314459</v>
      </c>
      <c r="Z121" s="5" t="n">
        <v>0.05660649</v>
      </c>
      <c r="AA121" s="5" t="n">
        <v>0.0404605</v>
      </c>
      <c r="AB121" s="5" t="n">
        <v>0.02822606</v>
      </c>
      <c r="AC121" s="5" t="n">
        <v>0.04888918</v>
      </c>
      <c r="AD121" s="5" t="n">
        <v>0.02336874</v>
      </c>
      <c r="AE121" s="5" t="n">
        <v>0.02551234</v>
      </c>
      <c r="AF121" s="5" t="n">
        <v>0.02153782</v>
      </c>
      <c r="AG121" s="5" t="n">
        <v>0.0383949</v>
      </c>
      <c r="AH121" s="5" t="n">
        <v>0.03250649</v>
      </c>
    </row>
    <row r="122" customFormat="false" ht="13" hidden="false" customHeight="false" outlineLevel="0" collapsed="false">
      <c r="A122" s="8" t="s">
        <v>298</v>
      </c>
      <c r="B122" s="8" t="s">
        <v>299</v>
      </c>
      <c r="C122" s="8" t="n">
        <v>0.0011523227972279</v>
      </c>
      <c r="D122" s="5" t="n">
        <v>0.0996699464285714</v>
      </c>
      <c r="E122" s="5" t="n">
        <v>0.039307962</v>
      </c>
      <c r="F122" s="5" t="n">
        <v>0.3590227</v>
      </c>
      <c r="G122" s="5" t="n">
        <f aca="false">E122-F122</f>
        <v>-0.319714738</v>
      </c>
      <c r="H122" s="7" t="n">
        <v>1</v>
      </c>
      <c r="I122" s="7" t="n">
        <v>734</v>
      </c>
      <c r="J122" s="8" t="b">
        <f aca="false">TRUE()</f>
        <v>1</v>
      </c>
      <c r="K122" s="5" t="n">
        <v>0.06612935</v>
      </c>
      <c r="L122" s="5" t="n">
        <v>0.07189055</v>
      </c>
      <c r="M122" s="5" t="n">
        <v>0.05086711</v>
      </c>
      <c r="N122" s="5" t="n">
        <v>0.1432073</v>
      </c>
      <c r="O122" s="5" t="n">
        <v>0.05155556</v>
      </c>
      <c r="P122" s="5" t="n">
        <v>0.1214237</v>
      </c>
      <c r="Q122" s="5" t="n">
        <v>0.0417435</v>
      </c>
      <c r="R122" s="5" t="n">
        <v>0.1105226</v>
      </c>
      <c r="S122" s="5" t="n">
        <v>0.05557119</v>
      </c>
      <c r="T122" s="5" t="n">
        <v>0.09982759</v>
      </c>
      <c r="U122" s="5" t="n">
        <v>0.09042553</v>
      </c>
      <c r="V122" s="5" t="n">
        <v>0.3590227</v>
      </c>
      <c r="W122" s="5" t="n">
        <v>0.101569</v>
      </c>
      <c r="X122" s="5" t="n">
        <v>0.03162357</v>
      </c>
      <c r="Y122" s="5" t="n">
        <v>0.03174748</v>
      </c>
      <c r="Z122" s="5" t="n">
        <v>0.0377515</v>
      </c>
      <c r="AA122" s="5" t="n">
        <v>0.03526149</v>
      </c>
      <c r="AB122" s="5" t="n">
        <v>0.04211073</v>
      </c>
      <c r="AC122" s="5" t="n">
        <v>0.07879032</v>
      </c>
      <c r="AD122" s="5" t="n">
        <v>0.01910523</v>
      </c>
      <c r="AE122" s="5" t="n">
        <v>0.03038072</v>
      </c>
      <c r="AF122" s="5" t="n">
        <v>0.02354009</v>
      </c>
      <c r="AG122" s="5" t="n">
        <v>0.02975496</v>
      </c>
      <c r="AH122" s="5" t="n">
        <v>0.0646371</v>
      </c>
    </row>
    <row r="123" customFormat="false" ht="13" hidden="false" customHeight="false" outlineLevel="0" collapsed="false">
      <c r="A123" s="8" t="s">
        <v>300</v>
      </c>
      <c r="B123" s="8" t="s">
        <v>301</v>
      </c>
      <c r="C123" s="8" t="n">
        <v>0.00191102028496025</v>
      </c>
      <c r="D123" s="5" t="n">
        <v>0.0853846021428571</v>
      </c>
      <c r="E123" s="5" t="n">
        <v>0.043601175</v>
      </c>
      <c r="F123" s="5" t="n">
        <v>0.3619149</v>
      </c>
      <c r="G123" s="5" t="n">
        <f aca="false">E123-F123</f>
        <v>-0.318313725</v>
      </c>
      <c r="H123" s="7" t="n">
        <v>1</v>
      </c>
      <c r="I123" s="7" t="n">
        <v>54</v>
      </c>
      <c r="J123" s="8" t="b">
        <f aca="false">TRUE()</f>
        <v>1</v>
      </c>
      <c r="K123" s="5" t="n">
        <v>0.04870724</v>
      </c>
      <c r="L123" s="5" t="n">
        <v>0.09848193</v>
      </c>
      <c r="M123" s="5" t="n">
        <v>0.086809</v>
      </c>
      <c r="N123" s="5" t="n">
        <v>0.07093631</v>
      </c>
      <c r="O123" s="5" t="n">
        <v>0.05432099</v>
      </c>
      <c r="P123" s="5" t="n">
        <v>0.3619149</v>
      </c>
      <c r="Q123" s="5" t="n">
        <v>0.07858132</v>
      </c>
      <c r="R123" s="5" t="n">
        <v>0.07123823</v>
      </c>
      <c r="S123" s="5" t="n">
        <v>0.05281445</v>
      </c>
      <c r="T123" s="5" t="n">
        <v>0.05502327</v>
      </c>
      <c r="U123" s="5" t="n">
        <v>0.05707276</v>
      </c>
      <c r="V123" s="5" t="n">
        <v>0.03656584</v>
      </c>
      <c r="W123" s="5" t="n">
        <v>0.06988245</v>
      </c>
      <c r="X123" s="5" t="n">
        <v>0.05303574</v>
      </c>
      <c r="Y123" s="5" t="n">
        <v>0.1014937</v>
      </c>
      <c r="Z123" s="5" t="n">
        <v>0.04845645</v>
      </c>
      <c r="AA123" s="5" t="n">
        <v>0.03779801</v>
      </c>
      <c r="AB123" s="5" t="n">
        <v>0.04082214</v>
      </c>
      <c r="AC123" s="5" t="n">
        <v>0.03589848</v>
      </c>
      <c r="AD123" s="5" t="n">
        <v>0.04918033</v>
      </c>
      <c r="AE123" s="5" t="n">
        <v>0.03215679</v>
      </c>
      <c r="AF123" s="5" t="n">
        <v>0.02427512</v>
      </c>
      <c r="AG123" s="5" t="n">
        <v>0.0264847</v>
      </c>
      <c r="AH123" s="5" t="n">
        <v>0.03944603</v>
      </c>
    </row>
    <row r="124" customFormat="false" ht="13" hidden="false" customHeight="false" outlineLevel="0" collapsed="false">
      <c r="A124" s="8" t="s">
        <v>302</v>
      </c>
      <c r="B124" s="8" t="s">
        <v>303</v>
      </c>
      <c r="C124" s="8" t="n">
        <v>0.0129529240445918</v>
      </c>
      <c r="D124" s="5" t="n">
        <v>0.0517490764285714</v>
      </c>
      <c r="E124" s="5" t="n">
        <v>0.020996094</v>
      </c>
      <c r="F124" s="5" t="n">
        <v>0.3389047</v>
      </c>
      <c r="G124" s="5" t="n">
        <f aca="false">E124-F124</f>
        <v>-0.317908606</v>
      </c>
      <c r="H124" s="7" t="n">
        <v>1</v>
      </c>
      <c r="I124" s="7" t="n">
        <v>424</v>
      </c>
      <c r="J124" s="8" t="b">
        <f aca="false">TRUE()</f>
        <v>1</v>
      </c>
      <c r="K124" s="5" t="n">
        <v>0.02269325</v>
      </c>
      <c r="L124" s="5" t="n">
        <v>0.04523322</v>
      </c>
      <c r="M124" s="5" t="n">
        <v>0.3389047</v>
      </c>
      <c r="N124" s="5" t="n">
        <v>0.03539038</v>
      </c>
      <c r="O124" s="5" t="n">
        <v>0.02614716</v>
      </c>
      <c r="P124" s="5" t="n">
        <v>0.01397338</v>
      </c>
      <c r="Q124" s="5" t="n">
        <v>0.02014463</v>
      </c>
      <c r="R124" s="5" t="n">
        <v>0.04937304</v>
      </c>
      <c r="S124" s="5" t="n">
        <v>0.01990314</v>
      </c>
      <c r="T124" s="5" t="n">
        <v>0.0194897</v>
      </c>
      <c r="U124" s="5" t="n">
        <v>0.03109667</v>
      </c>
      <c r="V124" s="5" t="n">
        <v>0.01937385</v>
      </c>
      <c r="W124" s="5" t="n">
        <v>0.03445477</v>
      </c>
      <c r="X124" s="5" t="n">
        <v>0.04830918</v>
      </c>
      <c r="Y124" s="5" t="n">
        <v>0.01302605</v>
      </c>
      <c r="Z124" s="5" t="n">
        <v>0.0448245</v>
      </c>
      <c r="AA124" s="5" t="n">
        <v>0.01647446</v>
      </c>
      <c r="AB124" s="5" t="n">
        <v>0.0166148</v>
      </c>
      <c r="AC124" s="5" t="n">
        <v>0.01912209</v>
      </c>
      <c r="AD124" s="5" t="n">
        <v>0.01804024</v>
      </c>
      <c r="AE124" s="5" t="n">
        <v>0.02074089</v>
      </c>
      <c r="AF124" s="5" t="n">
        <v>0.01395951</v>
      </c>
      <c r="AG124" s="5" t="n">
        <v>0.03519737</v>
      </c>
      <c r="AH124" s="5" t="n">
        <v>0.01196103</v>
      </c>
    </row>
    <row r="125" customFormat="false" ht="13" hidden="false" customHeight="false" outlineLevel="0" collapsed="false">
      <c r="A125" s="8" t="s">
        <v>304</v>
      </c>
      <c r="B125" s="8" t="s">
        <v>305</v>
      </c>
      <c r="C125" s="8" t="n">
        <v>0.000373230215739302</v>
      </c>
      <c r="D125" s="5" t="n">
        <v>0.1061138</v>
      </c>
      <c r="E125" s="5" t="n">
        <v>0.039684541</v>
      </c>
      <c r="F125" s="5" t="n">
        <v>0.3571297</v>
      </c>
      <c r="G125" s="5" t="n">
        <f aca="false">E125-F125</f>
        <v>-0.317445159</v>
      </c>
      <c r="H125" s="7" t="n">
        <v>1</v>
      </c>
      <c r="I125" s="7" t="n">
        <v>662</v>
      </c>
      <c r="J125" s="8" t="b">
        <f aca="false">TRUE()</f>
        <v>1</v>
      </c>
      <c r="K125" s="5" t="n">
        <v>0.05981139</v>
      </c>
      <c r="L125" s="5" t="n">
        <v>0.07323438</v>
      </c>
      <c r="M125" s="5" t="n">
        <v>0.0577405</v>
      </c>
      <c r="N125" s="5" t="n">
        <v>0.106549</v>
      </c>
      <c r="O125" s="5" t="n">
        <v>0.108134</v>
      </c>
      <c r="P125" s="5" t="n">
        <v>0.04564684</v>
      </c>
      <c r="Q125" s="5" t="n">
        <v>0.07622082</v>
      </c>
      <c r="R125" s="5" t="n">
        <v>0.09181587</v>
      </c>
      <c r="S125" s="5" t="n">
        <v>0.06355517</v>
      </c>
      <c r="T125" s="5" t="n">
        <v>0.3571297</v>
      </c>
      <c r="U125" s="5" t="n">
        <v>0.07818499</v>
      </c>
      <c r="V125" s="5" t="n">
        <v>0.02864234</v>
      </c>
      <c r="W125" s="5" t="n">
        <v>0.1529291</v>
      </c>
      <c r="X125" s="5" t="n">
        <v>0.1859991</v>
      </c>
      <c r="Y125" s="5" t="n">
        <v>0.04325451</v>
      </c>
      <c r="Z125" s="5" t="n">
        <v>0.06118794</v>
      </c>
      <c r="AA125" s="5" t="n">
        <v>0.03725303</v>
      </c>
      <c r="AB125" s="5" t="n">
        <v>0.03147751</v>
      </c>
      <c r="AC125" s="5" t="n">
        <v>0.03836984</v>
      </c>
      <c r="AD125" s="5" t="n">
        <v>0.03118549</v>
      </c>
      <c r="AE125" s="5" t="n">
        <v>0.03670321</v>
      </c>
      <c r="AF125" s="5" t="n">
        <v>0.02792601</v>
      </c>
      <c r="AG125" s="5" t="n">
        <v>0.0499806</v>
      </c>
      <c r="AH125" s="5" t="n">
        <v>0.03950727</v>
      </c>
    </row>
    <row r="126" customFormat="false" ht="13" hidden="false" customHeight="false" outlineLevel="0" collapsed="false">
      <c r="A126" s="8" t="s">
        <v>306</v>
      </c>
      <c r="B126" s="8" t="s">
        <v>307</v>
      </c>
      <c r="C126" s="6" t="n">
        <v>4.0790187512492E-006</v>
      </c>
      <c r="D126" s="5" t="n">
        <v>0.128560635</v>
      </c>
      <c r="E126" s="5" t="n">
        <v>0.036579427</v>
      </c>
      <c r="F126" s="5" t="n">
        <v>0.3534589</v>
      </c>
      <c r="G126" s="5" t="n">
        <f aca="false">E126-F126</f>
        <v>-0.316879473</v>
      </c>
      <c r="H126" s="7" t="n">
        <v>1</v>
      </c>
      <c r="I126" s="7" t="n">
        <v>911</v>
      </c>
      <c r="J126" s="8" t="b">
        <f aca="false">TRUE()</f>
        <v>1</v>
      </c>
      <c r="K126" s="5" t="n">
        <v>0.1824854</v>
      </c>
      <c r="L126" s="5" t="n">
        <v>0.05003574</v>
      </c>
      <c r="M126" s="5" t="n">
        <v>0.2152697</v>
      </c>
      <c r="N126" s="5" t="n">
        <v>0.09711357</v>
      </c>
      <c r="O126" s="5" t="n">
        <v>0.1344392</v>
      </c>
      <c r="P126" s="5" t="n">
        <v>0.1474851</v>
      </c>
      <c r="Q126" s="5" t="n">
        <v>0.1298819</v>
      </c>
      <c r="R126" s="5" t="n">
        <v>0.07962359</v>
      </c>
      <c r="S126" s="5" t="n">
        <v>0.06426578</v>
      </c>
      <c r="T126" s="5" t="n">
        <v>0.08883249</v>
      </c>
      <c r="U126" s="5" t="n">
        <v>0.05901771</v>
      </c>
      <c r="V126" s="5" t="n">
        <v>0.3534589</v>
      </c>
      <c r="W126" s="5" t="n">
        <v>0.06135711</v>
      </c>
      <c r="X126" s="5" t="n">
        <v>0.1365827</v>
      </c>
      <c r="Y126" s="5" t="n">
        <v>0.0379987</v>
      </c>
      <c r="Z126" s="5" t="n">
        <v>0.05051612</v>
      </c>
      <c r="AA126" s="5" t="n">
        <v>0.02783537</v>
      </c>
      <c r="AB126" s="5" t="n">
        <v>0.03652502</v>
      </c>
      <c r="AC126" s="5" t="n">
        <v>0.03659055</v>
      </c>
      <c r="AD126" s="5" t="n">
        <v>0.05375741</v>
      </c>
      <c r="AE126" s="5" t="n">
        <v>0.03068756</v>
      </c>
      <c r="AF126" s="5" t="n">
        <v>0.02602092</v>
      </c>
      <c r="AG126" s="5" t="n">
        <v>0.03035468</v>
      </c>
      <c r="AH126" s="5" t="n">
        <v>0.03550794</v>
      </c>
    </row>
    <row r="127" customFormat="false" ht="13" hidden="false" customHeight="false" outlineLevel="0" collapsed="false">
      <c r="A127" s="8" t="s">
        <v>308</v>
      </c>
      <c r="B127" s="8" t="s">
        <v>309</v>
      </c>
      <c r="C127" s="8" t="n">
        <v>0.000373230215739302</v>
      </c>
      <c r="D127" s="5" t="n">
        <v>0.115803990714286</v>
      </c>
      <c r="E127" s="5" t="n">
        <v>0.055236347</v>
      </c>
      <c r="F127" s="5" t="n">
        <v>0.3717386</v>
      </c>
      <c r="G127" s="5" t="n">
        <f aca="false">E127-F127</f>
        <v>-0.316502253</v>
      </c>
      <c r="H127" s="7" t="n">
        <v>1</v>
      </c>
      <c r="I127" s="7" t="n">
        <v>841</v>
      </c>
      <c r="J127" s="8" t="b">
        <f aca="false">TRUE()</f>
        <v>1</v>
      </c>
      <c r="K127" s="5" t="n">
        <v>0.0827975</v>
      </c>
      <c r="L127" s="5" t="n">
        <v>0.08531924</v>
      </c>
      <c r="M127" s="5" t="n">
        <v>0.103553</v>
      </c>
      <c r="N127" s="5" t="n">
        <v>0.1404035</v>
      </c>
      <c r="O127" s="5" t="n">
        <v>0.0918155</v>
      </c>
      <c r="P127" s="5" t="n">
        <v>0.04647377</v>
      </c>
      <c r="Q127" s="5" t="n">
        <v>0.05709282</v>
      </c>
      <c r="R127" s="5" t="n">
        <v>0.09021094</v>
      </c>
      <c r="S127" s="5" t="n">
        <v>0.0795283</v>
      </c>
      <c r="T127" s="5" t="n">
        <v>0.07430516</v>
      </c>
      <c r="U127" s="5" t="n">
        <v>0.06709618</v>
      </c>
      <c r="V127" s="5" t="n">
        <v>0.3717386</v>
      </c>
      <c r="W127" s="5" t="n">
        <v>0.09304556</v>
      </c>
      <c r="X127" s="5" t="n">
        <v>0.2378758</v>
      </c>
      <c r="Y127" s="5" t="n">
        <v>0.06017831</v>
      </c>
      <c r="Z127" s="5" t="n">
        <v>0.061409</v>
      </c>
      <c r="AA127" s="5" t="n">
        <v>0.04168395</v>
      </c>
      <c r="AB127" s="5" t="n">
        <v>0.04504504</v>
      </c>
      <c r="AC127" s="5" t="n">
        <v>0.0698181</v>
      </c>
      <c r="AD127" s="5" t="n">
        <v>0.04109778</v>
      </c>
      <c r="AE127" s="5" t="n">
        <v>0.05389221</v>
      </c>
      <c r="AF127" s="5" t="n">
        <v>0.05081221</v>
      </c>
      <c r="AG127" s="5" t="n">
        <v>0.07169697</v>
      </c>
      <c r="AH127" s="5" t="n">
        <v>0.0567299</v>
      </c>
    </row>
    <row r="128" customFormat="false" ht="13" hidden="false" customHeight="false" outlineLevel="0" collapsed="false">
      <c r="A128" s="8" t="s">
        <v>310</v>
      </c>
      <c r="B128" s="8" t="s">
        <v>311</v>
      </c>
      <c r="C128" s="8" t="n">
        <v>0.0417171445237134</v>
      </c>
      <c r="D128" s="5" t="n">
        <v>0.104212912857143</v>
      </c>
      <c r="E128" s="5" t="n">
        <v>0.062786182</v>
      </c>
      <c r="F128" s="5" t="n">
        <v>0.3752491</v>
      </c>
      <c r="G128" s="5" t="n">
        <f aca="false">E128-F128</f>
        <v>-0.312462918</v>
      </c>
      <c r="H128" s="7" t="n">
        <v>1</v>
      </c>
      <c r="I128" s="7" t="n">
        <v>115</v>
      </c>
      <c r="J128" s="8" t="b">
        <f aca="false">TRUE()</f>
        <v>1</v>
      </c>
      <c r="K128" s="5" t="n">
        <v>0.07234452</v>
      </c>
      <c r="L128" s="5" t="n">
        <v>0.0619394</v>
      </c>
      <c r="M128" s="5" t="n">
        <v>0.07554571</v>
      </c>
      <c r="N128" s="5" t="n">
        <v>0.08043348</v>
      </c>
      <c r="O128" s="5" t="n">
        <v>0.08671022</v>
      </c>
      <c r="P128" s="5" t="n">
        <v>0.1145417</v>
      </c>
      <c r="Q128" s="5" t="n">
        <v>0.05983773</v>
      </c>
      <c r="R128" s="5" t="n">
        <v>0.07109929</v>
      </c>
      <c r="S128" s="5" t="n">
        <v>0.1113678</v>
      </c>
      <c r="T128" s="5" t="n">
        <v>0.3752491</v>
      </c>
      <c r="U128" s="5" t="n">
        <v>0.09513411</v>
      </c>
      <c r="V128" s="5" t="n">
        <v>0.06819243</v>
      </c>
      <c r="W128" s="5" t="n">
        <v>0.1127318</v>
      </c>
      <c r="X128" s="5" t="n">
        <v>0.07385349</v>
      </c>
      <c r="Y128" s="5" t="n">
        <v>0.1148366</v>
      </c>
      <c r="Z128" s="5" t="n">
        <v>0.09032109</v>
      </c>
      <c r="AA128" s="5" t="n">
        <v>0.05458387</v>
      </c>
      <c r="AB128" s="5" t="n">
        <v>0.04391818</v>
      </c>
      <c r="AC128" s="5" t="n">
        <v>0.04788351</v>
      </c>
      <c r="AD128" s="5" t="n">
        <v>0.03627865</v>
      </c>
      <c r="AE128" s="5" t="n">
        <v>0.1171649</v>
      </c>
      <c r="AF128" s="5" t="n">
        <v>0.03408585</v>
      </c>
      <c r="AG128" s="5" t="n">
        <v>0.04440155</v>
      </c>
      <c r="AH128" s="5" t="n">
        <v>0.04438762</v>
      </c>
    </row>
    <row r="129" customFormat="false" ht="13" hidden="false" customHeight="false" outlineLevel="0" collapsed="false">
      <c r="A129" s="8" t="s">
        <v>312</v>
      </c>
      <c r="B129" s="8" t="s">
        <v>313</v>
      </c>
      <c r="C129" s="8" t="n">
        <v>0.0155359626688204</v>
      </c>
      <c r="D129" s="5" t="n">
        <v>0.152732795</v>
      </c>
      <c r="E129" s="5" t="n">
        <v>0.082279926</v>
      </c>
      <c r="F129" s="5" t="n">
        <v>0.3885952</v>
      </c>
      <c r="G129" s="5" t="n">
        <f aca="false">E129-F129</f>
        <v>-0.306315274</v>
      </c>
      <c r="H129" s="7" t="n">
        <v>1</v>
      </c>
      <c r="I129" s="7" t="n">
        <v>455</v>
      </c>
      <c r="J129" s="8" t="b">
        <f aca="false">TRUE()</f>
        <v>1</v>
      </c>
      <c r="K129" s="5" t="n">
        <v>0.1626532</v>
      </c>
      <c r="L129" s="5" t="n">
        <v>0.09628533</v>
      </c>
      <c r="M129" s="5" t="n">
        <v>0.2559478</v>
      </c>
      <c r="N129" s="5" t="n">
        <v>0.1943043</v>
      </c>
      <c r="O129" s="5" t="n">
        <v>0.1120265</v>
      </c>
      <c r="P129" s="5" t="n">
        <v>0.08995414</v>
      </c>
      <c r="Q129" s="5" t="n">
        <v>0.05928522</v>
      </c>
      <c r="R129" s="5" t="n">
        <v>0.1507255</v>
      </c>
      <c r="S129" s="5" t="n">
        <v>0.1114454</v>
      </c>
      <c r="T129" s="5" t="n">
        <v>0.04711041</v>
      </c>
      <c r="U129" s="5" t="n">
        <v>0.3885952</v>
      </c>
      <c r="V129" s="5" t="n">
        <v>0.09044033</v>
      </c>
      <c r="W129" s="5" t="n">
        <v>0.2122442</v>
      </c>
      <c r="X129" s="5" t="n">
        <v>0.1672416</v>
      </c>
      <c r="Y129" s="5" t="n">
        <v>0.0970071</v>
      </c>
      <c r="Z129" s="5" t="n">
        <v>0.07573266</v>
      </c>
      <c r="AA129" s="5" t="n">
        <v>0.1093698</v>
      </c>
      <c r="AB129" s="5" t="n">
        <v>0.07298188</v>
      </c>
      <c r="AC129" s="5" t="n">
        <v>0.09471685</v>
      </c>
      <c r="AD129" s="5" t="n">
        <v>0.09476159</v>
      </c>
      <c r="AE129" s="5" t="n">
        <v>0.07917261</v>
      </c>
      <c r="AF129" s="5" t="n">
        <v>0.05167055</v>
      </c>
      <c r="AG129" s="5" t="n">
        <v>0.07268878</v>
      </c>
      <c r="AH129" s="5" t="n">
        <v>0.07469744</v>
      </c>
    </row>
    <row r="130" customFormat="false" ht="13" hidden="false" customHeight="false" outlineLevel="0" collapsed="false">
      <c r="A130" s="8" t="s">
        <v>314</v>
      </c>
      <c r="B130" s="8" t="s">
        <v>315</v>
      </c>
      <c r="C130" s="8" t="n">
        <v>0.00384447517305237</v>
      </c>
      <c r="D130" s="5" t="n">
        <v>0.131755116428571</v>
      </c>
      <c r="E130" s="5" t="n">
        <v>0.050566172</v>
      </c>
      <c r="F130" s="5" t="n">
        <v>0.3566656</v>
      </c>
      <c r="G130" s="5" t="n">
        <f aca="false">E130-F130</f>
        <v>-0.306099428</v>
      </c>
      <c r="H130" s="7" t="n">
        <v>1</v>
      </c>
      <c r="I130" s="7" t="n">
        <v>145</v>
      </c>
      <c r="J130" s="8" t="b">
        <f aca="false">TRUE()</f>
        <v>1</v>
      </c>
      <c r="K130" s="5" t="n">
        <v>0.1074913</v>
      </c>
      <c r="L130" s="5" t="n">
        <v>0.1054328</v>
      </c>
      <c r="M130" s="5" t="n">
        <v>0.09564233</v>
      </c>
      <c r="N130" s="5" t="n">
        <v>0.2470281</v>
      </c>
      <c r="O130" s="5" t="n">
        <v>0.1386264</v>
      </c>
      <c r="P130" s="5" t="n">
        <v>0.04626039</v>
      </c>
      <c r="Q130" s="5" t="n">
        <v>0.1221451</v>
      </c>
      <c r="R130" s="5" t="n">
        <v>0.2092472</v>
      </c>
      <c r="S130" s="5" t="n">
        <v>0.1128864</v>
      </c>
      <c r="T130" s="5" t="n">
        <v>0.02922404</v>
      </c>
      <c r="U130" s="5" t="n">
        <v>0.09570017</v>
      </c>
      <c r="V130" s="5" t="n">
        <v>0.0565065</v>
      </c>
      <c r="W130" s="5" t="n">
        <v>0.1217153</v>
      </c>
      <c r="X130" s="5" t="n">
        <v>0.3566656</v>
      </c>
      <c r="Y130" s="5" t="n">
        <v>0.04219571</v>
      </c>
      <c r="Z130" s="5" t="n">
        <v>0.05284569</v>
      </c>
      <c r="AA130" s="5" t="n">
        <v>0.1461413</v>
      </c>
      <c r="AB130" s="5" t="n">
        <v>0.03203454</v>
      </c>
      <c r="AC130" s="5" t="n">
        <v>0.06092282</v>
      </c>
      <c r="AD130" s="5" t="n">
        <v>0.02780729</v>
      </c>
      <c r="AE130" s="5" t="n">
        <v>0.03706151</v>
      </c>
      <c r="AF130" s="5" t="n">
        <v>0.03685423</v>
      </c>
      <c r="AG130" s="5" t="n">
        <v>0.03630521</v>
      </c>
      <c r="AH130" s="5" t="n">
        <v>0.03349342</v>
      </c>
    </row>
    <row r="131" customFormat="false" ht="13" hidden="false" customHeight="false" outlineLevel="0" collapsed="false">
      <c r="A131" s="8" t="s">
        <v>316</v>
      </c>
      <c r="B131" s="8" t="s">
        <v>317</v>
      </c>
      <c r="C131" s="8" t="n">
        <v>0.00477959022177625</v>
      </c>
      <c r="D131" s="5" t="n">
        <v>0.129299022857143</v>
      </c>
      <c r="E131" s="5" t="n">
        <v>0.077577054</v>
      </c>
      <c r="F131" s="5" t="n">
        <v>0.3718919</v>
      </c>
      <c r="G131" s="5" t="n">
        <f aca="false">E131-F131</f>
        <v>-0.294314846</v>
      </c>
      <c r="H131" s="7" t="n">
        <v>1</v>
      </c>
      <c r="I131" s="7" t="n">
        <v>113</v>
      </c>
      <c r="J131" s="8" t="b">
        <f aca="false">TRUE()</f>
        <v>1</v>
      </c>
      <c r="K131" s="5" t="n">
        <v>0.3718919</v>
      </c>
      <c r="L131" s="5" t="n">
        <v>0.09667054</v>
      </c>
      <c r="M131" s="5" t="n">
        <v>0.071154</v>
      </c>
      <c r="N131" s="5" t="n">
        <v>0.08768433</v>
      </c>
      <c r="O131" s="5" t="n">
        <v>0.1093901</v>
      </c>
      <c r="P131" s="5" t="n">
        <v>0.07763346</v>
      </c>
      <c r="Q131" s="5" t="n">
        <v>0.07596174</v>
      </c>
      <c r="R131" s="5" t="n">
        <v>0.08739775</v>
      </c>
      <c r="S131" s="5" t="n">
        <v>0.1207388</v>
      </c>
      <c r="T131" s="5" t="n">
        <v>0.1348135</v>
      </c>
      <c r="U131" s="5" t="n">
        <v>0.1002937</v>
      </c>
      <c r="V131" s="5" t="n">
        <v>0.1014931</v>
      </c>
      <c r="W131" s="5" t="n">
        <v>0.138159</v>
      </c>
      <c r="X131" s="5" t="n">
        <v>0.2369044</v>
      </c>
      <c r="Y131" s="5" t="n">
        <v>0.0667466</v>
      </c>
      <c r="Z131" s="5" t="n">
        <v>0.1098085</v>
      </c>
      <c r="AA131" s="5" t="n">
        <v>0.06829324</v>
      </c>
      <c r="AB131" s="5" t="n">
        <v>0.08196224</v>
      </c>
      <c r="AC131" s="5" t="n">
        <v>0.0879763</v>
      </c>
      <c r="AD131" s="5" t="n">
        <v>0.057762</v>
      </c>
      <c r="AE131" s="5" t="n">
        <v>0.07652622</v>
      </c>
      <c r="AF131" s="5" t="n">
        <v>0.07328091</v>
      </c>
      <c r="AG131" s="5" t="n">
        <v>0.07112355</v>
      </c>
      <c r="AH131" s="5" t="n">
        <v>0.08229098</v>
      </c>
    </row>
    <row r="132" customFormat="false" ht="13" hidden="false" customHeight="false" outlineLevel="0" collapsed="false">
      <c r="A132" s="8" t="s">
        <v>318</v>
      </c>
      <c r="B132" s="8" t="s">
        <v>319</v>
      </c>
      <c r="C132" s="8" t="n">
        <v>0.00477959022177625</v>
      </c>
      <c r="D132" s="5" t="n">
        <v>0.0973364978571429</v>
      </c>
      <c r="E132" s="5" t="n">
        <v>0.040552116</v>
      </c>
      <c r="F132" s="5" t="n">
        <v>0.3267681</v>
      </c>
      <c r="G132" s="5" t="n">
        <f aca="false">E132-F132</f>
        <v>-0.286215984</v>
      </c>
      <c r="H132" s="7" t="n">
        <v>1</v>
      </c>
      <c r="I132" s="7" t="n">
        <v>110</v>
      </c>
      <c r="J132" s="8" t="b">
        <f aca="false">TRUE()</f>
        <v>1</v>
      </c>
      <c r="K132" s="5" t="n">
        <v>0.05148163</v>
      </c>
      <c r="L132" s="5" t="n">
        <v>0.04295513</v>
      </c>
      <c r="M132" s="5" t="n">
        <v>0.08544268</v>
      </c>
      <c r="N132" s="5" t="n">
        <v>0.09122807</v>
      </c>
      <c r="O132" s="5" t="n">
        <v>0.1560033</v>
      </c>
      <c r="P132" s="5" t="n">
        <v>0.05204461</v>
      </c>
      <c r="Q132" s="5" t="n">
        <v>0.04157791</v>
      </c>
      <c r="R132" s="5" t="n">
        <v>0.0603352</v>
      </c>
      <c r="S132" s="5" t="n">
        <v>0.06956346</v>
      </c>
      <c r="T132" s="5" t="n">
        <v>0.0289665</v>
      </c>
      <c r="U132" s="5" t="n">
        <v>0.05655868</v>
      </c>
      <c r="V132" s="5" t="n">
        <v>0.3267681</v>
      </c>
      <c r="W132" s="5" t="n">
        <v>0.1187788</v>
      </c>
      <c r="X132" s="5" t="n">
        <v>0.1810069</v>
      </c>
      <c r="Y132" s="5" t="n">
        <v>0.03641899</v>
      </c>
      <c r="Z132" s="5" t="n">
        <v>0.03645597</v>
      </c>
      <c r="AA132" s="5" t="n">
        <v>0.04252045</v>
      </c>
      <c r="AB132" s="5" t="n">
        <v>0.02082317</v>
      </c>
      <c r="AC132" s="5" t="n">
        <v>0.05855856</v>
      </c>
      <c r="AD132" s="5" t="n">
        <v>0.06954362</v>
      </c>
      <c r="AE132" s="5" t="n">
        <v>0.03438713</v>
      </c>
      <c r="AF132" s="5" t="n">
        <v>0.02394082</v>
      </c>
      <c r="AG132" s="5" t="n">
        <v>0.02780787</v>
      </c>
      <c r="AH132" s="5" t="n">
        <v>0.05506458</v>
      </c>
    </row>
    <row r="133" customFormat="false" ht="13" hidden="false" customHeight="false" outlineLevel="0" collapsed="false">
      <c r="A133" s="8" t="s">
        <v>320</v>
      </c>
      <c r="B133" s="8" t="s">
        <v>321</v>
      </c>
      <c r="C133" s="8" t="n">
        <v>0.0185452587525545</v>
      </c>
      <c r="D133" s="5" t="n">
        <v>0.0912921957142857</v>
      </c>
      <c r="E133" s="5" t="n">
        <v>0.033676442</v>
      </c>
      <c r="F133" s="5" t="n">
        <v>0.3166055</v>
      </c>
      <c r="G133" s="5" t="n">
        <f aca="false">E133-F133</f>
        <v>-0.282929058</v>
      </c>
      <c r="H133" s="7" t="n">
        <v>1</v>
      </c>
      <c r="I133" s="7" t="n">
        <v>378</v>
      </c>
      <c r="J133" s="8" t="b">
        <f aca="false">TRUE()</f>
        <v>1</v>
      </c>
      <c r="K133" s="5" t="n">
        <v>0.02681139</v>
      </c>
      <c r="L133" s="5" t="n">
        <v>0.1543665</v>
      </c>
      <c r="M133" s="5" t="n">
        <v>0.05189198</v>
      </c>
      <c r="N133" s="5" t="n">
        <v>0.06416275</v>
      </c>
      <c r="O133" s="5" t="n">
        <v>0.04176785</v>
      </c>
      <c r="P133" s="5" t="n">
        <v>0.02306761</v>
      </c>
      <c r="Q133" s="5" t="n">
        <v>0.1903695</v>
      </c>
      <c r="R133" s="5" t="n">
        <v>0.07800622</v>
      </c>
      <c r="S133" s="5" t="n">
        <v>0.1363554</v>
      </c>
      <c r="T133" s="5" t="n">
        <v>0.07701638</v>
      </c>
      <c r="U133" s="5" t="n">
        <v>0.02763588</v>
      </c>
      <c r="V133" s="5" t="n">
        <v>0.04868277</v>
      </c>
      <c r="W133" s="5" t="n">
        <v>0.04135101</v>
      </c>
      <c r="X133" s="5" t="n">
        <v>0.3166055</v>
      </c>
      <c r="Y133" s="5" t="n">
        <v>0.0322186</v>
      </c>
      <c r="Z133" s="5" t="n">
        <v>0.04434982</v>
      </c>
      <c r="AA133" s="5" t="n">
        <v>0.03710021</v>
      </c>
      <c r="AB133" s="5" t="n">
        <v>0.02435832</v>
      </c>
      <c r="AC133" s="5" t="n">
        <v>0.03316488</v>
      </c>
      <c r="AD133" s="5" t="n">
        <v>0.0320318</v>
      </c>
      <c r="AE133" s="5" t="n">
        <v>0.03448276</v>
      </c>
      <c r="AF133" s="5" t="n">
        <v>0.02317443</v>
      </c>
      <c r="AG133" s="5" t="n">
        <v>0.02772443</v>
      </c>
      <c r="AH133" s="5" t="n">
        <v>0.04815917</v>
      </c>
    </row>
    <row r="134" customFormat="false" ht="13" hidden="false" customHeight="false" outlineLevel="0" collapsed="false">
      <c r="A134" s="8" t="s">
        <v>322</v>
      </c>
      <c r="B134" s="8" t="s">
        <v>323</v>
      </c>
      <c r="C134" s="8" t="n">
        <v>0.0155359626688204</v>
      </c>
      <c r="D134" s="5" t="n">
        <v>0.05359395</v>
      </c>
      <c r="E134" s="5" t="n">
        <v>0.055942387</v>
      </c>
      <c r="F134" s="5" t="n">
        <v>0.3308816</v>
      </c>
      <c r="G134" s="5" t="n">
        <f aca="false">E134-F134</f>
        <v>-0.274939213</v>
      </c>
      <c r="H134" s="7" t="n">
        <v>1</v>
      </c>
      <c r="I134" s="7" t="n">
        <v>617</v>
      </c>
      <c r="J134" s="8" t="b">
        <f aca="false">TRUE()</f>
        <v>1</v>
      </c>
      <c r="K134" s="5" t="n">
        <v>0.03402334</v>
      </c>
      <c r="L134" s="5" t="n">
        <v>0.0307119</v>
      </c>
      <c r="M134" s="5" t="n">
        <v>0.3308816</v>
      </c>
      <c r="N134" s="5" t="n">
        <v>0.02878257</v>
      </c>
      <c r="O134" s="5" t="n">
        <v>0.02146445</v>
      </c>
      <c r="P134" s="5" t="n">
        <v>0.0196578</v>
      </c>
      <c r="Q134" s="5" t="n">
        <v>0.02023434</v>
      </c>
      <c r="R134" s="5" t="n">
        <v>0.02061896</v>
      </c>
      <c r="S134" s="5" t="n">
        <v>0.05411322</v>
      </c>
      <c r="T134" s="5" t="n">
        <v>0.04446198</v>
      </c>
      <c r="U134" s="5" t="n">
        <v>0.03580606</v>
      </c>
      <c r="V134" s="5" t="n">
        <v>0.03452381</v>
      </c>
      <c r="W134" s="5" t="n">
        <v>0.05038942</v>
      </c>
      <c r="X134" s="5" t="n">
        <v>0.02464585</v>
      </c>
      <c r="Y134" s="5" t="n">
        <v>0.04051724</v>
      </c>
      <c r="Z134" s="5" t="n">
        <v>0.05666653</v>
      </c>
      <c r="AA134" s="5" t="n">
        <v>0.09828678</v>
      </c>
      <c r="AB134" s="5" t="n">
        <v>0.03137311</v>
      </c>
      <c r="AC134" s="5" t="n">
        <v>0.09928109</v>
      </c>
      <c r="AD134" s="5" t="n">
        <v>0.03843168</v>
      </c>
      <c r="AE134" s="5" t="n">
        <v>0.05261443</v>
      </c>
      <c r="AF134" s="5" t="n">
        <v>0.04335315</v>
      </c>
      <c r="AG134" s="5" t="n">
        <v>0.05654232</v>
      </c>
      <c r="AH134" s="5" t="n">
        <v>0.04235754</v>
      </c>
    </row>
    <row r="135" customFormat="false" ht="13" hidden="false" customHeight="false" outlineLevel="0" collapsed="false">
      <c r="A135" s="8" t="s">
        <v>324</v>
      </c>
      <c r="B135" s="8" t="s">
        <v>325</v>
      </c>
      <c r="C135" s="8" t="n">
        <v>0.0030674221009394</v>
      </c>
      <c r="D135" s="5" t="n">
        <v>0.167549620714286</v>
      </c>
      <c r="E135" s="5" t="n">
        <v>0.079591384</v>
      </c>
      <c r="F135" s="5" t="n">
        <v>0.3538467</v>
      </c>
      <c r="G135" s="5" t="n">
        <f aca="false">E135-F135</f>
        <v>-0.274255316</v>
      </c>
      <c r="H135" s="7" t="n">
        <v>1</v>
      </c>
      <c r="I135" s="7" t="n">
        <v>458</v>
      </c>
      <c r="J135" s="8" t="b">
        <f aca="false">TRUE()</f>
        <v>1</v>
      </c>
      <c r="K135" s="5" t="n">
        <v>0.1854261</v>
      </c>
      <c r="L135" s="5" t="n">
        <v>0.1771975</v>
      </c>
      <c r="M135" s="5" t="n">
        <v>0.2167058</v>
      </c>
      <c r="N135" s="5" t="n">
        <v>0.2649528</v>
      </c>
      <c r="O135" s="5" t="n">
        <v>0.1596072</v>
      </c>
      <c r="P135" s="5" t="n">
        <v>0.06184401</v>
      </c>
      <c r="Q135" s="5" t="n">
        <v>0.1248863</v>
      </c>
      <c r="R135" s="5" t="n">
        <v>0.1360645</v>
      </c>
      <c r="S135" s="5" t="n">
        <v>0.1675626</v>
      </c>
      <c r="T135" s="5" t="n">
        <v>0.0939248</v>
      </c>
      <c r="U135" s="5" t="n">
        <v>0.2226756</v>
      </c>
      <c r="V135" s="5" t="n">
        <v>0.04358508</v>
      </c>
      <c r="W135" s="5" t="n">
        <v>0.1374157</v>
      </c>
      <c r="X135" s="5" t="n">
        <v>0.3538467</v>
      </c>
      <c r="Y135" s="5" t="n">
        <v>0.05368029</v>
      </c>
      <c r="Z135" s="5" t="n">
        <v>0.1225893</v>
      </c>
      <c r="AA135" s="5" t="n">
        <v>0.0957299</v>
      </c>
      <c r="AB135" s="5" t="n">
        <v>0.06857046</v>
      </c>
      <c r="AC135" s="5" t="n">
        <v>0.1321263</v>
      </c>
      <c r="AD135" s="5" t="n">
        <v>0.06332386</v>
      </c>
      <c r="AE135" s="5" t="n">
        <v>0.0789107</v>
      </c>
      <c r="AF135" s="5" t="n">
        <v>0.0341448</v>
      </c>
      <c r="AG135" s="5" t="n">
        <v>0.06373487</v>
      </c>
      <c r="AH135" s="5" t="n">
        <v>0.08310336</v>
      </c>
    </row>
    <row r="136" customFormat="false" ht="13" hidden="false" customHeight="false" outlineLevel="0" collapsed="false">
      <c r="A136" s="8" t="s">
        <v>326</v>
      </c>
      <c r="B136" s="8" t="s">
        <v>327</v>
      </c>
      <c r="C136" s="8" t="n">
        <v>0.000197832409435586</v>
      </c>
      <c r="D136" s="5" t="n">
        <v>0.10337282</v>
      </c>
      <c r="E136" s="5" t="n">
        <v>0.036747147</v>
      </c>
      <c r="F136" s="5" t="n">
        <v>0.3083771</v>
      </c>
      <c r="G136" s="5" t="n">
        <f aca="false">E136-F136</f>
        <v>-0.271629953</v>
      </c>
      <c r="H136" s="7" t="n">
        <v>1</v>
      </c>
      <c r="I136" s="7" t="n">
        <v>304</v>
      </c>
      <c r="J136" s="8" t="b">
        <f aca="false">TRUE()</f>
        <v>1</v>
      </c>
      <c r="K136" s="5" t="n">
        <v>0.1251118</v>
      </c>
      <c r="L136" s="5" t="n">
        <v>0.106625</v>
      </c>
      <c r="M136" s="5" t="n">
        <v>0.06697796</v>
      </c>
      <c r="N136" s="5" t="n">
        <v>0.1245707</v>
      </c>
      <c r="O136" s="5" t="n">
        <v>0.06753096</v>
      </c>
      <c r="P136" s="5" t="n">
        <v>0.05301854</v>
      </c>
      <c r="Q136" s="5" t="n">
        <v>0.05760901</v>
      </c>
      <c r="R136" s="5" t="n">
        <v>0.2063195</v>
      </c>
      <c r="S136" s="5" t="n">
        <v>0.05033543</v>
      </c>
      <c r="T136" s="5" t="n">
        <v>0.04368656</v>
      </c>
      <c r="U136" s="5" t="n">
        <v>0.3083771</v>
      </c>
      <c r="V136" s="5" t="n">
        <v>0.03933951</v>
      </c>
      <c r="W136" s="5" t="n">
        <v>0.06613961</v>
      </c>
      <c r="X136" s="5" t="n">
        <v>0.1315778</v>
      </c>
      <c r="Y136" s="5" t="n">
        <v>0.04186935</v>
      </c>
      <c r="Z136" s="5" t="n">
        <v>0.0266162</v>
      </c>
      <c r="AA136" s="5" t="n">
        <v>0.04516058</v>
      </c>
      <c r="AB136" s="5" t="n">
        <v>0.03068431</v>
      </c>
      <c r="AC136" s="5" t="n">
        <v>0.06138847</v>
      </c>
      <c r="AD136" s="5" t="n">
        <v>0.03436853</v>
      </c>
      <c r="AE136" s="5" t="n">
        <v>0.0243982</v>
      </c>
      <c r="AF136" s="5" t="n">
        <v>0.02267983</v>
      </c>
      <c r="AG136" s="5" t="n">
        <v>0.02731581</v>
      </c>
      <c r="AH136" s="5" t="n">
        <v>0.05299019</v>
      </c>
    </row>
    <row r="137" customFormat="false" ht="13" hidden="false" customHeight="false" outlineLevel="0" collapsed="false">
      <c r="A137" s="8" t="s">
        <v>328</v>
      </c>
      <c r="B137" s="8" t="s">
        <v>329</v>
      </c>
      <c r="C137" s="8" t="n">
        <v>0.0107349575986001</v>
      </c>
      <c r="D137" s="5" t="n">
        <v>0.103498058571429</v>
      </c>
      <c r="E137" s="5" t="n">
        <v>0.04753255</v>
      </c>
      <c r="F137" s="5" t="n">
        <v>0.317329</v>
      </c>
      <c r="G137" s="5" t="n">
        <f aca="false">E137-F137</f>
        <v>-0.26979645</v>
      </c>
      <c r="H137" s="7" t="n">
        <v>1</v>
      </c>
      <c r="I137" s="7" t="n">
        <v>35</v>
      </c>
      <c r="J137" s="8" t="b">
        <f aca="false">TRUE()</f>
        <v>1</v>
      </c>
      <c r="K137" s="5" t="n">
        <v>0.06905212</v>
      </c>
      <c r="L137" s="5" t="n">
        <v>0.09843553</v>
      </c>
      <c r="M137" s="5" t="n">
        <v>0.1374033</v>
      </c>
      <c r="N137" s="5" t="n">
        <v>0.06359628</v>
      </c>
      <c r="O137" s="5" t="n">
        <v>0.05468838</v>
      </c>
      <c r="P137" s="5" t="n">
        <v>0.2020651</v>
      </c>
      <c r="Q137" s="5" t="n">
        <v>0.04133036</v>
      </c>
      <c r="R137" s="5" t="n">
        <v>0.08940849</v>
      </c>
      <c r="S137" s="5" t="n">
        <v>0.1243011</v>
      </c>
      <c r="T137" s="5" t="n">
        <v>0.03452753</v>
      </c>
      <c r="U137" s="5" t="n">
        <v>0.07405057</v>
      </c>
      <c r="V137" s="5" t="n">
        <v>0.317329</v>
      </c>
      <c r="W137" s="5" t="n">
        <v>0.1053229</v>
      </c>
      <c r="X137" s="5" t="n">
        <v>0.03746216</v>
      </c>
      <c r="Y137" s="5" t="n">
        <v>0.04964889</v>
      </c>
      <c r="Z137" s="5" t="n">
        <v>0.05006374</v>
      </c>
      <c r="AA137" s="5" t="n">
        <v>0.03753552</v>
      </c>
      <c r="AB137" s="5" t="n">
        <v>0.03622201</v>
      </c>
      <c r="AC137" s="5" t="n">
        <v>0.05552533</v>
      </c>
      <c r="AD137" s="5" t="n">
        <v>0.03979418</v>
      </c>
      <c r="AE137" s="5" t="n">
        <v>0.1016502</v>
      </c>
      <c r="AF137" s="5" t="n">
        <v>0.03870004</v>
      </c>
      <c r="AG137" s="5" t="n">
        <v>0.03724515</v>
      </c>
      <c r="AH137" s="5" t="n">
        <v>0.02894044</v>
      </c>
    </row>
    <row r="138" customFormat="false" ht="13" hidden="false" customHeight="false" outlineLevel="0" collapsed="false">
      <c r="A138" s="8" t="s">
        <v>330</v>
      </c>
      <c r="B138" s="8" t="s">
        <v>325</v>
      </c>
      <c r="C138" s="8" t="n">
        <v>0.00590845866118447</v>
      </c>
      <c r="D138" s="5" t="n">
        <v>0.116314562857143</v>
      </c>
      <c r="E138" s="5" t="n">
        <v>0.050067343</v>
      </c>
      <c r="F138" s="5" t="n">
        <v>0.3177937</v>
      </c>
      <c r="G138" s="5" t="n">
        <f aca="false">E138-F138</f>
        <v>-0.267726357</v>
      </c>
      <c r="H138" s="7" t="n">
        <v>1</v>
      </c>
      <c r="I138" s="7" t="n">
        <v>452</v>
      </c>
      <c r="J138" s="8" t="b">
        <f aca="false">TRUE()</f>
        <v>1</v>
      </c>
      <c r="K138" s="5" t="n">
        <v>0.1955687</v>
      </c>
      <c r="L138" s="5" t="n">
        <v>0.08080684</v>
      </c>
      <c r="M138" s="5" t="n">
        <v>0.3177937</v>
      </c>
      <c r="N138" s="5" t="n">
        <v>0.1504966</v>
      </c>
      <c r="O138" s="5" t="n">
        <v>0.11159</v>
      </c>
      <c r="P138" s="5" t="n">
        <v>0.02172376</v>
      </c>
      <c r="Q138" s="5" t="n">
        <v>0.06029506</v>
      </c>
      <c r="R138" s="5" t="n">
        <v>0.1110959</v>
      </c>
      <c r="S138" s="5" t="n">
        <v>0.05698983</v>
      </c>
      <c r="T138" s="5" t="n">
        <v>0.0490951</v>
      </c>
      <c r="U138" s="5" t="n">
        <v>0.1074211</v>
      </c>
      <c r="V138" s="5" t="n">
        <v>0.1248469</v>
      </c>
      <c r="W138" s="5" t="n">
        <v>0.06864989</v>
      </c>
      <c r="X138" s="5" t="n">
        <v>0.1720305</v>
      </c>
      <c r="Y138" s="5" t="n">
        <v>0.05173891</v>
      </c>
      <c r="Z138" s="5" t="n">
        <v>0.07097832</v>
      </c>
      <c r="AA138" s="5" t="n">
        <v>0.08663038</v>
      </c>
      <c r="AB138" s="5" t="n">
        <v>0.03388665</v>
      </c>
      <c r="AC138" s="5" t="n">
        <v>0.0497126</v>
      </c>
      <c r="AD138" s="5" t="n">
        <v>0.06695272</v>
      </c>
      <c r="AE138" s="5" t="n">
        <v>0.03713947</v>
      </c>
      <c r="AF138" s="5" t="n">
        <v>0.0311171</v>
      </c>
      <c r="AG138" s="5" t="n">
        <v>0.04101266</v>
      </c>
      <c r="AH138" s="5" t="n">
        <v>0.03150462</v>
      </c>
    </row>
    <row r="139" customFormat="false" ht="13" hidden="false" customHeight="false" outlineLevel="0" collapsed="false">
      <c r="A139" s="8" t="s">
        <v>331</v>
      </c>
      <c r="B139" s="8" t="s">
        <v>332</v>
      </c>
      <c r="C139" s="8" t="n">
        <v>0.0417171445237134</v>
      </c>
      <c r="D139" s="5" t="n">
        <v>0.0494963971428571</v>
      </c>
      <c r="E139" s="5" t="n">
        <v>0.043564372</v>
      </c>
      <c r="F139" s="5" t="n">
        <v>0.3111396</v>
      </c>
      <c r="G139" s="5" t="n">
        <f aca="false">E139-F139</f>
        <v>-0.267575228</v>
      </c>
      <c r="H139" s="7" t="n">
        <v>1</v>
      </c>
      <c r="I139" s="7" t="n">
        <v>6</v>
      </c>
      <c r="J139" s="8" t="b">
        <f aca="false">TRUE()</f>
        <v>1</v>
      </c>
      <c r="K139" s="5" t="n">
        <v>0.01164221</v>
      </c>
      <c r="L139" s="5" t="n">
        <v>0.02271483</v>
      </c>
      <c r="M139" s="5" t="n">
        <v>0.027992</v>
      </c>
      <c r="N139" s="5" t="n">
        <v>0.02221413</v>
      </c>
      <c r="O139" s="5" t="n">
        <v>0.01876193</v>
      </c>
      <c r="P139" s="5" t="n">
        <v>0.02243176</v>
      </c>
      <c r="Q139" s="5" t="n">
        <v>0.04994524</v>
      </c>
      <c r="R139" s="5" t="n">
        <v>0.01554953</v>
      </c>
      <c r="S139" s="5" t="n">
        <v>0.03902439</v>
      </c>
      <c r="T139" s="5" t="n">
        <v>0.3111396</v>
      </c>
      <c r="U139" s="5" t="n">
        <v>0.04765708</v>
      </c>
      <c r="V139" s="5" t="n">
        <v>0.03095286</v>
      </c>
      <c r="W139" s="5" t="n">
        <v>0.04469136</v>
      </c>
      <c r="X139" s="5" t="n">
        <v>0.02823264</v>
      </c>
      <c r="Y139" s="5" t="n">
        <v>0.05269608</v>
      </c>
      <c r="Z139" s="5" t="n">
        <v>0.02331863</v>
      </c>
      <c r="AA139" s="5" t="n">
        <v>0.03298301</v>
      </c>
      <c r="AB139" s="5" t="n">
        <v>0.02876417</v>
      </c>
      <c r="AC139" s="5" t="n">
        <v>0.06030258</v>
      </c>
      <c r="AD139" s="5" t="n">
        <v>0.04806828</v>
      </c>
      <c r="AE139" s="5" t="n">
        <v>0.05675436</v>
      </c>
      <c r="AF139" s="5" t="n">
        <v>0.0409292</v>
      </c>
      <c r="AG139" s="5" t="n">
        <v>0.0285611</v>
      </c>
      <c r="AH139" s="5" t="n">
        <v>0.06326631</v>
      </c>
    </row>
    <row r="140" customFormat="false" ht="13" hidden="false" customHeight="false" outlineLevel="0" collapsed="false">
      <c r="A140" s="8" t="s">
        <v>333</v>
      </c>
      <c r="B140" s="8" t="s">
        <v>334</v>
      </c>
      <c r="C140" s="8" t="n">
        <v>0.0417171445237134</v>
      </c>
      <c r="D140" s="5" t="n">
        <v>0.145744519285714</v>
      </c>
      <c r="E140" s="5" t="n">
        <v>0.084093417</v>
      </c>
      <c r="F140" s="5" t="n">
        <v>0.3513309</v>
      </c>
      <c r="G140" s="5" t="n">
        <f aca="false">E140-F140</f>
        <v>-0.267237483</v>
      </c>
      <c r="H140" s="7" t="n">
        <v>1</v>
      </c>
      <c r="I140" s="7" t="n">
        <v>473</v>
      </c>
      <c r="J140" s="8" t="b">
        <f aca="false">TRUE()</f>
        <v>1</v>
      </c>
      <c r="K140" s="5" t="n">
        <v>0.245438</v>
      </c>
      <c r="L140" s="5" t="n">
        <v>0.08498617</v>
      </c>
      <c r="M140" s="5" t="n">
        <v>0.06901926</v>
      </c>
      <c r="N140" s="5" t="n">
        <v>0.2587195</v>
      </c>
      <c r="O140" s="5" t="n">
        <v>0.159423</v>
      </c>
      <c r="P140" s="5" t="n">
        <v>0.04952151</v>
      </c>
      <c r="Q140" s="5" t="n">
        <v>0.128473</v>
      </c>
      <c r="R140" s="5" t="n">
        <v>0.09285901</v>
      </c>
      <c r="S140" s="5" t="n">
        <v>0.1013661</v>
      </c>
      <c r="T140" s="5" t="n">
        <v>0.1703255</v>
      </c>
      <c r="U140" s="5" t="n">
        <v>0.3513309</v>
      </c>
      <c r="V140" s="5" t="n">
        <v>0.1419326</v>
      </c>
      <c r="W140" s="5" t="n">
        <v>0.07408202</v>
      </c>
      <c r="X140" s="5" t="n">
        <v>0.1129467</v>
      </c>
      <c r="Y140" s="5" t="n">
        <v>0.06417851</v>
      </c>
      <c r="Z140" s="5" t="n">
        <v>0.08739965</v>
      </c>
      <c r="AA140" s="5" t="n">
        <v>0.0667019</v>
      </c>
      <c r="AB140" s="5" t="n">
        <v>0.07454682</v>
      </c>
      <c r="AC140" s="5" t="n">
        <v>0.07473035</v>
      </c>
      <c r="AD140" s="5" t="n">
        <v>0.08096957</v>
      </c>
      <c r="AE140" s="5" t="n">
        <v>0.1143135</v>
      </c>
      <c r="AF140" s="5" t="n">
        <v>0.07051827</v>
      </c>
      <c r="AG140" s="5" t="n">
        <v>0.1066923</v>
      </c>
      <c r="AH140" s="5" t="n">
        <v>0.1008833</v>
      </c>
    </row>
    <row r="141" customFormat="false" ht="13" hidden="false" customHeight="false" outlineLevel="0" collapsed="false">
      <c r="A141" s="8" t="s">
        <v>335</v>
      </c>
      <c r="B141" s="8" t="s">
        <v>336</v>
      </c>
      <c r="C141" s="6" t="n">
        <v>6.83235640834241E-005</v>
      </c>
      <c r="D141" s="5" t="n">
        <v>0.124638873571429</v>
      </c>
      <c r="E141" s="5" t="n">
        <v>0.053702291</v>
      </c>
      <c r="F141" s="5" t="n">
        <v>0.318579</v>
      </c>
      <c r="G141" s="5" t="n">
        <f aca="false">E141-F141</f>
        <v>-0.264876709</v>
      </c>
      <c r="H141" s="7" t="n">
        <v>1</v>
      </c>
      <c r="I141" s="7" t="n">
        <v>502</v>
      </c>
      <c r="J141" s="8" t="b">
        <f aca="false">TRUE()</f>
        <v>1</v>
      </c>
      <c r="K141" s="5" t="n">
        <v>0.1706974</v>
      </c>
      <c r="L141" s="5" t="n">
        <v>0.1429031</v>
      </c>
      <c r="M141" s="5" t="n">
        <v>0.06580675</v>
      </c>
      <c r="N141" s="5" t="n">
        <v>0.1210822</v>
      </c>
      <c r="O141" s="5" t="n">
        <v>0.0945901</v>
      </c>
      <c r="P141" s="5" t="n">
        <v>0.08202072</v>
      </c>
      <c r="Q141" s="5" t="n">
        <v>0.09590858</v>
      </c>
      <c r="R141" s="5" t="n">
        <v>0.09474489</v>
      </c>
      <c r="S141" s="5" t="n">
        <v>0.07366135</v>
      </c>
      <c r="T141" s="5" t="n">
        <v>0.09170004</v>
      </c>
      <c r="U141" s="5" t="n">
        <v>0.1375402</v>
      </c>
      <c r="V141" s="5" t="n">
        <v>0.0857031</v>
      </c>
      <c r="W141" s="5" t="n">
        <v>0.318579</v>
      </c>
      <c r="X141" s="5" t="n">
        <v>0.1700068</v>
      </c>
      <c r="Y141" s="5" t="n">
        <v>0.02495366</v>
      </c>
      <c r="Z141" s="5" t="n">
        <v>0.07249594</v>
      </c>
      <c r="AA141" s="5" t="n">
        <v>0.0786442</v>
      </c>
      <c r="AB141" s="5" t="n">
        <v>0.04834538</v>
      </c>
      <c r="AC141" s="5" t="n">
        <v>0.09168738</v>
      </c>
      <c r="AD141" s="5" t="n">
        <v>0.03475226</v>
      </c>
      <c r="AE141" s="5" t="n">
        <v>0.04375119</v>
      </c>
      <c r="AF141" s="5" t="n">
        <v>0.03106689</v>
      </c>
      <c r="AG141" s="5" t="n">
        <v>0.04295423</v>
      </c>
      <c r="AH141" s="5" t="n">
        <v>0.06837178</v>
      </c>
    </row>
    <row r="142" customFormat="false" ht="13" hidden="false" customHeight="false" outlineLevel="0" collapsed="false">
      <c r="A142" s="8" t="s">
        <v>337</v>
      </c>
      <c r="B142" s="8" t="s">
        <v>338</v>
      </c>
      <c r="C142" s="8" t="n">
        <v>0.0185452587525545</v>
      </c>
      <c r="D142" s="5" t="n">
        <v>0.0955246885714286</v>
      </c>
      <c r="E142" s="5" t="n">
        <v>0.047284051</v>
      </c>
      <c r="F142" s="5" t="n">
        <v>0.3110575</v>
      </c>
      <c r="G142" s="5" t="n">
        <f aca="false">E142-F142</f>
        <v>-0.263773449</v>
      </c>
      <c r="H142" s="7" t="n">
        <v>1</v>
      </c>
      <c r="I142" s="7" t="n">
        <v>548</v>
      </c>
      <c r="J142" s="8" t="b">
        <f aca="false">TRUE()</f>
        <v>1</v>
      </c>
      <c r="K142" s="5" t="n">
        <v>0.3110575</v>
      </c>
      <c r="L142" s="5" t="n">
        <v>0.110044</v>
      </c>
      <c r="M142" s="5" t="n">
        <v>0.1269436</v>
      </c>
      <c r="N142" s="5" t="n">
        <v>0.1611845</v>
      </c>
      <c r="O142" s="5" t="n">
        <v>0.1106283</v>
      </c>
      <c r="P142" s="5" t="n">
        <v>0.04723199</v>
      </c>
      <c r="Q142" s="5" t="n">
        <v>0.0573485</v>
      </c>
      <c r="R142" s="5" t="n">
        <v>0.08841376</v>
      </c>
      <c r="S142" s="5" t="n">
        <v>0.07940755</v>
      </c>
      <c r="T142" s="5" t="n">
        <v>0.04740978</v>
      </c>
      <c r="U142" s="5" t="n">
        <v>0.05081581</v>
      </c>
      <c r="V142" s="5" t="n">
        <v>0.03993237</v>
      </c>
      <c r="W142" s="5" t="n">
        <v>0.06562851</v>
      </c>
      <c r="X142" s="5" t="n">
        <v>0.04129947</v>
      </c>
      <c r="Y142" s="5" t="n">
        <v>0.06742086</v>
      </c>
      <c r="Z142" s="5" t="n">
        <v>0.04867257</v>
      </c>
      <c r="AA142" s="5" t="n">
        <v>0.06175997</v>
      </c>
      <c r="AB142" s="5" t="n">
        <v>0.04927462</v>
      </c>
      <c r="AC142" s="5" t="n">
        <v>0.03615398</v>
      </c>
      <c r="AD142" s="5" t="n">
        <v>0.04895168</v>
      </c>
      <c r="AE142" s="5" t="n">
        <v>0.03488372</v>
      </c>
      <c r="AF142" s="5" t="n">
        <v>0.04850469</v>
      </c>
      <c r="AG142" s="5" t="n">
        <v>0.03692245</v>
      </c>
      <c r="AH142" s="5" t="n">
        <v>0.04029597</v>
      </c>
    </row>
    <row r="143" customFormat="false" ht="13" hidden="false" customHeight="false" outlineLevel="0" collapsed="false">
      <c r="A143" s="8" t="s">
        <v>339</v>
      </c>
      <c r="B143" s="8" t="s">
        <v>340</v>
      </c>
      <c r="C143" s="8" t="n">
        <v>0.0220154839551797</v>
      </c>
      <c r="D143" s="5" t="n">
        <v>0.09332522</v>
      </c>
      <c r="E143" s="5" t="n">
        <v>0.046935703</v>
      </c>
      <c r="F143" s="5" t="n">
        <v>0.3081044</v>
      </c>
      <c r="G143" s="5" t="n">
        <f aca="false">E143-F143</f>
        <v>-0.261168697</v>
      </c>
      <c r="H143" s="7" t="n">
        <v>1</v>
      </c>
      <c r="I143" s="7" t="n">
        <v>467</v>
      </c>
      <c r="J143" s="8" t="b">
        <f aca="false">TRUE()</f>
        <v>1</v>
      </c>
      <c r="K143" s="5" t="n">
        <v>0.08211271</v>
      </c>
      <c r="L143" s="5" t="n">
        <v>0.1126687</v>
      </c>
      <c r="M143" s="5" t="n">
        <v>0.08635876</v>
      </c>
      <c r="N143" s="5" t="n">
        <v>0.07184263</v>
      </c>
      <c r="O143" s="5" t="n">
        <v>0.03405473</v>
      </c>
      <c r="P143" s="5" t="n">
        <v>0.101408</v>
      </c>
      <c r="Q143" s="5" t="n">
        <v>0.05036018</v>
      </c>
      <c r="R143" s="5" t="n">
        <v>0.3081044</v>
      </c>
      <c r="S143" s="5" t="n">
        <v>0.1320269</v>
      </c>
      <c r="T143" s="5" t="n">
        <v>0.04017857</v>
      </c>
      <c r="U143" s="5" t="n">
        <v>0.05713641</v>
      </c>
      <c r="V143" s="5" t="n">
        <v>0.03068374</v>
      </c>
      <c r="W143" s="5" t="n">
        <v>0.05949545</v>
      </c>
      <c r="X143" s="5" t="n">
        <v>0.1401219</v>
      </c>
      <c r="Y143" s="5" t="n">
        <v>0.08999621</v>
      </c>
      <c r="Z143" s="5" t="n">
        <v>0.05400933</v>
      </c>
      <c r="AA143" s="5" t="n">
        <v>0.03085506</v>
      </c>
      <c r="AB143" s="5" t="n">
        <v>0.04073612</v>
      </c>
      <c r="AC143" s="5" t="n">
        <v>0.03820365</v>
      </c>
      <c r="AD143" s="5" t="n">
        <v>0.03034887</v>
      </c>
      <c r="AE143" s="5" t="n">
        <v>0.02919206</v>
      </c>
      <c r="AF143" s="5" t="n">
        <v>0.05835112</v>
      </c>
      <c r="AG143" s="5" t="n">
        <v>0.05132975</v>
      </c>
      <c r="AH143" s="5" t="n">
        <v>0.04633486</v>
      </c>
    </row>
    <row r="144" customFormat="false" ht="13" hidden="false" customHeight="false" outlineLevel="0" collapsed="false">
      <c r="A144" s="8" t="s">
        <v>341</v>
      </c>
      <c r="B144" s="8" t="s">
        <v>342</v>
      </c>
      <c r="C144" s="8" t="n">
        <v>0.0484036760116986</v>
      </c>
      <c r="D144" s="5" t="n">
        <v>0.0948487064285714</v>
      </c>
      <c r="E144" s="5" t="n">
        <v>0.040050642</v>
      </c>
      <c r="F144" s="5" t="n">
        <v>0.292618</v>
      </c>
      <c r="G144" s="5" t="n">
        <f aca="false">E144-F144</f>
        <v>-0.252567358</v>
      </c>
      <c r="H144" s="7" t="n">
        <v>1</v>
      </c>
      <c r="I144" s="7" t="n">
        <v>242</v>
      </c>
      <c r="J144" s="8" t="b">
        <f aca="false">TRUE()</f>
        <v>1</v>
      </c>
      <c r="K144" s="5" t="n">
        <v>0.05927913</v>
      </c>
      <c r="L144" s="5" t="n">
        <v>0.292618</v>
      </c>
      <c r="M144" s="5" t="n">
        <v>0.03916582</v>
      </c>
      <c r="N144" s="5" t="n">
        <v>0.1804553</v>
      </c>
      <c r="O144" s="5" t="n">
        <v>0.1840126</v>
      </c>
      <c r="P144" s="5" t="n">
        <v>0.03134964</v>
      </c>
      <c r="Q144" s="5" t="n">
        <v>0.05079831</v>
      </c>
      <c r="R144" s="5" t="n">
        <v>0.02674107</v>
      </c>
      <c r="S144" s="5" t="n">
        <v>0.05893713</v>
      </c>
      <c r="T144" s="5" t="n">
        <v>0.01628631</v>
      </c>
      <c r="U144" s="5" t="n">
        <v>0.02846777</v>
      </c>
      <c r="V144" s="5" t="n">
        <v>0.02600921</v>
      </c>
      <c r="W144" s="5" t="n">
        <v>0.1345799</v>
      </c>
      <c r="X144" s="5" t="n">
        <v>0.1991817</v>
      </c>
      <c r="Y144" s="5" t="n">
        <v>0.01982613</v>
      </c>
      <c r="Z144" s="5" t="n">
        <v>0.02927113</v>
      </c>
      <c r="AA144" s="5" t="n">
        <v>0.1306161</v>
      </c>
      <c r="AB144" s="5" t="n">
        <v>0.0201123</v>
      </c>
      <c r="AC144" s="5" t="n">
        <v>0.04138746</v>
      </c>
      <c r="AD144" s="5" t="n">
        <v>0.01923807</v>
      </c>
      <c r="AE144" s="5" t="n">
        <v>0.01118092</v>
      </c>
      <c r="AF144" s="5" t="n">
        <v>0.01315684</v>
      </c>
      <c r="AG144" s="5" t="n">
        <v>0.03884333</v>
      </c>
      <c r="AH144" s="5" t="n">
        <v>0.07687414</v>
      </c>
    </row>
    <row r="145" customFormat="false" ht="13" hidden="false" customHeight="false" outlineLevel="0" collapsed="false">
      <c r="A145" s="8" t="s">
        <v>343</v>
      </c>
      <c r="B145" s="8" t="s">
        <v>344</v>
      </c>
      <c r="C145" s="8" t="n">
        <v>0.0155359626688204</v>
      </c>
      <c r="D145" s="5" t="n">
        <v>0.06848922</v>
      </c>
      <c r="E145" s="5" t="n">
        <v>0.034176447</v>
      </c>
      <c r="F145" s="5" t="n">
        <v>0.2858735</v>
      </c>
      <c r="G145" s="5" t="n">
        <f aca="false">E145-F145</f>
        <v>-0.251697053</v>
      </c>
      <c r="H145" s="7" t="n">
        <v>1</v>
      </c>
      <c r="I145" s="7" t="n">
        <v>334</v>
      </c>
      <c r="J145" s="8" t="b">
        <f aca="false">TRUE()</f>
        <v>1</v>
      </c>
      <c r="K145" s="5" t="n">
        <v>0.03992968</v>
      </c>
      <c r="L145" s="5" t="n">
        <v>0.05462222</v>
      </c>
      <c r="M145" s="5" t="n">
        <v>0.06679381</v>
      </c>
      <c r="N145" s="5" t="n">
        <v>0.05430575</v>
      </c>
      <c r="O145" s="5" t="n">
        <v>0.03893124</v>
      </c>
      <c r="P145" s="5" t="n">
        <v>0.01747587</v>
      </c>
      <c r="Q145" s="5" t="n">
        <v>0.04073202</v>
      </c>
      <c r="R145" s="5" t="n">
        <v>0.04131653</v>
      </c>
      <c r="S145" s="5" t="n">
        <v>0.1112103</v>
      </c>
      <c r="T145" s="5" t="n">
        <v>0.2858735</v>
      </c>
      <c r="U145" s="5" t="n">
        <v>0.04946418</v>
      </c>
      <c r="V145" s="5" t="n">
        <v>0.03936959</v>
      </c>
      <c r="W145" s="5" t="n">
        <v>0.04938935</v>
      </c>
      <c r="X145" s="5" t="n">
        <v>0.06943504</v>
      </c>
      <c r="Y145" s="5" t="n">
        <v>0.03119131</v>
      </c>
      <c r="Z145" s="5" t="n">
        <v>0.03669434</v>
      </c>
      <c r="AA145" s="5" t="n">
        <v>0.04091525</v>
      </c>
      <c r="AB145" s="5" t="n">
        <v>0.04170655</v>
      </c>
      <c r="AC145" s="5" t="n">
        <v>0.03957601</v>
      </c>
      <c r="AD145" s="5" t="n">
        <v>0.01244496</v>
      </c>
      <c r="AE145" s="5" t="n">
        <v>0.04360372</v>
      </c>
      <c r="AF145" s="5" t="n">
        <v>0.01689927</v>
      </c>
      <c r="AG145" s="5" t="n">
        <v>0.03262626</v>
      </c>
      <c r="AH145" s="5" t="n">
        <v>0.0461068</v>
      </c>
    </row>
    <row r="146" customFormat="false" ht="13" hidden="false" customHeight="false" outlineLevel="0" collapsed="false">
      <c r="A146" s="8" t="s">
        <v>345</v>
      </c>
      <c r="B146" s="8" t="s">
        <v>346</v>
      </c>
      <c r="C146" s="8" t="n">
        <v>0.00014174590160591</v>
      </c>
      <c r="D146" s="5" t="n">
        <v>0.151643998571429</v>
      </c>
      <c r="E146" s="5" t="n">
        <v>0.06768954</v>
      </c>
      <c r="F146" s="5" t="n">
        <v>0.3190368</v>
      </c>
      <c r="G146" s="5" t="n">
        <f aca="false">E146-F146</f>
        <v>-0.25134726</v>
      </c>
      <c r="H146" s="7" t="n">
        <v>1</v>
      </c>
      <c r="I146" s="7" t="n">
        <v>122</v>
      </c>
      <c r="J146" s="8" t="b">
        <f aca="false">TRUE()</f>
        <v>1</v>
      </c>
      <c r="K146" s="5" t="n">
        <v>0.1941105</v>
      </c>
      <c r="L146" s="5" t="n">
        <v>0.1715099</v>
      </c>
      <c r="M146" s="5" t="n">
        <v>0.1512626</v>
      </c>
      <c r="N146" s="5" t="n">
        <v>0.3190368</v>
      </c>
      <c r="O146" s="5" t="n">
        <v>0.1259297</v>
      </c>
      <c r="P146" s="5" t="n">
        <v>0.09496499</v>
      </c>
      <c r="Q146" s="5" t="n">
        <v>0.1380006</v>
      </c>
      <c r="R146" s="5" t="n">
        <v>0.1934863</v>
      </c>
      <c r="S146" s="5" t="n">
        <v>0.1008484</v>
      </c>
      <c r="T146" s="5" t="n">
        <v>0.05135559</v>
      </c>
      <c r="U146" s="5" t="n">
        <v>0.1161199</v>
      </c>
      <c r="V146" s="5" t="n">
        <v>0.2219408</v>
      </c>
      <c r="W146" s="5" t="n">
        <v>0.1111178</v>
      </c>
      <c r="X146" s="5" t="n">
        <v>0.1333321</v>
      </c>
      <c r="Y146" s="5" t="n">
        <v>0.08694272</v>
      </c>
      <c r="Z146" s="5" t="n">
        <v>0.09610917</v>
      </c>
      <c r="AA146" s="5" t="n">
        <v>0.09924952</v>
      </c>
      <c r="AB146" s="5" t="n">
        <v>0.07574239</v>
      </c>
      <c r="AC146" s="5" t="n">
        <v>0.07700709</v>
      </c>
      <c r="AD146" s="5" t="n">
        <v>0.05813837</v>
      </c>
      <c r="AE146" s="5" t="n">
        <v>0.05635963</v>
      </c>
      <c r="AF146" s="5" t="n">
        <v>0.0439577</v>
      </c>
      <c r="AG146" s="5" t="n">
        <v>0.05259819</v>
      </c>
      <c r="AH146" s="5" t="n">
        <v>0.03079062</v>
      </c>
    </row>
    <row r="147" customFormat="false" ht="13" hidden="false" customHeight="false" outlineLevel="0" collapsed="false">
      <c r="A147" s="8" t="s">
        <v>347</v>
      </c>
      <c r="B147" s="8" t="s">
        <v>348</v>
      </c>
      <c r="C147" s="8" t="n">
        <v>0.0129529240445918</v>
      </c>
      <c r="D147" s="5" t="n">
        <v>0.117752265</v>
      </c>
      <c r="E147" s="5" t="n">
        <v>0.063065568</v>
      </c>
      <c r="F147" s="5" t="n">
        <v>0.3131189</v>
      </c>
      <c r="G147" s="5" t="n">
        <f aca="false">E147-F147</f>
        <v>-0.250053332</v>
      </c>
      <c r="H147" s="7" t="n">
        <v>1</v>
      </c>
      <c r="I147" s="7" t="n">
        <v>858</v>
      </c>
      <c r="J147" s="8" t="b">
        <f aca="false">TRUE()</f>
        <v>1</v>
      </c>
      <c r="K147" s="5" t="n">
        <v>0.1580282</v>
      </c>
      <c r="L147" s="5" t="n">
        <v>0.1379218</v>
      </c>
      <c r="M147" s="5" t="n">
        <v>0.07619502</v>
      </c>
      <c r="N147" s="5" t="n">
        <v>0.3131189</v>
      </c>
      <c r="O147" s="5" t="n">
        <v>0.1321737</v>
      </c>
      <c r="P147" s="5" t="n">
        <v>0.06449772</v>
      </c>
      <c r="Q147" s="5" t="n">
        <v>0.08325235</v>
      </c>
      <c r="R147" s="5" t="n">
        <v>0.136801</v>
      </c>
      <c r="S147" s="5" t="n">
        <v>0.09072259</v>
      </c>
      <c r="T147" s="5" t="n">
        <v>0.1236987</v>
      </c>
      <c r="U147" s="5" t="n">
        <v>0.04474322</v>
      </c>
      <c r="V147" s="5" t="n">
        <v>0.04646211</v>
      </c>
      <c r="W147" s="5" t="n">
        <v>0.0707624</v>
      </c>
      <c r="X147" s="5" t="n">
        <v>0.170154</v>
      </c>
      <c r="Y147" s="5" t="n">
        <v>0.07500796</v>
      </c>
      <c r="Z147" s="5" t="n">
        <v>0.05296147</v>
      </c>
      <c r="AA147" s="5" t="n">
        <v>0.105094</v>
      </c>
      <c r="AB147" s="5" t="n">
        <v>0.04600375</v>
      </c>
      <c r="AC147" s="5" t="n">
        <v>0.05087067</v>
      </c>
      <c r="AD147" s="5" t="n">
        <v>0.1060392</v>
      </c>
      <c r="AE147" s="5" t="n">
        <v>0.05582199</v>
      </c>
      <c r="AF147" s="5" t="n">
        <v>0.0375911</v>
      </c>
      <c r="AG147" s="5" t="n">
        <v>0.0463955</v>
      </c>
      <c r="AH147" s="5" t="n">
        <v>0.05487004</v>
      </c>
    </row>
    <row r="148" customFormat="false" ht="13" hidden="false" customHeight="false" outlineLevel="0" collapsed="false">
      <c r="A148" s="8" t="s">
        <v>349</v>
      </c>
      <c r="B148" s="8" t="s">
        <v>350</v>
      </c>
      <c r="C148" s="8" t="n">
        <v>0.00384447517305237</v>
      </c>
      <c r="D148" s="5" t="n">
        <v>0.114540976428571</v>
      </c>
      <c r="E148" s="5" t="n">
        <v>0.053005894</v>
      </c>
      <c r="F148" s="5" t="n">
        <v>0.3023651</v>
      </c>
      <c r="G148" s="5" t="n">
        <f aca="false">E148-F148</f>
        <v>-0.249359206</v>
      </c>
      <c r="H148" s="7" t="n">
        <v>1</v>
      </c>
      <c r="I148" s="7" t="n">
        <v>518</v>
      </c>
      <c r="J148" s="8" t="b">
        <f aca="false">TRUE()</f>
        <v>1</v>
      </c>
      <c r="K148" s="5" t="n">
        <v>0.09818888</v>
      </c>
      <c r="L148" s="5" t="n">
        <v>0.1336061</v>
      </c>
      <c r="M148" s="5" t="n">
        <v>0.3023651</v>
      </c>
      <c r="N148" s="5" t="n">
        <v>0.1051803</v>
      </c>
      <c r="O148" s="5" t="n">
        <v>0.1080042</v>
      </c>
      <c r="P148" s="5" t="n">
        <v>0.03856804</v>
      </c>
      <c r="Q148" s="5" t="n">
        <v>0.05346744</v>
      </c>
      <c r="R148" s="5" t="n">
        <v>0.06388828</v>
      </c>
      <c r="S148" s="5" t="n">
        <v>0.1156747</v>
      </c>
      <c r="T148" s="5" t="n">
        <v>0.07948718</v>
      </c>
      <c r="U148" s="5" t="n">
        <v>0.2267857</v>
      </c>
      <c r="V148" s="5" t="n">
        <v>0.1384856</v>
      </c>
      <c r="W148" s="5" t="n">
        <v>0.07754821</v>
      </c>
      <c r="X148" s="5" t="n">
        <v>0.06232394</v>
      </c>
      <c r="Y148" s="5" t="n">
        <v>0.0251872</v>
      </c>
      <c r="Z148" s="5" t="n">
        <v>0.06693158</v>
      </c>
      <c r="AA148" s="5" t="n">
        <v>0.06761032</v>
      </c>
      <c r="AB148" s="5" t="n">
        <v>0.08291257</v>
      </c>
      <c r="AC148" s="5" t="n">
        <v>0.05333333</v>
      </c>
      <c r="AD148" s="5" t="n">
        <v>0.05426074</v>
      </c>
      <c r="AE148" s="5" t="n">
        <v>0.0681129</v>
      </c>
      <c r="AF148" s="5" t="n">
        <v>0.02199433</v>
      </c>
      <c r="AG148" s="5" t="n">
        <v>0.03638908</v>
      </c>
      <c r="AH148" s="5" t="n">
        <v>0.05332689</v>
      </c>
    </row>
    <row r="149" customFormat="false" ht="13" hidden="false" customHeight="false" outlineLevel="0" collapsed="false">
      <c r="A149" s="8" t="s">
        <v>351</v>
      </c>
      <c r="B149" s="8" t="s">
        <v>352</v>
      </c>
      <c r="C149" s="8" t="n">
        <v>0.0358066463531533</v>
      </c>
      <c r="D149" s="5" t="n">
        <v>0.07718503</v>
      </c>
      <c r="E149" s="5" t="n">
        <v>0.088287144</v>
      </c>
      <c r="F149" s="5" t="n">
        <v>0.3338415</v>
      </c>
      <c r="G149" s="5" t="n">
        <f aca="false">E149-F149</f>
        <v>-0.245554356</v>
      </c>
      <c r="H149" s="7" t="n">
        <v>1</v>
      </c>
      <c r="I149" s="7" t="n">
        <v>593</v>
      </c>
      <c r="J149" s="8" t="b">
        <f aca="false">TRUE()</f>
        <v>1</v>
      </c>
      <c r="K149" s="5" t="n">
        <v>0.03559016</v>
      </c>
      <c r="L149" s="5" t="n">
        <v>0.0450075</v>
      </c>
      <c r="M149" s="5" t="n">
        <v>0.04264467</v>
      </c>
      <c r="N149" s="5" t="n">
        <v>0.04037713</v>
      </c>
      <c r="O149" s="5" t="n">
        <v>0.05249344</v>
      </c>
      <c r="P149" s="5" t="n">
        <v>0.03671304</v>
      </c>
      <c r="Q149" s="5" t="n">
        <v>0.1067214</v>
      </c>
      <c r="R149" s="5" t="n">
        <v>0.06644951</v>
      </c>
      <c r="S149" s="5" t="n">
        <v>0.07807417</v>
      </c>
      <c r="T149" s="5" t="n">
        <v>0.3338415</v>
      </c>
      <c r="U149" s="5" t="n">
        <v>0.04303475</v>
      </c>
      <c r="V149" s="5" t="n">
        <v>0.05247122</v>
      </c>
      <c r="W149" s="5" t="n">
        <v>0.07485922</v>
      </c>
      <c r="X149" s="5" t="n">
        <v>0.07231271</v>
      </c>
      <c r="Y149" s="5" t="n">
        <v>0.08272425</v>
      </c>
      <c r="Z149" s="5" t="n">
        <v>0.04991736</v>
      </c>
      <c r="AA149" s="5" t="n">
        <v>0.04041697</v>
      </c>
      <c r="AB149" s="5" t="n">
        <v>0.09935484</v>
      </c>
      <c r="AC149" s="5" t="n">
        <v>0.08867667</v>
      </c>
      <c r="AD149" s="5" t="n">
        <v>0.08571429</v>
      </c>
      <c r="AE149" s="5" t="n">
        <v>0.1391003</v>
      </c>
      <c r="AF149" s="5" t="n">
        <v>0.0959041</v>
      </c>
      <c r="AG149" s="5" t="n">
        <v>0.07792836</v>
      </c>
      <c r="AH149" s="5" t="n">
        <v>0.1231343</v>
      </c>
    </row>
    <row r="150" customFormat="false" ht="13" hidden="false" customHeight="false" outlineLevel="0" collapsed="false">
      <c r="A150" s="8" t="s">
        <v>353</v>
      </c>
      <c r="B150" s="8" t="s">
        <v>354</v>
      </c>
      <c r="C150" s="8" t="n">
        <v>0.0305875418609299</v>
      </c>
      <c r="D150" s="5" t="n">
        <v>0.0709438814285714</v>
      </c>
      <c r="E150" s="5" t="n">
        <v>0.080168163</v>
      </c>
      <c r="F150" s="5" t="n">
        <v>0.3222638</v>
      </c>
      <c r="G150" s="5" t="n">
        <f aca="false">E150-F150</f>
        <v>-0.242095637</v>
      </c>
      <c r="H150" s="7" t="n">
        <v>1</v>
      </c>
      <c r="I150" s="7" t="n">
        <v>40</v>
      </c>
      <c r="J150" s="8" t="b">
        <f aca="false">TRUE()</f>
        <v>1</v>
      </c>
      <c r="K150" s="5" t="n">
        <v>0.04614412</v>
      </c>
      <c r="L150" s="5" t="n">
        <v>0.04688009</v>
      </c>
      <c r="M150" s="5" t="n">
        <v>0.0402398</v>
      </c>
      <c r="N150" s="5" t="n">
        <v>0.05508029</v>
      </c>
      <c r="O150" s="5" t="n">
        <v>0.03167126</v>
      </c>
      <c r="P150" s="5" t="n">
        <v>0.02806824</v>
      </c>
      <c r="Q150" s="5" t="n">
        <v>0.06988035</v>
      </c>
      <c r="R150" s="5" t="n">
        <v>0.04446583</v>
      </c>
      <c r="S150" s="5" t="n">
        <v>0.06003176</v>
      </c>
      <c r="T150" s="5" t="n">
        <v>0.3222638</v>
      </c>
      <c r="U150" s="5" t="n">
        <v>0.06169154</v>
      </c>
      <c r="V150" s="5" t="n">
        <v>0.07530568</v>
      </c>
      <c r="W150" s="5" t="n">
        <v>0.05492075</v>
      </c>
      <c r="X150" s="5" t="n">
        <v>0.05657083</v>
      </c>
      <c r="Y150" s="5" t="n">
        <v>0.06615215</v>
      </c>
      <c r="Z150" s="5" t="n">
        <v>0.03388064</v>
      </c>
      <c r="AA150" s="5" t="n">
        <v>0.05795656</v>
      </c>
      <c r="AB150" s="5" t="n">
        <v>0.05705671</v>
      </c>
      <c r="AC150" s="5" t="n">
        <v>0.07411647</v>
      </c>
      <c r="AD150" s="5" t="n">
        <v>0.09377786</v>
      </c>
      <c r="AE150" s="5" t="n">
        <v>0.1154307</v>
      </c>
      <c r="AF150" s="5" t="n">
        <v>0.1036165</v>
      </c>
      <c r="AG150" s="5" t="n">
        <v>0.07449044</v>
      </c>
      <c r="AH150" s="5" t="n">
        <v>0.1252036</v>
      </c>
    </row>
    <row r="151" customFormat="false" ht="13" hidden="false" customHeight="false" outlineLevel="0" collapsed="false">
      <c r="A151" s="8" t="s">
        <v>355</v>
      </c>
      <c r="B151" s="8" t="s">
        <v>356</v>
      </c>
      <c r="C151" s="8" t="n">
        <v>0.0484036760116986</v>
      </c>
      <c r="D151" s="5" t="n">
        <v>0.0585240642857143</v>
      </c>
      <c r="E151" s="5" t="n">
        <v>0.035144234</v>
      </c>
      <c r="F151" s="5" t="n">
        <v>0.2746086</v>
      </c>
      <c r="G151" s="5" t="n">
        <f aca="false">E151-F151</f>
        <v>-0.239464366</v>
      </c>
      <c r="H151" s="7" t="n">
        <v>1</v>
      </c>
      <c r="I151" s="7" t="n">
        <v>753</v>
      </c>
      <c r="J151" s="8" t="b">
        <f aca="false">TRUE()</f>
        <v>1</v>
      </c>
      <c r="K151" s="5" t="n">
        <v>0.02491704</v>
      </c>
      <c r="L151" s="5" t="n">
        <v>0.09169618</v>
      </c>
      <c r="M151" s="5" t="n">
        <v>0.05476775</v>
      </c>
      <c r="N151" s="5" t="n">
        <v>0.04317037</v>
      </c>
      <c r="O151" s="5" t="n">
        <v>0.04072744</v>
      </c>
      <c r="P151" s="5" t="n">
        <v>0.0150517</v>
      </c>
      <c r="Q151" s="5" t="n">
        <v>0.04170658</v>
      </c>
      <c r="R151" s="5" t="n">
        <v>0.03025794</v>
      </c>
      <c r="S151" s="5" t="n">
        <v>0.04692937</v>
      </c>
      <c r="T151" s="5" t="n">
        <v>0.04172985</v>
      </c>
      <c r="U151" s="5" t="n">
        <v>0.03305064</v>
      </c>
      <c r="V151" s="5" t="n">
        <v>0.04436424</v>
      </c>
      <c r="W151" s="5" t="n">
        <v>0.0363592</v>
      </c>
      <c r="X151" s="5" t="n">
        <v>0.2746086</v>
      </c>
      <c r="Y151" s="5" t="n">
        <v>0.08862045</v>
      </c>
      <c r="Z151" s="5" t="n">
        <v>0.02525451</v>
      </c>
      <c r="AA151" s="5" t="n">
        <v>0.01952553</v>
      </c>
      <c r="AB151" s="5" t="n">
        <v>0.02318444</v>
      </c>
      <c r="AC151" s="5" t="n">
        <v>0.07697266</v>
      </c>
      <c r="AD151" s="5" t="n">
        <v>0.0203068</v>
      </c>
      <c r="AE151" s="5" t="n">
        <v>0.02084569</v>
      </c>
      <c r="AF151" s="5" t="n">
        <v>0.01822355</v>
      </c>
      <c r="AG151" s="5" t="n">
        <v>0.02692227</v>
      </c>
      <c r="AH151" s="5" t="n">
        <v>0.03158644</v>
      </c>
    </row>
    <row r="152" customFormat="false" ht="13" hidden="false" customHeight="false" outlineLevel="0" collapsed="false">
      <c r="A152" s="8" t="s">
        <v>357</v>
      </c>
      <c r="B152" s="8" t="s">
        <v>358</v>
      </c>
      <c r="C152" s="8" t="n">
        <v>0.00885147069021076</v>
      </c>
      <c r="D152" s="5" t="n">
        <v>0.125255674285714</v>
      </c>
      <c r="E152" s="5" t="n">
        <v>0.045063606</v>
      </c>
      <c r="F152" s="5" t="n">
        <v>0.2807086</v>
      </c>
      <c r="G152" s="5" t="n">
        <f aca="false">E152-F152</f>
        <v>-0.235644994</v>
      </c>
      <c r="H152" s="7" t="n">
        <v>1</v>
      </c>
      <c r="I152" s="7" t="n">
        <v>847</v>
      </c>
      <c r="J152" s="8" t="b">
        <f aca="false">TRUE()</f>
        <v>1</v>
      </c>
      <c r="K152" s="5" t="n">
        <v>0.2284738</v>
      </c>
      <c r="L152" s="5" t="n">
        <v>0.07073763</v>
      </c>
      <c r="M152" s="5" t="n">
        <v>0.1309876</v>
      </c>
      <c r="N152" s="5" t="n">
        <v>0.2351792</v>
      </c>
      <c r="O152" s="5" t="n">
        <v>0.1277775</v>
      </c>
      <c r="P152" s="5" t="n">
        <v>0.06703655</v>
      </c>
      <c r="Q152" s="5" t="n">
        <v>0.02930403</v>
      </c>
      <c r="R152" s="5" t="n">
        <v>0.183689</v>
      </c>
      <c r="S152" s="5" t="n">
        <v>0.06369493</v>
      </c>
      <c r="T152" s="5" t="n">
        <v>0.03198285</v>
      </c>
      <c r="U152" s="5" t="n">
        <v>0.05481486</v>
      </c>
      <c r="V152" s="5" t="n">
        <v>0.04159119</v>
      </c>
      <c r="W152" s="5" t="n">
        <v>0.2807086</v>
      </c>
      <c r="X152" s="5" t="n">
        <v>0.2076017</v>
      </c>
      <c r="Y152" s="5" t="n">
        <v>0.02784148</v>
      </c>
      <c r="Z152" s="5" t="n">
        <v>0.05843829</v>
      </c>
      <c r="AA152" s="5" t="n">
        <v>0.04657412</v>
      </c>
      <c r="AB152" s="5" t="n">
        <v>0.03137141</v>
      </c>
      <c r="AC152" s="5" t="n">
        <v>0.05897035</v>
      </c>
      <c r="AD152" s="5" t="n">
        <v>0.04401026</v>
      </c>
      <c r="AE152" s="5" t="n">
        <v>0.08369709</v>
      </c>
      <c r="AF152" s="5" t="n">
        <v>0.0283075</v>
      </c>
      <c r="AG152" s="5" t="n">
        <v>0.03741195</v>
      </c>
      <c r="AH152" s="5" t="n">
        <v>0.03401361</v>
      </c>
    </row>
    <row r="153" customFormat="false" ht="13" hidden="false" customHeight="false" outlineLevel="0" collapsed="false">
      <c r="A153" s="8" t="s">
        <v>46</v>
      </c>
      <c r="B153" s="8" t="s">
        <v>47</v>
      </c>
      <c r="C153" s="8" t="n">
        <v>0.000669978829892681</v>
      </c>
      <c r="D153" s="5" t="n">
        <v>0.130726215</v>
      </c>
      <c r="E153" s="5" t="n">
        <v>0.052804303</v>
      </c>
      <c r="F153" s="5" t="n">
        <v>0.2852936</v>
      </c>
      <c r="G153" s="5" t="n">
        <f aca="false">E153-F153</f>
        <v>-0.232489297</v>
      </c>
      <c r="H153" s="7" t="n">
        <v>1</v>
      </c>
      <c r="I153" s="7" t="n">
        <v>475</v>
      </c>
      <c r="J153" s="8" t="b">
        <f aca="false">TRUE()</f>
        <v>1</v>
      </c>
      <c r="K153" s="5" t="n">
        <v>0.08979187</v>
      </c>
      <c r="L153" s="5" t="n">
        <v>0.1650766</v>
      </c>
      <c r="M153" s="5" t="n">
        <v>0.05117739</v>
      </c>
      <c r="N153" s="5" t="n">
        <v>0.1704122</v>
      </c>
      <c r="O153" s="5" t="n">
        <v>0.09777972</v>
      </c>
      <c r="P153" s="5" t="n">
        <v>0.05687866</v>
      </c>
      <c r="Q153" s="5" t="n">
        <v>0.1303805</v>
      </c>
      <c r="R153" s="5" t="n">
        <v>0.1297688</v>
      </c>
      <c r="S153" s="5" t="n">
        <v>0.1547306</v>
      </c>
      <c r="T153" s="5" t="n">
        <v>0.06064555</v>
      </c>
      <c r="U153" s="5" t="n">
        <v>0.2852936</v>
      </c>
      <c r="V153" s="5" t="n">
        <v>0.1860288</v>
      </c>
      <c r="W153" s="5" t="n">
        <v>0.2060435</v>
      </c>
      <c r="X153" s="5" t="n">
        <v>0.04615922</v>
      </c>
      <c r="Y153" s="5" t="n">
        <v>0.04115883</v>
      </c>
      <c r="Z153" s="5" t="n">
        <v>0.05060427</v>
      </c>
      <c r="AA153" s="5" t="n">
        <v>0.08705522</v>
      </c>
      <c r="AB153" s="5" t="n">
        <v>0.04535341</v>
      </c>
      <c r="AC153" s="5" t="n">
        <v>0.04370861</v>
      </c>
      <c r="AD153" s="5" t="n">
        <v>0.02929581</v>
      </c>
      <c r="AE153" s="5" t="n">
        <v>0.07077523</v>
      </c>
      <c r="AF153" s="5" t="n">
        <v>0.04380965</v>
      </c>
      <c r="AG153" s="5" t="n">
        <v>0.0580203</v>
      </c>
      <c r="AH153" s="5" t="n">
        <v>0.0582617</v>
      </c>
    </row>
    <row r="154" customFormat="false" ht="13" hidden="false" customHeight="false" outlineLevel="0" collapsed="false">
      <c r="A154" s="8" t="s">
        <v>359</v>
      </c>
      <c r="B154" s="8" t="s">
        <v>360</v>
      </c>
      <c r="C154" s="6" t="n">
        <v>1.93753390684337E-005</v>
      </c>
      <c r="D154" s="5" t="n">
        <v>0.118377128571429</v>
      </c>
      <c r="E154" s="5" t="n">
        <v>0.038882971</v>
      </c>
      <c r="F154" s="5" t="n">
        <v>0.268067</v>
      </c>
      <c r="G154" s="5" t="n">
        <f aca="false">E154-F154</f>
        <v>-0.229184029</v>
      </c>
      <c r="H154" s="7" t="n">
        <v>1</v>
      </c>
      <c r="I154" s="7" t="n">
        <v>523</v>
      </c>
      <c r="J154" s="8" t="b">
        <f aca="false">TRUE()</f>
        <v>1</v>
      </c>
      <c r="K154" s="5" t="n">
        <v>0.1731748</v>
      </c>
      <c r="L154" s="5" t="n">
        <v>0.07564948</v>
      </c>
      <c r="M154" s="5" t="n">
        <v>0.1276825</v>
      </c>
      <c r="N154" s="5" t="n">
        <v>0.196536</v>
      </c>
      <c r="O154" s="5" t="n">
        <v>0.1526502</v>
      </c>
      <c r="P154" s="5" t="n">
        <v>0.05913504</v>
      </c>
      <c r="Q154" s="5" t="n">
        <v>0.05778319</v>
      </c>
      <c r="R154" s="5" t="n">
        <v>0.1122028</v>
      </c>
      <c r="S154" s="5" t="n">
        <v>0.06333517</v>
      </c>
      <c r="T154" s="5" t="n">
        <v>0.06272364</v>
      </c>
      <c r="U154" s="5" t="n">
        <v>0.06182251</v>
      </c>
      <c r="V154" s="5" t="n">
        <v>0.1670676</v>
      </c>
      <c r="W154" s="5" t="n">
        <v>0.07944987</v>
      </c>
      <c r="X154" s="5" t="n">
        <v>0.268067</v>
      </c>
      <c r="Y154" s="5" t="n">
        <v>0.07046934</v>
      </c>
      <c r="Z154" s="5" t="n">
        <v>0.02533276</v>
      </c>
      <c r="AA154" s="5" t="n">
        <v>0.03093333</v>
      </c>
      <c r="AB154" s="5" t="n">
        <v>0.03652621</v>
      </c>
      <c r="AC154" s="5" t="n">
        <v>0.04078333</v>
      </c>
      <c r="AD154" s="5" t="n">
        <v>0.02657244</v>
      </c>
      <c r="AE154" s="5" t="n">
        <v>0.01840637</v>
      </c>
      <c r="AF154" s="5" t="n">
        <v>0.04866441</v>
      </c>
      <c r="AG154" s="5" t="n">
        <v>0.04627806</v>
      </c>
      <c r="AH154" s="5" t="n">
        <v>0.04486346</v>
      </c>
    </row>
    <row r="155" customFormat="false" ht="13" hidden="false" customHeight="false" outlineLevel="0" collapsed="false">
      <c r="A155" s="8" t="s">
        <v>361</v>
      </c>
      <c r="B155" s="8" t="s">
        <v>362</v>
      </c>
      <c r="C155" s="8" t="n">
        <v>0.0107349575986001</v>
      </c>
      <c r="D155" s="5" t="n">
        <v>0.0791690578571429</v>
      </c>
      <c r="E155" s="5" t="n">
        <v>0.02752704</v>
      </c>
      <c r="F155" s="5" t="n">
        <v>0.2566197</v>
      </c>
      <c r="G155" s="5" t="n">
        <f aca="false">E155-F155</f>
        <v>-0.22909266</v>
      </c>
      <c r="H155" s="7" t="n">
        <v>1</v>
      </c>
      <c r="I155" s="7" t="n">
        <v>134</v>
      </c>
      <c r="J155" s="8" t="b">
        <f aca="false">TRUE()</f>
        <v>1</v>
      </c>
      <c r="K155" s="5" t="n">
        <v>0.09064006</v>
      </c>
      <c r="L155" s="5" t="n">
        <v>0.05741002</v>
      </c>
      <c r="M155" s="5" t="n">
        <v>0.1771872</v>
      </c>
      <c r="N155" s="5" t="n">
        <v>0.06599973</v>
      </c>
      <c r="O155" s="5" t="n">
        <v>0.03758076</v>
      </c>
      <c r="P155" s="5" t="n">
        <v>0.01259854</v>
      </c>
      <c r="Q155" s="5" t="n">
        <v>0.01330667</v>
      </c>
      <c r="R155" s="5" t="n">
        <v>0.2566197</v>
      </c>
      <c r="S155" s="5" t="n">
        <v>0.04417129</v>
      </c>
      <c r="T155" s="5" t="n">
        <v>0.06242878</v>
      </c>
      <c r="U155" s="5" t="n">
        <v>0.1015351</v>
      </c>
      <c r="V155" s="5" t="n">
        <v>0.03461895</v>
      </c>
      <c r="W155" s="5" t="n">
        <v>0.119776</v>
      </c>
      <c r="X155" s="5" t="n">
        <v>0.03449401</v>
      </c>
      <c r="Y155" s="5" t="n">
        <v>0.01874428</v>
      </c>
      <c r="Z155" s="5" t="n">
        <v>0.03172813</v>
      </c>
      <c r="AA155" s="5" t="n">
        <v>0.02570957</v>
      </c>
      <c r="AB155" s="5" t="n">
        <v>0.01836092</v>
      </c>
      <c r="AC155" s="5" t="n">
        <v>0.01321761</v>
      </c>
      <c r="AD155" s="5" t="n">
        <v>0.05695779</v>
      </c>
      <c r="AE155" s="5" t="n">
        <v>0.04423798</v>
      </c>
      <c r="AF155" s="5" t="n">
        <v>0.01494672</v>
      </c>
      <c r="AG155" s="5" t="n">
        <v>0.02872897</v>
      </c>
      <c r="AH155" s="5" t="n">
        <v>0.02263843</v>
      </c>
    </row>
    <row r="156" customFormat="false" ht="13" hidden="false" customHeight="false" outlineLevel="0" collapsed="false">
      <c r="A156" s="8" t="s">
        <v>363</v>
      </c>
      <c r="B156" s="8" t="s">
        <v>205</v>
      </c>
      <c r="C156" s="8" t="n">
        <v>0.0305875418609299</v>
      </c>
      <c r="D156" s="5" t="n">
        <v>0.0491328057142857</v>
      </c>
      <c r="E156" s="5" t="n">
        <v>0.0215665238</v>
      </c>
      <c r="F156" s="5" t="n">
        <v>0.249614</v>
      </c>
      <c r="G156" s="5" t="n">
        <f aca="false">E156-F156</f>
        <v>-0.2280474762</v>
      </c>
      <c r="H156" s="7" t="n">
        <v>1</v>
      </c>
      <c r="I156" s="7" t="n">
        <v>883</v>
      </c>
      <c r="J156" s="8" t="b">
        <f aca="false">TRUE()</f>
        <v>1</v>
      </c>
      <c r="K156" s="5" t="n">
        <v>0.07403553</v>
      </c>
      <c r="L156" s="5" t="n">
        <v>0.01374098</v>
      </c>
      <c r="M156" s="5" t="n">
        <v>0.02071135</v>
      </c>
      <c r="N156" s="5" t="n">
        <v>0.04814005</v>
      </c>
      <c r="O156" s="5" t="n">
        <v>0.03429022</v>
      </c>
      <c r="P156" s="5" t="n">
        <v>0.01877767</v>
      </c>
      <c r="Q156" s="5" t="n">
        <v>0.04200881</v>
      </c>
      <c r="R156" s="5" t="n">
        <v>0.02627811</v>
      </c>
      <c r="S156" s="5" t="n">
        <v>0.02918193</v>
      </c>
      <c r="T156" s="5" t="n">
        <v>0.249614</v>
      </c>
      <c r="U156" s="5" t="n">
        <v>0.01658413</v>
      </c>
      <c r="V156" s="5" t="n">
        <v>0.03696319</v>
      </c>
      <c r="W156" s="5" t="n">
        <v>0.04339067</v>
      </c>
      <c r="X156" s="5" t="n">
        <v>0.03414264</v>
      </c>
      <c r="Y156" s="5" t="n">
        <v>0.01143947</v>
      </c>
      <c r="Z156" s="5" t="n">
        <v>0.01529514</v>
      </c>
      <c r="AA156" s="5" t="n">
        <v>0.009663728</v>
      </c>
      <c r="AB156" s="5" t="n">
        <v>0.02091408</v>
      </c>
      <c r="AC156" s="5" t="n">
        <v>0.02528654</v>
      </c>
      <c r="AD156" s="5" t="n">
        <v>0.01843179</v>
      </c>
      <c r="AE156" s="5" t="n">
        <v>0.02779893</v>
      </c>
      <c r="AF156" s="5" t="n">
        <v>0.02558964</v>
      </c>
      <c r="AG156" s="5" t="n">
        <v>0.01751968</v>
      </c>
      <c r="AH156" s="5" t="n">
        <v>0.04372624</v>
      </c>
    </row>
    <row r="157" customFormat="false" ht="13" hidden="false" customHeight="false" outlineLevel="0" collapsed="false">
      <c r="A157" s="8" t="s">
        <v>364</v>
      </c>
      <c r="B157" s="8" t="s">
        <v>365</v>
      </c>
      <c r="C157" s="8" t="n">
        <v>0.0484036760116986</v>
      </c>
      <c r="D157" s="5" t="n">
        <v>0.0579424042857143</v>
      </c>
      <c r="E157" s="5" t="n">
        <v>0.053590715</v>
      </c>
      <c r="F157" s="5" t="n">
        <v>0.2807143</v>
      </c>
      <c r="G157" s="5" t="n">
        <f aca="false">E157-F157</f>
        <v>-0.227123585</v>
      </c>
      <c r="H157" s="7" t="n">
        <v>1</v>
      </c>
      <c r="I157" s="7" t="n">
        <v>243</v>
      </c>
      <c r="J157" s="8" t="b">
        <f aca="false">TRUE()</f>
        <v>1</v>
      </c>
      <c r="K157" s="5" t="n">
        <v>0.03019714</v>
      </c>
      <c r="L157" s="5" t="n">
        <v>0.04777245</v>
      </c>
      <c r="M157" s="5" t="n">
        <v>0.08146608</v>
      </c>
      <c r="N157" s="5" t="n">
        <v>0.03567419</v>
      </c>
      <c r="O157" s="5" t="n">
        <v>0.03246707</v>
      </c>
      <c r="P157" s="5" t="n">
        <v>0.03070801</v>
      </c>
      <c r="Q157" s="5" t="n">
        <v>0.07317073</v>
      </c>
      <c r="R157" s="5" t="n">
        <v>0.03653103</v>
      </c>
      <c r="S157" s="5" t="n">
        <v>0.02710877</v>
      </c>
      <c r="T157" s="5" t="n">
        <v>0.2807143</v>
      </c>
      <c r="U157" s="5" t="n">
        <v>0.03067788</v>
      </c>
      <c r="V157" s="5" t="n">
        <v>0.03488717</v>
      </c>
      <c r="W157" s="5" t="n">
        <v>0.03351064</v>
      </c>
      <c r="X157" s="5" t="n">
        <v>0.0363082</v>
      </c>
      <c r="Y157" s="5" t="n">
        <v>0.05170677</v>
      </c>
      <c r="Z157" s="5" t="n">
        <v>0.03491741</v>
      </c>
      <c r="AA157" s="5" t="n">
        <v>0.04765037</v>
      </c>
      <c r="AB157" s="5" t="n">
        <v>0.05705268</v>
      </c>
      <c r="AC157" s="5" t="n">
        <v>0.04002826</v>
      </c>
      <c r="AD157" s="5" t="n">
        <v>0.05916642</v>
      </c>
      <c r="AE157" s="5" t="n">
        <v>0.06267374</v>
      </c>
      <c r="AF157" s="5" t="n">
        <v>0.04449728</v>
      </c>
      <c r="AG157" s="5" t="n">
        <v>0.044588</v>
      </c>
      <c r="AH157" s="5" t="n">
        <v>0.09362622</v>
      </c>
    </row>
    <row r="158" customFormat="false" ht="13" hidden="false" customHeight="false" outlineLevel="0" collapsed="false">
      <c r="A158" s="8" t="s">
        <v>366</v>
      </c>
      <c r="B158" s="8" t="s">
        <v>367</v>
      </c>
      <c r="C158" s="8" t="n">
        <v>0.00590845866118447</v>
      </c>
      <c r="D158" s="5" t="n">
        <v>0.0565102735714286</v>
      </c>
      <c r="E158" s="5" t="n">
        <v>0.063577199</v>
      </c>
      <c r="F158" s="5" t="n">
        <v>0.2905484</v>
      </c>
      <c r="G158" s="5" t="n">
        <f aca="false">E158-F158</f>
        <v>-0.226971201</v>
      </c>
      <c r="H158" s="7" t="n">
        <v>1</v>
      </c>
      <c r="I158" s="7" t="n">
        <v>85</v>
      </c>
      <c r="J158" s="8" t="b">
        <f aca="false">TRUE()</f>
        <v>1</v>
      </c>
      <c r="K158" s="5" t="n">
        <v>0.01954954</v>
      </c>
      <c r="L158" s="5" t="n">
        <v>0.04848</v>
      </c>
      <c r="M158" s="5" t="n">
        <v>0.05352406</v>
      </c>
      <c r="N158" s="5" t="n">
        <v>0.02466659</v>
      </c>
      <c r="O158" s="5" t="n">
        <v>0.0349985</v>
      </c>
      <c r="P158" s="5" t="n">
        <v>0.03956428</v>
      </c>
      <c r="Q158" s="5" t="n">
        <v>0.06723134</v>
      </c>
      <c r="R158" s="5" t="n">
        <v>0.0288588</v>
      </c>
      <c r="S158" s="5" t="n">
        <v>0.04162633</v>
      </c>
      <c r="T158" s="5" t="n">
        <v>0.2905484</v>
      </c>
      <c r="U158" s="5" t="n">
        <v>0.03543865</v>
      </c>
      <c r="V158" s="5" t="n">
        <v>0.04138167</v>
      </c>
      <c r="W158" s="5" t="n">
        <v>0.03479522</v>
      </c>
      <c r="X158" s="5" t="n">
        <v>0.03048045</v>
      </c>
      <c r="Y158" s="5" t="n">
        <v>0.06827309</v>
      </c>
      <c r="Z158" s="5" t="n">
        <v>0.03566015</v>
      </c>
      <c r="AA158" s="5" t="n">
        <v>0.08025897</v>
      </c>
      <c r="AB158" s="5" t="n">
        <v>0.0467704</v>
      </c>
      <c r="AC158" s="5" t="n">
        <v>0.06006093</v>
      </c>
      <c r="AD158" s="5" t="n">
        <v>0.04833068</v>
      </c>
      <c r="AE158" s="5" t="n">
        <v>0.07460733</v>
      </c>
      <c r="AF158" s="5" t="n">
        <v>0.06147744</v>
      </c>
      <c r="AG158" s="5" t="n">
        <v>0.07351892</v>
      </c>
      <c r="AH158" s="5" t="n">
        <v>0.08681408</v>
      </c>
    </row>
    <row r="159" customFormat="false" ht="13" hidden="false" customHeight="false" outlineLevel="0" collapsed="false">
      <c r="A159" s="8" t="s">
        <v>368</v>
      </c>
      <c r="B159" s="8" t="s">
        <v>229</v>
      </c>
      <c r="C159" s="8" t="n">
        <v>0.0260159815954674</v>
      </c>
      <c r="D159" s="5" t="n">
        <v>0.125636930714286</v>
      </c>
      <c r="E159" s="5" t="n">
        <v>0.077089269</v>
      </c>
      <c r="F159" s="5" t="n">
        <v>0.3027529</v>
      </c>
      <c r="G159" s="5" t="n">
        <f aca="false">E159-F159</f>
        <v>-0.225663631</v>
      </c>
      <c r="H159" s="7" t="n">
        <v>1</v>
      </c>
      <c r="I159" s="7" t="n">
        <v>213</v>
      </c>
      <c r="J159" s="8" t="b">
        <f aca="false">TRUE()</f>
        <v>1</v>
      </c>
      <c r="K159" s="5" t="n">
        <v>0.1538875</v>
      </c>
      <c r="L159" s="5" t="n">
        <v>0.1100957</v>
      </c>
      <c r="M159" s="5" t="n">
        <v>0.3027529</v>
      </c>
      <c r="N159" s="5" t="n">
        <v>0.1228888</v>
      </c>
      <c r="O159" s="5" t="n">
        <v>0.05769927</v>
      </c>
      <c r="P159" s="5" t="n">
        <v>0.09281142</v>
      </c>
      <c r="Q159" s="5" t="n">
        <v>0.0878621</v>
      </c>
      <c r="R159" s="5" t="n">
        <v>0.07168242</v>
      </c>
      <c r="S159" s="5" t="n">
        <v>0.08421396</v>
      </c>
      <c r="T159" s="5" t="n">
        <v>0.1118034</v>
      </c>
      <c r="U159" s="5" t="n">
        <v>0.2200402</v>
      </c>
      <c r="V159" s="5" t="n">
        <v>0.05916266</v>
      </c>
      <c r="W159" s="5" t="n">
        <v>0.1579422</v>
      </c>
      <c r="X159" s="5" t="n">
        <v>0.1260745</v>
      </c>
      <c r="Y159" s="5" t="n">
        <v>0.07056785</v>
      </c>
      <c r="Z159" s="5" t="n">
        <v>0.06856485</v>
      </c>
      <c r="AA159" s="5" t="n">
        <v>0.07852077</v>
      </c>
      <c r="AB159" s="5" t="n">
        <v>0.07169879</v>
      </c>
      <c r="AC159" s="5" t="n">
        <v>0.07141389</v>
      </c>
      <c r="AD159" s="5" t="n">
        <v>0.06895256</v>
      </c>
      <c r="AE159" s="5" t="n">
        <v>0.06769047</v>
      </c>
      <c r="AF159" s="5" t="n">
        <v>0.05381437</v>
      </c>
      <c r="AG159" s="5" t="n">
        <v>0.09327754</v>
      </c>
      <c r="AH159" s="5" t="n">
        <v>0.1263916</v>
      </c>
    </row>
    <row r="160" customFormat="false" ht="13" hidden="false" customHeight="false" outlineLevel="0" collapsed="false">
      <c r="A160" s="8" t="s">
        <v>369</v>
      </c>
      <c r="B160" s="8" t="s">
        <v>370</v>
      </c>
      <c r="C160" s="8" t="n">
        <v>0.00014174590160591</v>
      </c>
      <c r="D160" s="5" t="n">
        <v>0.170008415714286</v>
      </c>
      <c r="E160" s="5" t="n">
        <v>0.088541607</v>
      </c>
      <c r="F160" s="5" t="n">
        <v>0.3134313</v>
      </c>
      <c r="G160" s="5" t="n">
        <f aca="false">E160-F160</f>
        <v>-0.224889693</v>
      </c>
      <c r="H160" s="7" t="n">
        <v>1</v>
      </c>
      <c r="I160" s="7" t="n">
        <v>829</v>
      </c>
      <c r="J160" s="8" t="b">
        <f aca="false">TRUE()</f>
        <v>1</v>
      </c>
      <c r="K160" s="5" t="n">
        <v>0.3134313</v>
      </c>
      <c r="L160" s="5" t="n">
        <v>0.2501589</v>
      </c>
      <c r="M160" s="5" t="n">
        <v>0.1068473</v>
      </c>
      <c r="N160" s="5" t="n">
        <v>0.1833131</v>
      </c>
      <c r="O160" s="5" t="n">
        <v>0.146652</v>
      </c>
      <c r="P160" s="5" t="n">
        <v>0.08976492</v>
      </c>
      <c r="Q160" s="5" t="n">
        <v>0.2229656</v>
      </c>
      <c r="R160" s="5" t="n">
        <v>0.1005922</v>
      </c>
      <c r="S160" s="5" t="n">
        <v>0.1538288</v>
      </c>
      <c r="T160" s="5" t="n">
        <v>0.1987589</v>
      </c>
      <c r="U160" s="5" t="n">
        <v>0.1738234</v>
      </c>
      <c r="V160" s="5" t="n">
        <v>0.1200706</v>
      </c>
      <c r="W160" s="5" t="n">
        <v>0.1402544</v>
      </c>
      <c r="X160" s="5" t="n">
        <v>0.1796564</v>
      </c>
      <c r="Y160" s="5" t="n">
        <v>0.04873871</v>
      </c>
      <c r="Z160" s="5" t="n">
        <v>0.09009767</v>
      </c>
      <c r="AA160" s="5" t="n">
        <v>0.1077298</v>
      </c>
      <c r="AB160" s="5" t="n">
        <v>0.09641138</v>
      </c>
      <c r="AC160" s="5" t="n">
        <v>0.1354113</v>
      </c>
      <c r="AD160" s="5" t="n">
        <v>0.07597061</v>
      </c>
      <c r="AE160" s="5" t="n">
        <v>0.08953912</v>
      </c>
      <c r="AF160" s="5" t="n">
        <v>0.06816917</v>
      </c>
      <c r="AG160" s="5" t="n">
        <v>0.07754412</v>
      </c>
      <c r="AH160" s="5" t="n">
        <v>0.09580419</v>
      </c>
    </row>
    <row r="161" customFormat="false" ht="13" hidden="false" customHeight="false" outlineLevel="0" collapsed="false">
      <c r="A161" s="8" t="s">
        <v>371</v>
      </c>
      <c r="B161" s="8" t="s">
        <v>372</v>
      </c>
      <c r="C161" s="8" t="n">
        <v>0.0220154839551797</v>
      </c>
      <c r="D161" s="5" t="n">
        <v>0.0563563214285714</v>
      </c>
      <c r="E161" s="5" t="n">
        <v>0.027662961</v>
      </c>
      <c r="F161" s="5" t="n">
        <v>0.2515575</v>
      </c>
      <c r="G161" s="5" t="n">
        <f aca="false">E161-F161</f>
        <v>-0.223894539</v>
      </c>
      <c r="H161" s="7" t="n">
        <v>1</v>
      </c>
      <c r="I161" s="7" t="n">
        <v>195</v>
      </c>
      <c r="J161" s="8" t="b">
        <f aca="false">TRUE()</f>
        <v>1</v>
      </c>
      <c r="K161" s="5" t="n">
        <v>0.08425035</v>
      </c>
      <c r="L161" s="5" t="n">
        <v>0.05313925</v>
      </c>
      <c r="M161" s="5" t="n">
        <v>0.02943686</v>
      </c>
      <c r="N161" s="5" t="n">
        <v>0.04967984</v>
      </c>
      <c r="O161" s="5" t="n">
        <v>0.02566401</v>
      </c>
      <c r="P161" s="5" t="n">
        <v>0.01340196</v>
      </c>
      <c r="Q161" s="5" t="n">
        <v>0.05933404</v>
      </c>
      <c r="R161" s="5" t="n">
        <v>0.04331153</v>
      </c>
      <c r="S161" s="5" t="n">
        <v>0.03118179</v>
      </c>
      <c r="T161" s="5" t="n">
        <v>0.05409643</v>
      </c>
      <c r="U161" s="5" t="n">
        <v>0.2515575</v>
      </c>
      <c r="V161" s="5" t="n">
        <v>0.03509881</v>
      </c>
      <c r="W161" s="5" t="n">
        <v>0.03240441</v>
      </c>
      <c r="X161" s="5" t="n">
        <v>0.02643172</v>
      </c>
      <c r="Y161" s="5" t="n">
        <v>0.01638177</v>
      </c>
      <c r="Z161" s="5" t="n">
        <v>0.02120107</v>
      </c>
      <c r="AA161" s="5" t="n">
        <v>0.017306</v>
      </c>
      <c r="AB161" s="5" t="n">
        <v>0.02081371</v>
      </c>
      <c r="AC161" s="5" t="n">
        <v>0.05993301</v>
      </c>
      <c r="AD161" s="5" t="n">
        <v>0.01894238</v>
      </c>
      <c r="AE161" s="5" t="n">
        <v>0.02833301</v>
      </c>
      <c r="AF161" s="5" t="n">
        <v>0.02355623</v>
      </c>
      <c r="AG161" s="5" t="n">
        <v>0.02706767</v>
      </c>
      <c r="AH161" s="5" t="n">
        <v>0.04309476</v>
      </c>
    </row>
    <row r="162" customFormat="false" ht="13" hidden="false" customHeight="false" outlineLevel="0" collapsed="false">
      <c r="A162" s="8" t="s">
        <v>373</v>
      </c>
      <c r="B162" s="8" t="s">
        <v>374</v>
      </c>
      <c r="C162" s="8" t="n">
        <v>0.0358066463531533</v>
      </c>
      <c r="D162" s="5" t="n">
        <v>0.0525493857142857</v>
      </c>
      <c r="E162" s="5" t="n">
        <v>0.052305524</v>
      </c>
      <c r="F162" s="5" t="n">
        <v>0.275</v>
      </c>
      <c r="G162" s="5" t="n">
        <f aca="false">E162-F162</f>
        <v>-0.222694476</v>
      </c>
      <c r="H162" s="7" t="n">
        <v>1</v>
      </c>
      <c r="I162" s="7" t="n">
        <v>111</v>
      </c>
      <c r="J162" s="8" t="b">
        <f aca="false">TRUE()</f>
        <v>1</v>
      </c>
      <c r="K162" s="5" t="n">
        <v>0.02692165</v>
      </c>
      <c r="L162" s="5" t="n">
        <v>0.01715655</v>
      </c>
      <c r="M162" s="5" t="n">
        <v>0.03225806</v>
      </c>
      <c r="N162" s="5" t="n">
        <v>0.02122777</v>
      </c>
      <c r="O162" s="5" t="n">
        <v>0.02954519</v>
      </c>
      <c r="P162" s="5" t="n">
        <v>0.02953402</v>
      </c>
      <c r="Q162" s="5" t="n">
        <v>0.1056034</v>
      </c>
      <c r="R162" s="5" t="n">
        <v>0.02104455</v>
      </c>
      <c r="S162" s="5" t="n">
        <v>0.03743938</v>
      </c>
      <c r="T162" s="5" t="n">
        <v>0.275</v>
      </c>
      <c r="U162" s="5" t="n">
        <v>0.02546917</v>
      </c>
      <c r="V162" s="5" t="n">
        <v>0.02983988</v>
      </c>
      <c r="W162" s="5" t="n">
        <v>0.04907335</v>
      </c>
      <c r="X162" s="5" t="n">
        <v>0.03557843</v>
      </c>
      <c r="Y162" s="5" t="n">
        <v>0.05863874</v>
      </c>
      <c r="Z162" s="5" t="n">
        <v>0.03406791</v>
      </c>
      <c r="AA162" s="5" t="n">
        <v>0.02838196</v>
      </c>
      <c r="AB162" s="5" t="n">
        <v>0.03945557</v>
      </c>
      <c r="AC162" s="5" t="n">
        <v>0.04758786</v>
      </c>
      <c r="AD162" s="5" t="n">
        <v>0.04779994</v>
      </c>
      <c r="AE162" s="5" t="n">
        <v>0.06310014</v>
      </c>
      <c r="AF162" s="5" t="n">
        <v>0.06553984</v>
      </c>
      <c r="AG162" s="5" t="n">
        <v>0.03780298</v>
      </c>
      <c r="AH162" s="5" t="n">
        <v>0.1006803</v>
      </c>
    </row>
    <row r="163" customFormat="false" ht="13" hidden="false" customHeight="false" outlineLevel="0" collapsed="false">
      <c r="A163" s="8" t="s">
        <v>375</v>
      </c>
      <c r="B163" s="8" t="s">
        <v>376</v>
      </c>
      <c r="C163" s="8" t="n">
        <v>0.000669978829892681</v>
      </c>
      <c r="D163" s="5" t="n">
        <v>0.0907347607142857</v>
      </c>
      <c r="E163" s="5" t="n">
        <v>0.038926569</v>
      </c>
      <c r="F163" s="5" t="n">
        <v>0.2597351</v>
      </c>
      <c r="G163" s="5" t="n">
        <f aca="false">E163-F163</f>
        <v>-0.220808531</v>
      </c>
      <c r="H163" s="7" t="n">
        <v>1</v>
      </c>
      <c r="I163" s="7" t="n">
        <v>249</v>
      </c>
      <c r="J163" s="8" t="b">
        <f aca="false">TRUE()</f>
        <v>1</v>
      </c>
      <c r="K163" s="5" t="n">
        <v>0.09448224</v>
      </c>
      <c r="L163" s="5" t="n">
        <v>0.07341838</v>
      </c>
      <c r="M163" s="5" t="n">
        <v>0.05895736</v>
      </c>
      <c r="N163" s="5" t="n">
        <v>0.04003288</v>
      </c>
      <c r="O163" s="5" t="n">
        <v>0.04552976</v>
      </c>
      <c r="P163" s="5" t="n">
        <v>0.03963711</v>
      </c>
      <c r="Q163" s="5" t="n">
        <v>0.04887721</v>
      </c>
      <c r="R163" s="5" t="n">
        <v>0.09750309</v>
      </c>
      <c r="S163" s="5" t="n">
        <v>0.0715536</v>
      </c>
      <c r="T163" s="5" t="n">
        <v>0.2266289</v>
      </c>
      <c r="U163" s="5" t="n">
        <v>0.2597351</v>
      </c>
      <c r="V163" s="5" t="n">
        <v>0.06183199</v>
      </c>
      <c r="W163" s="5" t="n">
        <v>0.03883043</v>
      </c>
      <c r="X163" s="5" t="n">
        <v>0.1132686</v>
      </c>
      <c r="Y163" s="5" t="n">
        <v>0.02235196</v>
      </c>
      <c r="Z163" s="5" t="n">
        <v>0.02304925</v>
      </c>
      <c r="AA163" s="5" t="n">
        <v>0.1069326</v>
      </c>
      <c r="AB163" s="5" t="n">
        <v>0.03061419</v>
      </c>
      <c r="AC163" s="5" t="n">
        <v>0.03539946</v>
      </c>
      <c r="AD163" s="5" t="n">
        <v>0.02833879</v>
      </c>
      <c r="AE163" s="5" t="n">
        <v>0.02822748</v>
      </c>
      <c r="AF163" s="5" t="n">
        <v>0.03807312</v>
      </c>
      <c r="AG163" s="5" t="n">
        <v>0.02838788</v>
      </c>
      <c r="AH163" s="5" t="n">
        <v>0.04789096</v>
      </c>
    </row>
    <row r="164" customFormat="false" ht="13" hidden="false" customHeight="false" outlineLevel="0" collapsed="false">
      <c r="A164" s="8" t="s">
        <v>56</v>
      </c>
      <c r="B164" s="8" t="s">
        <v>57</v>
      </c>
      <c r="C164" s="6" t="n">
        <v>7.1382828146861E-006</v>
      </c>
      <c r="D164" s="5" t="n">
        <v>0.0719272607142857</v>
      </c>
      <c r="E164" s="5" t="n">
        <v>0.023056346</v>
      </c>
      <c r="F164" s="5" t="n">
        <v>0.2431986</v>
      </c>
      <c r="G164" s="5" t="n">
        <f aca="false">E164-F164</f>
        <v>-0.220142254</v>
      </c>
      <c r="H164" s="7" t="n">
        <v>1</v>
      </c>
      <c r="I164" s="7" t="n">
        <v>787</v>
      </c>
      <c r="J164" s="8" t="b">
        <f aca="false">TRUE()</f>
        <v>1</v>
      </c>
      <c r="K164" s="5" t="n">
        <v>0.2431986</v>
      </c>
      <c r="L164" s="5" t="n">
        <v>0.05134596</v>
      </c>
      <c r="M164" s="5" t="n">
        <v>0.03242453</v>
      </c>
      <c r="N164" s="5" t="n">
        <v>0.03772413</v>
      </c>
      <c r="O164" s="5" t="n">
        <v>0.06794113</v>
      </c>
      <c r="P164" s="5" t="n">
        <v>0.1219549</v>
      </c>
      <c r="Q164" s="5" t="n">
        <v>0.0385141</v>
      </c>
      <c r="R164" s="5" t="n">
        <v>0.1147795</v>
      </c>
      <c r="S164" s="5" t="n">
        <v>0.02968505</v>
      </c>
      <c r="T164" s="5" t="n">
        <v>0.06688742</v>
      </c>
      <c r="U164" s="5" t="n">
        <v>0.03020887</v>
      </c>
      <c r="V164" s="5" t="n">
        <v>0.02989365</v>
      </c>
      <c r="W164" s="5" t="n">
        <v>0.0560581</v>
      </c>
      <c r="X164" s="5" t="n">
        <v>0.08636571</v>
      </c>
      <c r="Y164" s="5" t="n">
        <v>0.02289489</v>
      </c>
      <c r="Z164" s="5" t="n">
        <v>0.0195663</v>
      </c>
      <c r="AA164" s="5" t="n">
        <v>0.02392905</v>
      </c>
      <c r="AB164" s="5" t="n">
        <v>0.02861304</v>
      </c>
      <c r="AC164" s="5" t="n">
        <v>0.01923798</v>
      </c>
      <c r="AD164" s="5" t="n">
        <v>0.02465433</v>
      </c>
      <c r="AE164" s="5" t="n">
        <v>0.0198891</v>
      </c>
      <c r="AF164" s="5" t="n">
        <v>0.03233049</v>
      </c>
      <c r="AG164" s="5" t="n">
        <v>0.02421688</v>
      </c>
      <c r="AH164" s="5" t="n">
        <v>0.0152314</v>
      </c>
    </row>
    <row r="165" customFormat="false" ht="13" hidden="false" customHeight="false" outlineLevel="0" collapsed="false">
      <c r="A165" s="8" t="s">
        <v>377</v>
      </c>
      <c r="B165" s="8" t="s">
        <v>378</v>
      </c>
      <c r="C165" s="8" t="n">
        <v>0.00384447517305237</v>
      </c>
      <c r="D165" s="5" t="n">
        <v>0.0638000085714286</v>
      </c>
      <c r="E165" s="5" t="n">
        <v>0.026906373</v>
      </c>
      <c r="F165" s="5" t="n">
        <v>0.2464733</v>
      </c>
      <c r="G165" s="5" t="n">
        <f aca="false">E165-F165</f>
        <v>-0.219566927</v>
      </c>
      <c r="H165" s="7" t="n">
        <v>1</v>
      </c>
      <c r="I165" s="7" t="n">
        <v>424</v>
      </c>
      <c r="J165" s="8" t="b">
        <f aca="false">TRUE()</f>
        <v>1</v>
      </c>
      <c r="K165" s="5" t="n">
        <v>0.06895616</v>
      </c>
      <c r="L165" s="5" t="n">
        <v>0.0474329</v>
      </c>
      <c r="M165" s="5" t="n">
        <v>0.04197229</v>
      </c>
      <c r="N165" s="5" t="n">
        <v>0.0704472</v>
      </c>
      <c r="O165" s="5" t="n">
        <v>0.03695825</v>
      </c>
      <c r="P165" s="5" t="n">
        <v>0.01644599</v>
      </c>
      <c r="Q165" s="5" t="n">
        <v>0.07537122</v>
      </c>
      <c r="R165" s="5" t="n">
        <v>0.04418518</v>
      </c>
      <c r="S165" s="5" t="n">
        <v>0.04810939</v>
      </c>
      <c r="T165" s="5" t="n">
        <v>0.2464733</v>
      </c>
      <c r="U165" s="5" t="n">
        <v>0.03252452</v>
      </c>
      <c r="V165" s="5" t="n">
        <v>0.019197</v>
      </c>
      <c r="W165" s="5" t="n">
        <v>0.06039577</v>
      </c>
      <c r="X165" s="5" t="n">
        <v>0.08473095</v>
      </c>
      <c r="Y165" s="5" t="n">
        <v>0.02380952</v>
      </c>
      <c r="Z165" s="5" t="n">
        <v>0.0430516</v>
      </c>
      <c r="AA165" s="5" t="n">
        <v>0.02648313</v>
      </c>
      <c r="AB165" s="5" t="n">
        <v>0.03214465</v>
      </c>
      <c r="AC165" s="5" t="n">
        <v>0.02572636</v>
      </c>
      <c r="AD165" s="5" t="n">
        <v>0.02421393</v>
      </c>
      <c r="AE165" s="5" t="n">
        <v>0.03354375</v>
      </c>
      <c r="AF165" s="5" t="n">
        <v>0.01546069</v>
      </c>
      <c r="AG165" s="5" t="n">
        <v>0.02423536</v>
      </c>
      <c r="AH165" s="5" t="n">
        <v>0.02039474</v>
      </c>
    </row>
    <row r="166" customFormat="false" ht="13" hidden="false" customHeight="false" outlineLevel="0" collapsed="false">
      <c r="A166" s="8" t="s">
        <v>379</v>
      </c>
      <c r="B166" s="8" t="s">
        <v>380</v>
      </c>
      <c r="C166" s="8" t="n">
        <v>0.00590845866118447</v>
      </c>
      <c r="D166" s="5" t="n">
        <v>0.0768942114285714</v>
      </c>
      <c r="E166" s="5" t="n">
        <v>0.037924985</v>
      </c>
      <c r="F166" s="5" t="n">
        <v>0.2538135</v>
      </c>
      <c r="G166" s="5" t="n">
        <f aca="false">E166-F166</f>
        <v>-0.215888515</v>
      </c>
      <c r="H166" s="7" t="n">
        <v>1</v>
      </c>
      <c r="I166" s="7" t="n">
        <v>137</v>
      </c>
      <c r="J166" s="8" t="b">
        <f aca="false">TRUE()</f>
        <v>1</v>
      </c>
      <c r="K166" s="5" t="n">
        <v>0.05724907</v>
      </c>
      <c r="L166" s="5" t="n">
        <v>0.08223329</v>
      </c>
      <c r="M166" s="5" t="n">
        <v>0.09047589</v>
      </c>
      <c r="N166" s="5" t="n">
        <v>0.2538135</v>
      </c>
      <c r="O166" s="5" t="n">
        <v>0.05125459</v>
      </c>
      <c r="P166" s="5" t="n">
        <v>0.03116788</v>
      </c>
      <c r="Q166" s="5" t="n">
        <v>0.06695845</v>
      </c>
      <c r="R166" s="5" t="n">
        <v>0.07007436</v>
      </c>
      <c r="S166" s="5" t="n">
        <v>0.09657924</v>
      </c>
      <c r="T166" s="5" t="n">
        <v>0.04821872</v>
      </c>
      <c r="U166" s="5" t="n">
        <v>0.04409236</v>
      </c>
      <c r="V166" s="5" t="n">
        <v>0.02356649</v>
      </c>
      <c r="W166" s="5" t="n">
        <v>0.06506059</v>
      </c>
      <c r="X166" s="5" t="n">
        <v>0.09577453</v>
      </c>
      <c r="Y166" s="5" t="n">
        <v>0.06072774</v>
      </c>
      <c r="Z166" s="5" t="n">
        <v>0.06341504</v>
      </c>
      <c r="AA166" s="5" t="n">
        <v>0.04086888</v>
      </c>
      <c r="AB166" s="5" t="n">
        <v>0.04562053</v>
      </c>
      <c r="AC166" s="5" t="n">
        <v>0.05162266</v>
      </c>
      <c r="AD166" s="5" t="n">
        <v>0.02338764</v>
      </c>
      <c r="AE166" s="5" t="n">
        <v>0.0252056</v>
      </c>
      <c r="AF166" s="5" t="n">
        <v>0.0286841</v>
      </c>
      <c r="AG166" s="5" t="n">
        <v>0.02298126</v>
      </c>
      <c r="AH166" s="5" t="n">
        <v>0.0167364</v>
      </c>
    </row>
    <row r="167" customFormat="false" ht="13" hidden="false" customHeight="false" outlineLevel="0" collapsed="false">
      <c r="A167" s="8" t="s">
        <v>381</v>
      </c>
      <c r="B167" s="8" t="s">
        <v>382</v>
      </c>
      <c r="C167" s="8" t="n">
        <v>0.0358066463531533</v>
      </c>
      <c r="D167" s="5" t="n">
        <v>0.0447067442857143</v>
      </c>
      <c r="E167" s="5" t="n">
        <v>0.044360793</v>
      </c>
      <c r="F167" s="5" t="n">
        <v>0.2596945</v>
      </c>
      <c r="G167" s="5" t="n">
        <f aca="false">E167-F167</f>
        <v>-0.215333707</v>
      </c>
      <c r="H167" s="7" t="n">
        <v>1</v>
      </c>
      <c r="I167" s="7" t="n">
        <v>9</v>
      </c>
      <c r="J167" s="8" t="b">
        <f aca="false">TRUE()</f>
        <v>1</v>
      </c>
      <c r="K167" s="5" t="n">
        <v>0.02008404</v>
      </c>
      <c r="L167" s="5" t="n">
        <v>0.02594891</v>
      </c>
      <c r="M167" s="5" t="n">
        <v>0.02157453</v>
      </c>
      <c r="N167" s="5" t="n">
        <v>0.02937561</v>
      </c>
      <c r="O167" s="5" t="n">
        <v>0.02814661</v>
      </c>
      <c r="P167" s="5" t="n">
        <v>0.03160131</v>
      </c>
      <c r="Q167" s="5" t="n">
        <v>0.02885355</v>
      </c>
      <c r="R167" s="5" t="n">
        <v>0.01287051</v>
      </c>
      <c r="S167" s="5" t="n">
        <v>0.0277262</v>
      </c>
      <c r="T167" s="5" t="n">
        <v>0.2596945</v>
      </c>
      <c r="U167" s="5" t="n">
        <v>0.04333477</v>
      </c>
      <c r="V167" s="5" t="n">
        <v>0.03170332</v>
      </c>
      <c r="W167" s="5" t="n">
        <v>0.02953181</v>
      </c>
      <c r="X167" s="5" t="n">
        <v>0.03544875</v>
      </c>
      <c r="Y167" s="5" t="n">
        <v>0.04043194</v>
      </c>
      <c r="Z167" s="5" t="n">
        <v>0.02601744</v>
      </c>
      <c r="AA167" s="5" t="n">
        <v>0.02167541</v>
      </c>
      <c r="AB167" s="5" t="n">
        <v>0.03436143</v>
      </c>
      <c r="AC167" s="5" t="n">
        <v>0.04232804</v>
      </c>
      <c r="AD167" s="5" t="n">
        <v>0.03671429</v>
      </c>
      <c r="AE167" s="5" t="n">
        <v>0.06278601</v>
      </c>
      <c r="AF167" s="5" t="n">
        <v>0.04905483</v>
      </c>
      <c r="AG167" s="5" t="n">
        <v>0.05500919</v>
      </c>
      <c r="AH167" s="5" t="n">
        <v>0.07522935</v>
      </c>
    </row>
    <row r="168" customFormat="false" ht="13" hidden="false" customHeight="false" outlineLevel="0" collapsed="false">
      <c r="A168" s="8" t="s">
        <v>54</v>
      </c>
      <c r="B168" s="8" t="s">
        <v>55</v>
      </c>
      <c r="C168" s="8" t="n">
        <v>0.0305875418609299</v>
      </c>
      <c r="D168" s="5" t="n">
        <v>0.0470251014285714</v>
      </c>
      <c r="E168" s="5" t="n">
        <v>0.045696673</v>
      </c>
      <c r="F168" s="5" t="n">
        <v>0.2599681</v>
      </c>
      <c r="G168" s="5" t="n">
        <f aca="false">E168-F168</f>
        <v>-0.214271427</v>
      </c>
      <c r="H168" s="7" t="n">
        <v>1</v>
      </c>
      <c r="I168" s="7" t="n">
        <v>333</v>
      </c>
      <c r="J168" s="8" t="b">
        <f aca="false">TRUE()</f>
        <v>1</v>
      </c>
      <c r="K168" s="5" t="n">
        <v>0.03328079</v>
      </c>
      <c r="L168" s="5" t="n">
        <v>0.03684243</v>
      </c>
      <c r="M168" s="5" t="n">
        <v>0.02285815</v>
      </c>
      <c r="N168" s="5" t="n">
        <v>0.04815493</v>
      </c>
      <c r="O168" s="5" t="n">
        <v>0.02474601</v>
      </c>
      <c r="P168" s="5" t="n">
        <v>0.02405374</v>
      </c>
      <c r="Q168" s="5" t="n">
        <v>0.03359747</v>
      </c>
      <c r="R168" s="5" t="n">
        <v>0.02721189</v>
      </c>
      <c r="S168" s="5" t="n">
        <v>0.03344519</v>
      </c>
      <c r="T168" s="5" t="n">
        <v>0.2599681</v>
      </c>
      <c r="U168" s="5" t="n">
        <v>0.0245516</v>
      </c>
      <c r="V168" s="5" t="n">
        <v>0.0354232</v>
      </c>
      <c r="W168" s="5" t="n">
        <v>0.01655373</v>
      </c>
      <c r="X168" s="5" t="n">
        <v>0.03766419</v>
      </c>
      <c r="Y168" s="5" t="n">
        <v>0.03990256</v>
      </c>
      <c r="Z168" s="5" t="n">
        <v>0.03640992</v>
      </c>
      <c r="AA168" s="5" t="n">
        <v>0.04702018</v>
      </c>
      <c r="AB168" s="5" t="n">
        <v>0.03756019</v>
      </c>
      <c r="AC168" s="5" t="n">
        <v>0.04534712</v>
      </c>
      <c r="AD168" s="5" t="n">
        <v>0.05312338</v>
      </c>
      <c r="AE168" s="5" t="n">
        <v>0.04783641</v>
      </c>
      <c r="AF168" s="5" t="n">
        <v>0.02905354</v>
      </c>
      <c r="AG168" s="5" t="n">
        <v>0.02857143</v>
      </c>
      <c r="AH168" s="5" t="n">
        <v>0.092142</v>
      </c>
    </row>
    <row r="169" customFormat="false" ht="13" hidden="false" customHeight="false" outlineLevel="0" collapsed="false">
      <c r="A169" s="8" t="s">
        <v>383</v>
      </c>
      <c r="B169" s="8" t="s">
        <v>384</v>
      </c>
      <c r="C169" s="8" t="n">
        <v>0.0030674221009394</v>
      </c>
      <c r="D169" s="5" t="n">
        <v>0.0617583921428571</v>
      </c>
      <c r="E169" s="5" t="n">
        <v>0.0246778312</v>
      </c>
      <c r="F169" s="5" t="n">
        <v>0.2362739</v>
      </c>
      <c r="G169" s="5" t="n">
        <f aca="false">E169-F169</f>
        <v>-0.2115960688</v>
      </c>
      <c r="H169" s="7" t="n">
        <v>1</v>
      </c>
      <c r="I169" s="7" t="n">
        <v>110</v>
      </c>
      <c r="J169" s="8" t="b">
        <f aca="false">TRUE()</f>
        <v>1</v>
      </c>
      <c r="K169" s="5" t="n">
        <v>0.02951032</v>
      </c>
      <c r="L169" s="5" t="n">
        <v>0.03884749</v>
      </c>
      <c r="M169" s="5" t="n">
        <v>0.1004204</v>
      </c>
      <c r="N169" s="5" t="n">
        <v>0.04473266</v>
      </c>
      <c r="O169" s="5" t="n">
        <v>0.04273373</v>
      </c>
      <c r="P169" s="5" t="n">
        <v>0.03080292</v>
      </c>
      <c r="Q169" s="5" t="n">
        <v>0.04263357</v>
      </c>
      <c r="R169" s="5" t="n">
        <v>0.0579301</v>
      </c>
      <c r="S169" s="5" t="n">
        <v>0.04731777</v>
      </c>
      <c r="T169" s="5" t="n">
        <v>0.08424707</v>
      </c>
      <c r="U169" s="5" t="n">
        <v>0.2362739</v>
      </c>
      <c r="V169" s="5" t="n">
        <v>0.01296281</v>
      </c>
      <c r="W169" s="5" t="n">
        <v>0.07022183</v>
      </c>
      <c r="X169" s="5" t="n">
        <v>0.02598292</v>
      </c>
      <c r="Y169" s="5" t="n">
        <v>0.009992372</v>
      </c>
      <c r="Z169" s="5" t="n">
        <v>0.02489125</v>
      </c>
      <c r="AA169" s="5" t="n">
        <v>0.02808429</v>
      </c>
      <c r="AB169" s="5" t="n">
        <v>0.01852394</v>
      </c>
      <c r="AC169" s="5" t="n">
        <v>0.04853223</v>
      </c>
      <c r="AD169" s="5" t="n">
        <v>0.02466357</v>
      </c>
      <c r="AE169" s="5" t="n">
        <v>0.0228135</v>
      </c>
      <c r="AF169" s="5" t="n">
        <v>0.01607342</v>
      </c>
      <c r="AG169" s="5" t="n">
        <v>0.0203742</v>
      </c>
      <c r="AH169" s="5" t="n">
        <v>0.03282954</v>
      </c>
    </row>
    <row r="170" customFormat="false" ht="13" hidden="false" customHeight="false" outlineLevel="0" collapsed="false">
      <c r="A170" s="8" t="s">
        <v>385</v>
      </c>
      <c r="B170" s="8" t="s">
        <v>386</v>
      </c>
      <c r="C170" s="8" t="n">
        <v>0.0220154839551797</v>
      </c>
      <c r="D170" s="5" t="n">
        <v>0.06129024</v>
      </c>
      <c r="E170" s="5" t="n">
        <v>0.063220578</v>
      </c>
      <c r="F170" s="5" t="n">
        <v>0.2736</v>
      </c>
      <c r="G170" s="5" t="n">
        <f aca="false">E170-F170</f>
        <v>-0.210379422</v>
      </c>
      <c r="H170" s="7" t="n">
        <v>1</v>
      </c>
      <c r="I170" s="7" t="n">
        <v>641</v>
      </c>
      <c r="J170" s="8" t="b">
        <f aca="false">TRUE()</f>
        <v>1</v>
      </c>
      <c r="K170" s="5" t="n">
        <v>0.02697674</v>
      </c>
      <c r="L170" s="5" t="n">
        <v>0.03857724</v>
      </c>
      <c r="M170" s="5" t="n">
        <v>0.03831264</v>
      </c>
      <c r="N170" s="5" t="n">
        <v>0.03836417</v>
      </c>
      <c r="O170" s="5" t="n">
        <v>0.04426615</v>
      </c>
      <c r="P170" s="5" t="n">
        <v>0.03794643</v>
      </c>
      <c r="Q170" s="5" t="n">
        <v>0.1355385</v>
      </c>
      <c r="R170" s="5" t="n">
        <v>0.04000613</v>
      </c>
      <c r="S170" s="5" t="n">
        <v>0.03358694</v>
      </c>
      <c r="T170" s="5" t="n">
        <v>0.2736</v>
      </c>
      <c r="U170" s="5" t="n">
        <v>0.03749768</v>
      </c>
      <c r="V170" s="5" t="n">
        <v>0.03265687</v>
      </c>
      <c r="W170" s="5" t="n">
        <v>0.04315558</v>
      </c>
      <c r="X170" s="5" t="n">
        <v>0.03757829</v>
      </c>
      <c r="Y170" s="5" t="n">
        <v>0.08775757</v>
      </c>
      <c r="Z170" s="5" t="n">
        <v>0.05116976</v>
      </c>
      <c r="AA170" s="5" t="n">
        <v>0.03163591</v>
      </c>
      <c r="AB170" s="5" t="n">
        <v>0.04733117</v>
      </c>
      <c r="AC170" s="5" t="n">
        <v>0.04833539</v>
      </c>
      <c r="AD170" s="5" t="n">
        <v>0.05415911</v>
      </c>
      <c r="AE170" s="5" t="n">
        <v>0.06292967</v>
      </c>
      <c r="AF170" s="5" t="n">
        <v>0.07752489</v>
      </c>
      <c r="AG170" s="5" t="n">
        <v>0.05963821</v>
      </c>
      <c r="AH170" s="5" t="n">
        <v>0.1117241</v>
      </c>
    </row>
    <row r="171" customFormat="false" ht="13" hidden="false" customHeight="false" outlineLevel="0" collapsed="false">
      <c r="A171" s="8" t="s">
        <v>387</v>
      </c>
      <c r="B171" s="8" t="s">
        <v>388</v>
      </c>
      <c r="C171" s="6" t="n">
        <v>7.1382828146861E-006</v>
      </c>
      <c r="D171" s="5" t="n">
        <v>0.109873937857143</v>
      </c>
      <c r="E171" s="5" t="n">
        <v>0.047009397</v>
      </c>
      <c r="F171" s="5" t="n">
        <v>0.2559234</v>
      </c>
      <c r="G171" s="5" t="n">
        <f aca="false">E171-F171</f>
        <v>-0.208914003</v>
      </c>
      <c r="H171" s="7" t="n">
        <v>1</v>
      </c>
      <c r="I171" s="7" t="n">
        <v>370</v>
      </c>
      <c r="J171" s="8" t="b">
        <f aca="false">TRUE()</f>
        <v>1</v>
      </c>
      <c r="K171" s="5" t="n">
        <v>0.1684433</v>
      </c>
      <c r="L171" s="5" t="n">
        <v>0.08057681</v>
      </c>
      <c r="M171" s="5" t="n">
        <v>0.1326071</v>
      </c>
      <c r="N171" s="5" t="n">
        <v>0.1076829</v>
      </c>
      <c r="O171" s="5" t="n">
        <v>0.07989441</v>
      </c>
      <c r="P171" s="5" t="n">
        <v>0.06951941</v>
      </c>
      <c r="Q171" s="5" t="n">
        <v>0.05958697</v>
      </c>
      <c r="R171" s="5" t="n">
        <v>0.08835737</v>
      </c>
      <c r="S171" s="5" t="n">
        <v>0.08568297</v>
      </c>
      <c r="T171" s="5" t="n">
        <v>0.05527417</v>
      </c>
      <c r="U171" s="5" t="n">
        <v>0.1393963</v>
      </c>
      <c r="V171" s="5" t="n">
        <v>0.1434709</v>
      </c>
      <c r="W171" s="5" t="n">
        <v>0.2559234</v>
      </c>
      <c r="X171" s="5" t="n">
        <v>0.07181912</v>
      </c>
      <c r="Y171" s="5" t="n">
        <v>0.02491996</v>
      </c>
      <c r="Z171" s="5" t="n">
        <v>0.05882104</v>
      </c>
      <c r="AA171" s="5" t="n">
        <v>0.04168065</v>
      </c>
      <c r="AB171" s="5" t="n">
        <v>0.04869108</v>
      </c>
      <c r="AC171" s="5" t="n">
        <v>0.06070461</v>
      </c>
      <c r="AD171" s="5" t="n">
        <v>0.04373719</v>
      </c>
      <c r="AE171" s="5" t="n">
        <v>0.05021446</v>
      </c>
      <c r="AF171" s="5" t="n">
        <v>0.03564434</v>
      </c>
      <c r="AG171" s="5" t="n">
        <v>0.05439097</v>
      </c>
      <c r="AH171" s="5" t="n">
        <v>0.05128967</v>
      </c>
    </row>
    <row r="172" customFormat="false" ht="13" hidden="false" customHeight="false" outlineLevel="0" collapsed="false">
      <c r="A172" s="8" t="s">
        <v>389</v>
      </c>
      <c r="B172" s="8" t="s">
        <v>390</v>
      </c>
      <c r="C172" s="6" t="n">
        <v>6.83235640834241E-005</v>
      </c>
      <c r="D172" s="5" t="n">
        <v>0.0889917078571429</v>
      </c>
      <c r="E172" s="5" t="n">
        <v>0.031819756</v>
      </c>
      <c r="F172" s="5" t="n">
        <v>0.2400219</v>
      </c>
      <c r="G172" s="5" t="n">
        <f aca="false">E172-F172</f>
        <v>-0.208202144</v>
      </c>
      <c r="H172" s="7" t="n">
        <v>1</v>
      </c>
      <c r="I172" s="7" t="n">
        <v>53</v>
      </c>
      <c r="J172" s="8" t="b">
        <f aca="false">TRUE()</f>
        <v>1</v>
      </c>
      <c r="K172" s="5" t="n">
        <v>0.09378194</v>
      </c>
      <c r="L172" s="5" t="n">
        <v>0.1215779</v>
      </c>
      <c r="M172" s="5" t="n">
        <v>0.1269371</v>
      </c>
      <c r="N172" s="5" t="n">
        <v>0.2400219</v>
      </c>
      <c r="O172" s="5" t="n">
        <v>0.1050196</v>
      </c>
      <c r="P172" s="5" t="n">
        <v>0.04927257</v>
      </c>
      <c r="Q172" s="5" t="n">
        <v>0.06110555</v>
      </c>
      <c r="R172" s="5" t="n">
        <v>0.03945855</v>
      </c>
      <c r="S172" s="5" t="n">
        <v>0.1616139</v>
      </c>
      <c r="T172" s="5" t="n">
        <v>0.0595854</v>
      </c>
      <c r="U172" s="5" t="n">
        <v>0.04218633</v>
      </c>
      <c r="V172" s="5" t="n">
        <v>0.0316845</v>
      </c>
      <c r="W172" s="5" t="n">
        <v>0.05249726</v>
      </c>
      <c r="X172" s="5" t="n">
        <v>0.06114141</v>
      </c>
      <c r="Y172" s="5" t="n">
        <v>0.04706359</v>
      </c>
      <c r="Z172" s="5" t="n">
        <v>0.02723957</v>
      </c>
      <c r="AA172" s="5" t="n">
        <v>0.02928482</v>
      </c>
      <c r="AB172" s="5" t="n">
        <v>0.02491033</v>
      </c>
      <c r="AC172" s="5" t="n">
        <v>0.05434556</v>
      </c>
      <c r="AD172" s="5" t="n">
        <v>0.02823832</v>
      </c>
      <c r="AE172" s="5" t="n">
        <v>0.03161637</v>
      </c>
      <c r="AF172" s="5" t="n">
        <v>0.02239546</v>
      </c>
      <c r="AG172" s="5" t="n">
        <v>0.02623826</v>
      </c>
      <c r="AH172" s="5" t="n">
        <v>0.02686528</v>
      </c>
    </row>
    <row r="173" customFormat="false" ht="13" hidden="false" customHeight="false" outlineLevel="0" collapsed="false">
      <c r="A173" s="8" t="s">
        <v>391</v>
      </c>
      <c r="B173" s="8" t="s">
        <v>392</v>
      </c>
      <c r="C173" s="8" t="n">
        <v>0.000274314011021509</v>
      </c>
      <c r="D173" s="5" t="n">
        <v>0.0900309064285714</v>
      </c>
      <c r="E173" s="5" t="n">
        <v>0.037023204</v>
      </c>
      <c r="F173" s="5" t="n">
        <v>0.2445045</v>
      </c>
      <c r="G173" s="5" t="n">
        <f aca="false">E173-F173</f>
        <v>-0.207481296</v>
      </c>
      <c r="H173" s="7" t="n">
        <v>1</v>
      </c>
      <c r="I173" s="7" t="n">
        <v>249</v>
      </c>
      <c r="J173" s="8" t="b">
        <f aca="false">TRUE()</f>
        <v>1</v>
      </c>
      <c r="K173" s="5" t="n">
        <v>0.04030118</v>
      </c>
      <c r="L173" s="5" t="n">
        <v>0.07187838</v>
      </c>
      <c r="M173" s="5" t="n">
        <v>0.0753125</v>
      </c>
      <c r="N173" s="5" t="n">
        <v>0.07111014</v>
      </c>
      <c r="O173" s="5" t="n">
        <v>0.04895639</v>
      </c>
      <c r="P173" s="5" t="n">
        <v>0.0664055</v>
      </c>
      <c r="Q173" s="5" t="n">
        <v>0.05167959</v>
      </c>
      <c r="R173" s="5" t="n">
        <v>0.08409506</v>
      </c>
      <c r="S173" s="5" t="n">
        <v>0.07893153</v>
      </c>
      <c r="T173" s="5" t="n">
        <v>0.2445045</v>
      </c>
      <c r="U173" s="5" t="n">
        <v>0.05863304</v>
      </c>
      <c r="V173" s="5" t="n">
        <v>0.2107151</v>
      </c>
      <c r="W173" s="5" t="n">
        <v>0.1223171</v>
      </c>
      <c r="X173" s="5" t="n">
        <v>0.03559268</v>
      </c>
      <c r="Y173" s="5" t="n">
        <v>0.02724503</v>
      </c>
      <c r="Z173" s="5" t="n">
        <v>0.03864501</v>
      </c>
      <c r="AA173" s="5" t="n">
        <v>0.02460685</v>
      </c>
      <c r="AB173" s="5" t="n">
        <v>0.04354413</v>
      </c>
      <c r="AC173" s="5" t="n">
        <v>0.05794724</v>
      </c>
      <c r="AD173" s="5" t="n">
        <v>0.03354078</v>
      </c>
      <c r="AE173" s="5" t="n">
        <v>0.06164726</v>
      </c>
      <c r="AF173" s="5" t="n">
        <v>0.02755176</v>
      </c>
      <c r="AG173" s="5" t="n">
        <v>0.02866617</v>
      </c>
      <c r="AH173" s="5" t="n">
        <v>0.02683781</v>
      </c>
    </row>
    <row r="174" customFormat="false" ht="13" hidden="false" customHeight="false" outlineLevel="0" collapsed="false">
      <c r="A174" s="8" t="s">
        <v>393</v>
      </c>
      <c r="B174" s="8" t="s">
        <v>394</v>
      </c>
      <c r="C174" s="8" t="n">
        <v>0.0107349575986001</v>
      </c>
      <c r="D174" s="5" t="n">
        <v>0.057115125</v>
      </c>
      <c r="E174" s="5" t="n">
        <v>0.0210815009</v>
      </c>
      <c r="F174" s="5" t="n">
        <v>0.2284088</v>
      </c>
      <c r="G174" s="5" t="n">
        <f aca="false">E174-F174</f>
        <v>-0.2073272991</v>
      </c>
      <c r="H174" s="7" t="n">
        <v>1</v>
      </c>
      <c r="I174" s="7" t="n">
        <v>461</v>
      </c>
      <c r="J174" s="8" t="b">
        <f aca="false">TRUE()</f>
        <v>1</v>
      </c>
      <c r="K174" s="5" t="n">
        <v>0.0756437</v>
      </c>
      <c r="L174" s="5" t="n">
        <v>0.0631562</v>
      </c>
      <c r="M174" s="5" t="n">
        <v>0.05964293</v>
      </c>
      <c r="N174" s="5" t="n">
        <v>0.2284088</v>
      </c>
      <c r="O174" s="5" t="n">
        <v>0.0157964</v>
      </c>
      <c r="P174" s="5" t="n">
        <v>0.02869475</v>
      </c>
      <c r="Q174" s="5" t="n">
        <v>0.02502015</v>
      </c>
      <c r="R174" s="5" t="n">
        <v>0.105717</v>
      </c>
      <c r="S174" s="5" t="n">
        <v>0.04058124</v>
      </c>
      <c r="T174" s="5" t="n">
        <v>0.01146211</v>
      </c>
      <c r="U174" s="5" t="n">
        <v>0.03068439</v>
      </c>
      <c r="V174" s="5" t="n">
        <v>0.02358094</v>
      </c>
      <c r="W174" s="5" t="n">
        <v>0.05982006</v>
      </c>
      <c r="X174" s="5" t="n">
        <v>0.03140308</v>
      </c>
      <c r="Y174" s="5" t="n">
        <v>0.01505469</v>
      </c>
      <c r="Z174" s="5" t="n">
        <v>0.03015678</v>
      </c>
      <c r="AA174" s="5" t="n">
        <v>0.02200099</v>
      </c>
      <c r="AB174" s="5" t="n">
        <v>0.0392545</v>
      </c>
      <c r="AC174" s="5" t="n">
        <v>0.02526591</v>
      </c>
      <c r="AD174" s="5" t="n">
        <v>0.01252495</v>
      </c>
      <c r="AE174" s="5" t="n">
        <v>0.01537611</v>
      </c>
      <c r="AF174" s="5" t="n">
        <v>0.02995781</v>
      </c>
      <c r="AG174" s="5" t="n">
        <v>0.009080409</v>
      </c>
      <c r="AH174" s="5" t="n">
        <v>0.01214286</v>
      </c>
    </row>
    <row r="175" customFormat="false" ht="13" hidden="false" customHeight="false" outlineLevel="0" collapsed="false">
      <c r="A175" s="8" t="s">
        <v>52</v>
      </c>
      <c r="B175" s="8" t="s">
        <v>53</v>
      </c>
      <c r="C175" s="8" t="n">
        <v>0.000669978829892681</v>
      </c>
      <c r="D175" s="5" t="n">
        <v>0.0353501692857143</v>
      </c>
      <c r="E175" s="5" t="n">
        <v>0.046230596</v>
      </c>
      <c r="F175" s="5" t="n">
        <v>0.2521605</v>
      </c>
      <c r="G175" s="5" t="n">
        <f aca="false">E175-F175</f>
        <v>-0.205929904</v>
      </c>
      <c r="H175" s="7" t="n">
        <v>1</v>
      </c>
      <c r="I175" s="7" t="n">
        <v>90</v>
      </c>
      <c r="J175" s="8" t="b">
        <f aca="false">TRUE()</f>
        <v>1</v>
      </c>
      <c r="K175" s="5" t="n">
        <v>0.01634537</v>
      </c>
      <c r="L175" s="5" t="n">
        <v>0.01853705</v>
      </c>
      <c r="M175" s="5" t="n">
        <v>0.01430664</v>
      </c>
      <c r="N175" s="5" t="n">
        <v>0.2521605</v>
      </c>
      <c r="O175" s="5" t="n">
        <v>0.02039612</v>
      </c>
      <c r="P175" s="5" t="n">
        <v>0.01300448</v>
      </c>
      <c r="Q175" s="5" t="n">
        <v>0.02194149</v>
      </c>
      <c r="R175" s="5" t="n">
        <v>0.01277238</v>
      </c>
      <c r="S175" s="5" t="n">
        <v>0.0418588</v>
      </c>
      <c r="T175" s="5" t="n">
        <v>0.01895676</v>
      </c>
      <c r="U175" s="5" t="n">
        <v>0.017634</v>
      </c>
      <c r="V175" s="5" t="n">
        <v>0.01597789</v>
      </c>
      <c r="W175" s="5" t="n">
        <v>0.02020512</v>
      </c>
      <c r="X175" s="5" t="n">
        <v>0.01080577</v>
      </c>
      <c r="Y175" s="5" t="n">
        <v>0.03160594</v>
      </c>
      <c r="Z175" s="5" t="n">
        <v>0.04801677</v>
      </c>
      <c r="AA175" s="5" t="n">
        <v>0.05008986</v>
      </c>
      <c r="AB175" s="5" t="n">
        <v>0.1023447</v>
      </c>
      <c r="AC175" s="5" t="n">
        <v>0.06073459</v>
      </c>
      <c r="AD175" s="5" t="n">
        <v>0.03530801</v>
      </c>
      <c r="AE175" s="5" t="n">
        <v>0.02690352</v>
      </c>
      <c r="AF175" s="5" t="n">
        <v>0.0305191</v>
      </c>
      <c r="AG175" s="5" t="n">
        <v>0.04903628</v>
      </c>
      <c r="AH175" s="5" t="n">
        <v>0.02774719</v>
      </c>
    </row>
    <row r="176" customFormat="false" ht="13" hidden="false" customHeight="false" outlineLevel="0" collapsed="false">
      <c r="A176" s="8" t="s">
        <v>395</v>
      </c>
      <c r="B176" s="8" t="s">
        <v>396</v>
      </c>
      <c r="C176" s="8" t="n">
        <v>0.0155359626688204</v>
      </c>
      <c r="D176" s="5" t="n">
        <v>0.0306022028571429</v>
      </c>
      <c r="E176" s="5" t="n">
        <v>0.022713826</v>
      </c>
      <c r="F176" s="5" t="n">
        <v>0.2236407</v>
      </c>
      <c r="G176" s="5" t="n">
        <f aca="false">E176-F176</f>
        <v>-0.200926874</v>
      </c>
      <c r="H176" s="7" t="n">
        <v>1</v>
      </c>
      <c r="I176" s="7" t="n">
        <v>117</v>
      </c>
      <c r="J176" s="8" t="b">
        <f aca="false">TRUE()</f>
        <v>1</v>
      </c>
      <c r="K176" s="5" t="n">
        <v>0.00842353</v>
      </c>
      <c r="L176" s="5" t="n">
        <v>0.01679032</v>
      </c>
      <c r="M176" s="5" t="n">
        <v>0.01985916</v>
      </c>
      <c r="N176" s="5" t="n">
        <v>0.2236407</v>
      </c>
      <c r="O176" s="5" t="n">
        <v>0.01162125</v>
      </c>
      <c r="P176" s="5" t="n">
        <v>0.0113715</v>
      </c>
      <c r="Q176" s="5" t="n">
        <v>0.01324472</v>
      </c>
      <c r="R176" s="5" t="n">
        <v>0.01830952</v>
      </c>
      <c r="S176" s="5" t="n">
        <v>0.03049428</v>
      </c>
      <c r="T176" s="5" t="n">
        <v>0.01884205</v>
      </c>
      <c r="U176" s="5" t="n">
        <v>0.01255175</v>
      </c>
      <c r="V176" s="5" t="n">
        <v>0.01547988</v>
      </c>
      <c r="W176" s="5" t="n">
        <v>0.01653719</v>
      </c>
      <c r="X176" s="5" t="n">
        <v>0.01126499</v>
      </c>
      <c r="Y176" s="5" t="n">
        <v>0.01964588</v>
      </c>
      <c r="Z176" s="5" t="n">
        <v>0.01905452</v>
      </c>
      <c r="AA176" s="5" t="n">
        <v>0.02277527</v>
      </c>
      <c r="AB176" s="5" t="n">
        <v>0.02744237</v>
      </c>
      <c r="AC176" s="5" t="n">
        <v>0.02322278</v>
      </c>
      <c r="AD176" s="5" t="n">
        <v>0.01590282</v>
      </c>
      <c r="AE176" s="5" t="n">
        <v>0.02863747</v>
      </c>
      <c r="AF176" s="5" t="n">
        <v>0.01830996</v>
      </c>
      <c r="AG176" s="5" t="n">
        <v>0.02168291</v>
      </c>
      <c r="AH176" s="5" t="n">
        <v>0.030464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I1"/>
    </sheetView>
  </sheetViews>
  <sheetFormatPr defaultColWidth="11.0546875" defaultRowHeight="13" zeroHeight="false" outlineLevelRow="0" outlineLevelCol="0"/>
  <cols>
    <col collapsed="false" customWidth="true" hidden="false" outlineLevel="0" max="8" min="8" style="8" width="18.28"/>
  </cols>
  <sheetData>
    <row r="1" customFormat="false" ht="26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397</v>
      </c>
      <c r="F1" s="1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398</v>
      </c>
      <c r="Z1" s="5" t="s">
        <v>398</v>
      </c>
      <c r="AA1" s="5" t="s">
        <v>398</v>
      </c>
      <c r="AB1" s="5" t="s">
        <v>398</v>
      </c>
      <c r="AC1" s="5" t="s">
        <v>398</v>
      </c>
      <c r="AD1" s="5" t="s">
        <v>398</v>
      </c>
      <c r="AE1" s="5" t="s">
        <v>398</v>
      </c>
      <c r="AF1" s="5" t="s">
        <v>398</v>
      </c>
      <c r="AG1" s="5" t="s">
        <v>398</v>
      </c>
      <c r="AH1" s="5" t="s">
        <v>398</v>
      </c>
      <c r="AI1" s="5" t="s">
        <v>398</v>
      </c>
      <c r="AJ1" s="5" t="s">
        <v>398</v>
      </c>
      <c r="AK1" s="5" t="s">
        <v>398</v>
      </c>
      <c r="AL1" s="5" t="s">
        <v>398</v>
      </c>
      <c r="AM1" s="5" t="s">
        <v>398</v>
      </c>
      <c r="AN1" s="5" t="s">
        <v>398</v>
      </c>
      <c r="AO1" s="5" t="s">
        <v>398</v>
      </c>
      <c r="AP1" s="5" t="s">
        <v>398</v>
      </c>
      <c r="AQ1" s="5" t="s">
        <v>398</v>
      </c>
      <c r="AR1" s="5" t="s">
        <v>398</v>
      </c>
      <c r="AS1" s="5" t="s">
        <v>398</v>
      </c>
      <c r="AT1" s="5" t="s">
        <v>398</v>
      </c>
      <c r="AU1" s="5" t="s">
        <v>398</v>
      </c>
      <c r="AV1" s="5" t="s">
        <v>398</v>
      </c>
      <c r="AW1" s="5" t="s">
        <v>398</v>
      </c>
    </row>
    <row r="2" customFormat="false" ht="13" hidden="false" customHeight="false" outlineLevel="0" collapsed="false">
      <c r="A2" s="8" t="s">
        <v>78</v>
      </c>
      <c r="B2" s="8" t="s">
        <v>79</v>
      </c>
      <c r="C2" s="6" t="n">
        <v>1.59103669367912E-009</v>
      </c>
      <c r="D2" s="5" t="n">
        <v>0.540089629285714</v>
      </c>
      <c r="E2" s="5" t="n">
        <v>0.0203137032</v>
      </c>
      <c r="F2" s="5" t="n">
        <v>0.6244015</v>
      </c>
      <c r="G2" s="5" t="n">
        <f aca="false">E2-F2</f>
        <v>-0.6040877968</v>
      </c>
      <c r="H2" s="7" t="n">
        <v>12</v>
      </c>
      <c r="I2" s="7" t="n">
        <v>67</v>
      </c>
      <c r="J2" s="10" t="b">
        <f aca="false">TRUE()</f>
        <v>1</v>
      </c>
      <c r="K2" s="5" t="n">
        <v>0.5082204</v>
      </c>
      <c r="L2" s="5" t="n">
        <v>0.3462844</v>
      </c>
      <c r="M2" s="5" t="n">
        <v>0.02798851</v>
      </c>
      <c r="N2" s="5" t="n">
        <v>0.5528887</v>
      </c>
      <c r="O2" s="5" t="n">
        <v>0.7850064</v>
      </c>
      <c r="P2" s="5" t="n">
        <v>0.8717813</v>
      </c>
      <c r="Q2" s="5" t="n">
        <v>0.5182871</v>
      </c>
      <c r="R2" s="5" t="n">
        <v>0.0404483</v>
      </c>
      <c r="S2" s="5" t="n">
        <v>0.5137663</v>
      </c>
      <c r="T2" s="5" t="n">
        <v>0.6127983</v>
      </c>
      <c r="U2" s="5" t="n">
        <v>0.6567662</v>
      </c>
      <c r="V2" s="5" t="n">
        <v>0.7719271</v>
      </c>
      <c r="W2" s="5" t="n">
        <v>0.5673981</v>
      </c>
      <c r="X2" s="5" t="n">
        <v>0.7876937</v>
      </c>
      <c r="Y2" s="5" t="n">
        <v>0.01444043</v>
      </c>
      <c r="Z2" s="5" t="n">
        <v>0.02194787</v>
      </c>
      <c r="AA2" s="5" t="n">
        <v>0.02830879</v>
      </c>
      <c r="AB2" s="5" t="n">
        <v>0.02916361</v>
      </c>
      <c r="AC2" s="5" t="n">
        <v>0.01039182</v>
      </c>
      <c r="AD2" s="5" t="n">
        <v>0.02193737</v>
      </c>
      <c r="AE2" s="5" t="n">
        <v>0.01197942</v>
      </c>
      <c r="AF2" s="5" t="n">
        <v>0.009740963</v>
      </c>
      <c r="AG2" s="5" t="n">
        <v>0.01115895</v>
      </c>
      <c r="AH2" s="5" t="n">
        <v>0.01080276</v>
      </c>
      <c r="AI2" s="5" t="n">
        <v>0.01415011</v>
      </c>
      <c r="AJ2" s="5" t="n">
        <v>0.01261104</v>
      </c>
      <c r="AK2" s="5" t="n">
        <v>0.01665704</v>
      </c>
      <c r="AL2" s="5" t="n">
        <v>0.1246717</v>
      </c>
      <c r="AM2" s="5" t="n">
        <v>0.01005747</v>
      </c>
      <c r="AN2" s="5" t="n">
        <v>0.01894499</v>
      </c>
      <c r="AO2" s="5" t="n">
        <v>0.01371859</v>
      </c>
      <c r="AP2" s="5" t="n">
        <v>0.01404765</v>
      </c>
      <c r="AQ2" s="5" t="n">
        <v>0.008604027</v>
      </c>
      <c r="AR2" s="5" t="n">
        <v>0.00889858</v>
      </c>
      <c r="AS2" s="5" t="n">
        <v>0.01871767</v>
      </c>
      <c r="AT2" s="5" t="n">
        <v>0.01524435</v>
      </c>
      <c r="AU2" s="5" t="n">
        <v>0.023543</v>
      </c>
      <c r="AV2" s="5" t="n">
        <v>0.02437869</v>
      </c>
      <c r="AW2" s="5" t="n">
        <v>0.01372569</v>
      </c>
    </row>
    <row r="3" customFormat="false" ht="13" hidden="false" customHeight="false" outlineLevel="0" collapsed="false">
      <c r="A3" s="8" t="s">
        <v>82</v>
      </c>
      <c r="B3" s="8" t="s">
        <v>79</v>
      </c>
      <c r="C3" s="6" t="n">
        <v>9.35264403101043E-007</v>
      </c>
      <c r="D3" s="5" t="n">
        <v>0.498127407857143</v>
      </c>
      <c r="E3" s="5" t="n">
        <v>0.043754056</v>
      </c>
      <c r="F3" s="5" t="n">
        <v>0.574247966666667</v>
      </c>
      <c r="G3" s="5" t="n">
        <f aca="false">E3-F3</f>
        <v>-0.530493910666667</v>
      </c>
      <c r="H3" s="7" t="n">
        <v>12</v>
      </c>
      <c r="I3" s="7" t="n">
        <v>238</v>
      </c>
      <c r="J3" s="10" t="b">
        <f aca="false">TRUE()</f>
        <v>1</v>
      </c>
      <c r="K3" s="5" t="n">
        <v>0.4197086</v>
      </c>
      <c r="L3" s="5" t="n">
        <v>0.2666503</v>
      </c>
      <c r="M3" s="5" t="n">
        <v>0.02770214</v>
      </c>
      <c r="N3" s="5" t="n">
        <v>0.5523264</v>
      </c>
      <c r="O3" s="5" t="n">
        <v>0.7509335</v>
      </c>
      <c r="P3" s="5" t="n">
        <v>0.8787654</v>
      </c>
      <c r="Q3" s="5" t="n">
        <v>0.3826507</v>
      </c>
      <c r="R3" s="5" t="n">
        <v>0.05510597</v>
      </c>
      <c r="S3" s="5" t="n">
        <v>0.3353007</v>
      </c>
      <c r="T3" s="5" t="n">
        <v>0.6727676</v>
      </c>
      <c r="U3" s="5" t="n">
        <v>0.5686623</v>
      </c>
      <c r="V3" s="5" t="n">
        <v>0.7130584</v>
      </c>
      <c r="W3" s="5" t="n">
        <v>0.5898266</v>
      </c>
      <c r="X3" s="5" t="n">
        <v>0.7603251</v>
      </c>
      <c r="Y3" s="5" t="n">
        <v>0.05656159</v>
      </c>
      <c r="Z3" s="5" t="n">
        <v>0.04606526</v>
      </c>
      <c r="AA3" s="5" t="n">
        <v>0.04269584</v>
      </c>
      <c r="AB3" s="5" t="n">
        <v>0.07286124</v>
      </c>
      <c r="AC3" s="5" t="n">
        <v>0.03326331</v>
      </c>
      <c r="AD3" s="5" t="n">
        <v>0.03246014</v>
      </c>
      <c r="AE3" s="5" t="n">
        <v>0.02602722</v>
      </c>
      <c r="AF3" s="5" t="n">
        <v>0.03053004</v>
      </c>
      <c r="AG3" s="5" t="n">
        <v>0.03835781</v>
      </c>
      <c r="AH3" s="5" t="n">
        <v>0.09031959</v>
      </c>
      <c r="AI3" s="5" t="n">
        <v>0.04639602</v>
      </c>
      <c r="AJ3" s="5" t="n">
        <v>0.07160237</v>
      </c>
      <c r="AK3" s="5" t="n">
        <v>0.02022001</v>
      </c>
      <c r="AL3" s="5" t="n">
        <v>0.1434852</v>
      </c>
      <c r="AM3" s="5" t="n">
        <v>0.02542373</v>
      </c>
      <c r="AN3" s="5" t="n">
        <v>0.0355746</v>
      </c>
      <c r="AO3" s="5" t="n">
        <v>0.02197633</v>
      </c>
      <c r="AP3" s="5" t="n">
        <v>0.02087683</v>
      </c>
      <c r="AQ3" s="5" t="n">
        <v>0.03555435</v>
      </c>
      <c r="AR3" s="5" t="n">
        <v>0.02596618</v>
      </c>
      <c r="AS3" s="5" t="n">
        <v>0.03098151</v>
      </c>
      <c r="AT3" s="5" t="n">
        <v>0.06058479</v>
      </c>
      <c r="AU3" s="5" t="n">
        <v>0.03580563</v>
      </c>
      <c r="AV3" s="5" t="n">
        <v>0.03069823</v>
      </c>
      <c r="AW3" s="5" t="n">
        <v>0.01956358</v>
      </c>
    </row>
    <row r="4" customFormat="false" ht="13" hidden="false" customHeight="false" outlineLevel="0" collapsed="false">
      <c r="A4" s="8" t="s">
        <v>83</v>
      </c>
      <c r="B4" s="8" t="s">
        <v>84</v>
      </c>
      <c r="C4" s="6" t="n">
        <v>3.9775917341978E-009</v>
      </c>
      <c r="D4" s="5" t="n">
        <v>0.417161185</v>
      </c>
      <c r="E4" s="5" t="n">
        <v>0.0446817976</v>
      </c>
      <c r="F4" s="5" t="n">
        <v>0.468314608333333</v>
      </c>
      <c r="G4" s="5" t="n">
        <f aca="false">E4-F4</f>
        <v>-0.423632810733333</v>
      </c>
      <c r="H4" s="7" t="n">
        <v>12</v>
      </c>
      <c r="I4" s="7" t="n">
        <v>508</v>
      </c>
      <c r="J4" s="10" t="b">
        <f aca="false">TRUE()</f>
        <v>1</v>
      </c>
      <c r="K4" s="5" t="n">
        <v>0.3833971</v>
      </c>
      <c r="L4" s="5" t="n">
        <v>0.4620448</v>
      </c>
      <c r="M4" s="5" t="n">
        <v>0.04879129</v>
      </c>
      <c r="N4" s="5" t="n">
        <v>0.432968</v>
      </c>
      <c r="O4" s="5" t="n">
        <v>0.17169</v>
      </c>
      <c r="P4" s="5" t="n">
        <v>0.7228572</v>
      </c>
      <c r="Q4" s="5" t="n">
        <v>0.3609884</v>
      </c>
      <c r="R4" s="5" t="n">
        <v>0.6423701</v>
      </c>
      <c r="S4" s="5" t="n">
        <v>0.375867</v>
      </c>
      <c r="T4" s="5" t="n">
        <v>0.4072017</v>
      </c>
      <c r="U4" s="5" t="n">
        <v>0.5141962</v>
      </c>
      <c r="V4" s="5" t="n">
        <v>0.4995933</v>
      </c>
      <c r="W4" s="5" t="n">
        <v>0.4936184</v>
      </c>
      <c r="X4" s="5" t="n">
        <v>0.3246731</v>
      </c>
      <c r="Y4" s="5" t="n">
        <v>0.03843329</v>
      </c>
      <c r="Z4" s="5" t="n">
        <v>0.03615972</v>
      </c>
      <c r="AA4" s="5" t="n">
        <v>0.01877899</v>
      </c>
      <c r="AB4" s="5" t="n">
        <v>0.0792</v>
      </c>
      <c r="AC4" s="5" t="n">
        <v>0.04340535</v>
      </c>
      <c r="AD4" s="5" t="n">
        <v>0.03334382</v>
      </c>
      <c r="AE4" s="5" t="n">
        <v>0.03487908</v>
      </c>
      <c r="AF4" s="5" t="n">
        <v>0.03414634</v>
      </c>
      <c r="AG4" s="5" t="n">
        <v>0.02739002</v>
      </c>
      <c r="AH4" s="5" t="n">
        <v>0.04061079</v>
      </c>
      <c r="AI4" s="5" t="n">
        <v>0.03928604</v>
      </c>
      <c r="AJ4" s="5" t="n">
        <v>0.05571987</v>
      </c>
      <c r="AK4" s="5" t="n">
        <v>0.05538755</v>
      </c>
      <c r="AL4" s="5" t="n">
        <v>0.1397231</v>
      </c>
      <c r="AM4" s="5" t="n">
        <v>0.02906282</v>
      </c>
      <c r="AN4" s="5" t="n">
        <v>0.02902758</v>
      </c>
      <c r="AO4" s="5" t="n">
        <v>0.02546143</v>
      </c>
      <c r="AP4" s="5" t="n">
        <v>0.02868526</v>
      </c>
      <c r="AQ4" s="5" t="n">
        <v>0.02486697</v>
      </c>
      <c r="AR4" s="5" t="n">
        <v>0.06454796</v>
      </c>
      <c r="AS4" s="5" t="n">
        <v>0.02571754</v>
      </c>
      <c r="AT4" s="5" t="n">
        <v>0.04438196</v>
      </c>
      <c r="AU4" s="5" t="n">
        <v>0.108864</v>
      </c>
      <c r="AV4" s="5" t="n">
        <v>0.03636616</v>
      </c>
      <c r="AW4" s="5" t="n">
        <v>0.0235993</v>
      </c>
    </row>
    <row r="5" customFormat="false" ht="13" hidden="false" customHeight="false" outlineLevel="0" collapsed="false">
      <c r="A5" s="8" t="s">
        <v>89</v>
      </c>
      <c r="B5" s="8" t="s">
        <v>90</v>
      </c>
      <c r="C5" s="6" t="n">
        <v>1.32586391139927E-010</v>
      </c>
      <c r="D5" s="5" t="n">
        <v>0.416992871428571</v>
      </c>
      <c r="E5" s="5" t="n">
        <v>0.06784035</v>
      </c>
      <c r="F5" s="5" t="n">
        <v>0.500311</v>
      </c>
      <c r="G5" s="5" t="n">
        <f aca="false">E5-F5</f>
        <v>-0.43247065</v>
      </c>
      <c r="H5" s="7" t="n">
        <v>10</v>
      </c>
      <c r="I5" s="7" t="n">
        <v>517</v>
      </c>
      <c r="J5" s="10" t="b">
        <f aca="false">TRUE()</f>
        <v>1</v>
      </c>
      <c r="K5" s="5" t="n">
        <v>0.4718991</v>
      </c>
      <c r="L5" s="5" t="n">
        <v>0.4744988</v>
      </c>
      <c r="M5" s="5" t="n">
        <v>0.2311351</v>
      </c>
      <c r="N5" s="5" t="n">
        <v>0.6116099</v>
      </c>
      <c r="O5" s="5" t="n">
        <v>0.7704369</v>
      </c>
      <c r="P5" s="5" t="n">
        <v>0.1884333</v>
      </c>
      <c r="Q5" s="5" t="n">
        <v>0.4282556</v>
      </c>
      <c r="R5" s="5" t="n">
        <v>0.1654307</v>
      </c>
      <c r="S5" s="5" t="n">
        <v>0.312842</v>
      </c>
      <c r="T5" s="5" t="n">
        <v>0.3126858</v>
      </c>
      <c r="U5" s="5" t="n">
        <v>0.2497911</v>
      </c>
      <c r="V5" s="5" t="n">
        <v>0.2842609</v>
      </c>
      <c r="W5" s="5" t="n">
        <v>0.5110207</v>
      </c>
      <c r="X5" s="5" t="n">
        <v>0.8256003</v>
      </c>
      <c r="Y5" s="5" t="n">
        <v>0.06185293</v>
      </c>
      <c r="Z5" s="5" t="n">
        <v>0.03655871</v>
      </c>
      <c r="AA5" s="5" t="n">
        <v>0.04851213</v>
      </c>
      <c r="AB5" s="5" t="n">
        <v>0.06042296</v>
      </c>
      <c r="AC5" s="5" t="n">
        <v>0.1011412</v>
      </c>
      <c r="AD5" s="5" t="n">
        <v>0.06294537</v>
      </c>
      <c r="AE5" s="5" t="n">
        <v>0.05442092</v>
      </c>
      <c r="AF5" s="5" t="n">
        <v>0.05227729</v>
      </c>
      <c r="AG5" s="5" t="n">
        <v>0.07732433</v>
      </c>
      <c r="AH5" s="5" t="n">
        <v>0.08881923</v>
      </c>
      <c r="AI5" s="5" t="n">
        <v>0.04601143</v>
      </c>
      <c r="AJ5" s="5" t="n">
        <v>0.05638872</v>
      </c>
      <c r="AK5" s="5" t="n">
        <v>0.1208083</v>
      </c>
      <c r="AL5" s="5" t="n">
        <v>0.09409129</v>
      </c>
      <c r="AM5" s="5" t="n">
        <v>0.05845397</v>
      </c>
      <c r="AN5" s="5" t="n">
        <v>0.04977545</v>
      </c>
      <c r="AO5" s="5" t="n">
        <v>0.03818046</v>
      </c>
      <c r="AP5" s="5" t="n">
        <v>0.1059371</v>
      </c>
      <c r="AQ5" s="5" t="n">
        <v>0.03708134</v>
      </c>
      <c r="AR5" s="5" t="n">
        <v>0.06556109</v>
      </c>
      <c r="AS5" s="5" t="n">
        <v>0.04200442</v>
      </c>
      <c r="AT5" s="5" t="n">
        <v>0.1082902</v>
      </c>
      <c r="AU5" s="5" t="n">
        <v>0.1359968</v>
      </c>
      <c r="AV5" s="5" t="n">
        <v>0.0559509</v>
      </c>
      <c r="AW5" s="5" t="n">
        <v>0.03720221</v>
      </c>
    </row>
    <row r="6" customFormat="false" ht="13" hidden="false" customHeight="false" outlineLevel="0" collapsed="false">
      <c r="A6" s="8" t="s">
        <v>91</v>
      </c>
      <c r="B6" s="8" t="s">
        <v>92</v>
      </c>
      <c r="C6" s="6" t="n">
        <v>3.53873077952464E-007</v>
      </c>
      <c r="D6" s="5" t="n">
        <v>0.365963247857143</v>
      </c>
      <c r="E6" s="5" t="n">
        <v>0.0439890916</v>
      </c>
      <c r="F6" s="5" t="n">
        <v>0.46524216</v>
      </c>
      <c r="G6" s="5" t="n">
        <f aca="false">E6-F6</f>
        <v>-0.4212530684</v>
      </c>
      <c r="H6" s="7" t="n">
        <v>10</v>
      </c>
      <c r="I6" s="7" t="n">
        <v>326</v>
      </c>
      <c r="J6" s="10" t="b">
        <f aca="false">TRUE()</f>
        <v>1</v>
      </c>
      <c r="K6" s="5" t="n">
        <v>0.3848583</v>
      </c>
      <c r="L6" s="5" t="n">
        <v>0.4791158</v>
      </c>
      <c r="M6" s="5" t="n">
        <v>0.07794913</v>
      </c>
      <c r="N6" s="5" t="n">
        <v>0.4179502</v>
      </c>
      <c r="O6" s="5" t="n">
        <v>0.4513342</v>
      </c>
      <c r="P6" s="5" t="n">
        <v>0.2876492</v>
      </c>
      <c r="Q6" s="5" t="n">
        <v>0.03047834</v>
      </c>
      <c r="R6" s="5" t="n">
        <v>0.5986639</v>
      </c>
      <c r="S6" s="5" t="n">
        <v>0.2769231</v>
      </c>
      <c r="T6" s="5" t="n">
        <v>0.7100123</v>
      </c>
      <c r="U6" s="5" t="n">
        <v>0.2068886</v>
      </c>
      <c r="V6" s="5" t="n">
        <v>0.6765165</v>
      </c>
      <c r="W6" s="5" t="n">
        <v>0.1557478</v>
      </c>
      <c r="X6" s="5" t="n">
        <v>0.3693981</v>
      </c>
      <c r="Y6" s="5" t="n">
        <v>0.03512096</v>
      </c>
      <c r="Z6" s="5" t="n">
        <v>0.02139566</v>
      </c>
      <c r="AA6" s="5" t="n">
        <v>0.02915633</v>
      </c>
      <c r="AB6" s="5" t="n">
        <v>0.04125238</v>
      </c>
      <c r="AC6" s="5" t="n">
        <v>0.03690945</v>
      </c>
      <c r="AD6" s="5" t="n">
        <v>0.02925297</v>
      </c>
      <c r="AE6" s="5" t="n">
        <v>0.03615917</v>
      </c>
      <c r="AF6" s="5" t="n">
        <v>0.04133918</v>
      </c>
      <c r="AG6" s="5" t="n">
        <v>0.06859709</v>
      </c>
      <c r="AH6" s="5" t="n">
        <v>0.04618863</v>
      </c>
      <c r="AI6" s="5" t="n">
        <v>0.04113952</v>
      </c>
      <c r="AJ6" s="5" t="n">
        <v>0.1221534</v>
      </c>
      <c r="AK6" s="5" t="n">
        <v>0.0562408</v>
      </c>
      <c r="AL6" s="5" t="n">
        <v>0.1120845</v>
      </c>
      <c r="AM6" s="5" t="n">
        <v>0.03981638</v>
      </c>
      <c r="AN6" s="5" t="n">
        <v>0.05127242</v>
      </c>
      <c r="AO6" s="5" t="n">
        <v>0.01965982</v>
      </c>
      <c r="AP6" s="5" t="n">
        <v>0.0311804</v>
      </c>
      <c r="AQ6" s="5" t="n">
        <v>0.02397007</v>
      </c>
      <c r="AR6" s="5" t="n">
        <v>0.03216312</v>
      </c>
      <c r="AS6" s="5" t="n">
        <v>0.01552326</v>
      </c>
      <c r="AT6" s="5" t="n">
        <v>0.02149401</v>
      </c>
      <c r="AU6" s="5" t="n">
        <v>0.09513648</v>
      </c>
      <c r="AV6" s="5" t="n">
        <v>0.04095685</v>
      </c>
      <c r="AW6" s="5" t="n">
        <v>0.01156444</v>
      </c>
    </row>
    <row r="7" customFormat="false" ht="13" hidden="false" customHeight="false" outlineLevel="0" collapsed="false">
      <c r="A7" s="8" t="s">
        <v>93</v>
      </c>
      <c r="B7" s="8" t="s">
        <v>94</v>
      </c>
      <c r="C7" s="6" t="n">
        <v>8.88328820637509E-009</v>
      </c>
      <c r="D7" s="5" t="n">
        <v>0.344836045714286</v>
      </c>
      <c r="E7" s="5" t="n">
        <v>0.0395804604</v>
      </c>
      <c r="F7" s="5" t="n">
        <v>0.44408999</v>
      </c>
      <c r="G7" s="5" t="n">
        <f aca="false">E7-F7</f>
        <v>-0.4045095296</v>
      </c>
      <c r="H7" s="7" t="n">
        <v>10</v>
      </c>
      <c r="I7" s="7" t="n">
        <v>476</v>
      </c>
      <c r="J7" s="10" t="b">
        <f aca="false">TRUE()</f>
        <v>1</v>
      </c>
      <c r="K7" s="5" t="n">
        <v>0.557925</v>
      </c>
      <c r="L7" s="5" t="n">
        <v>0.2765988</v>
      </c>
      <c r="M7" s="5" t="n">
        <v>0.06295309</v>
      </c>
      <c r="N7" s="5" t="n">
        <v>0.544504</v>
      </c>
      <c r="O7" s="5" t="n">
        <v>0.429571</v>
      </c>
      <c r="P7" s="5" t="n">
        <v>0.4909437</v>
      </c>
      <c r="Q7" s="5" t="n">
        <v>0.09673604</v>
      </c>
      <c r="R7" s="5" t="n">
        <v>0.3412341</v>
      </c>
      <c r="S7" s="5" t="n">
        <v>0.1377774</v>
      </c>
      <c r="T7" s="5" t="n">
        <v>0.08933821</v>
      </c>
      <c r="U7" s="5" t="n">
        <v>0.3728383</v>
      </c>
      <c r="V7" s="5" t="n">
        <v>0.2742009</v>
      </c>
      <c r="W7" s="5" t="n">
        <v>0.4024057</v>
      </c>
      <c r="X7" s="5" t="n">
        <v>0.7506784</v>
      </c>
      <c r="Y7" s="5" t="n">
        <v>0.0316613</v>
      </c>
      <c r="Z7" s="5" t="n">
        <v>0.03321765</v>
      </c>
      <c r="AA7" s="5" t="n">
        <v>0.02320282</v>
      </c>
      <c r="AB7" s="5" t="n">
        <v>0.0229065</v>
      </c>
      <c r="AC7" s="5" t="n">
        <v>0.04467248</v>
      </c>
      <c r="AD7" s="5" t="n">
        <v>0.0303304</v>
      </c>
      <c r="AE7" s="5" t="n">
        <v>0.02570407</v>
      </c>
      <c r="AF7" s="5" t="n">
        <v>0.03443481</v>
      </c>
      <c r="AG7" s="5" t="n">
        <v>0.03792564</v>
      </c>
      <c r="AH7" s="5" t="n">
        <v>0.02321007</v>
      </c>
      <c r="AI7" s="5" t="n">
        <v>0.02267336</v>
      </c>
      <c r="AJ7" s="5" t="n">
        <v>0.0246621</v>
      </c>
      <c r="AK7" s="5" t="n">
        <v>0.05599163</v>
      </c>
      <c r="AL7" s="5" t="n">
        <v>0.1058701</v>
      </c>
      <c r="AM7" s="5" t="n">
        <v>0.02376185</v>
      </c>
      <c r="AN7" s="5" t="n">
        <v>0.02372665</v>
      </c>
      <c r="AO7" s="5" t="n">
        <v>0.01759094</v>
      </c>
      <c r="AP7" s="5" t="n">
        <v>0.03678161</v>
      </c>
      <c r="AQ7" s="5" t="n">
        <v>0.02669265</v>
      </c>
      <c r="AR7" s="5" t="n">
        <v>0.06405614</v>
      </c>
      <c r="AS7" s="5" t="n">
        <v>0.03191489</v>
      </c>
      <c r="AT7" s="5" t="n">
        <v>0.09914113</v>
      </c>
      <c r="AU7" s="5" t="n">
        <v>0.08701938</v>
      </c>
      <c r="AV7" s="5" t="n">
        <v>0.04008958</v>
      </c>
      <c r="AW7" s="5" t="n">
        <v>0.02227376</v>
      </c>
    </row>
    <row r="8" customFormat="false" ht="13" hidden="false" customHeight="false" outlineLevel="0" collapsed="false">
      <c r="A8" s="8" t="s">
        <v>399</v>
      </c>
      <c r="B8" s="8" t="s">
        <v>400</v>
      </c>
      <c r="C8" s="6" t="n">
        <v>1.47343256473801E-006</v>
      </c>
      <c r="D8" s="5" t="n">
        <v>0.424751527857143</v>
      </c>
      <c r="E8" s="5" t="n">
        <v>0.0513472976</v>
      </c>
      <c r="F8" s="5" t="n">
        <v>0.590964833333333</v>
      </c>
      <c r="G8" s="5" t="n">
        <f aca="false">E8-F8</f>
        <v>-0.539617535733333</v>
      </c>
      <c r="H8" s="7" t="n">
        <v>9</v>
      </c>
      <c r="I8" s="7" t="n">
        <v>38</v>
      </c>
      <c r="J8" s="10" t="b">
        <f aca="false">TRUE()</f>
        <v>1</v>
      </c>
      <c r="K8" s="5" t="n">
        <v>0.5648372</v>
      </c>
      <c r="L8" s="5" t="n">
        <v>0.6436876</v>
      </c>
      <c r="M8" s="5" t="n">
        <v>0.0504289</v>
      </c>
      <c r="N8" s="5" t="n">
        <v>0.04388219</v>
      </c>
      <c r="O8" s="5" t="n">
        <v>0.3718693</v>
      </c>
      <c r="P8" s="5" t="n">
        <v>0.5216</v>
      </c>
      <c r="Q8" s="5" t="n">
        <v>0.1547361</v>
      </c>
      <c r="R8" s="5" t="n">
        <v>0.2311102</v>
      </c>
      <c r="S8" s="5" t="n">
        <v>0.5055538</v>
      </c>
      <c r="T8" s="5" t="n">
        <v>0.1476805</v>
      </c>
      <c r="U8" s="5" t="n">
        <v>0.5635638</v>
      </c>
      <c r="V8" s="5" t="n">
        <v>0.8619877</v>
      </c>
      <c r="W8" s="5" t="n">
        <v>0.5192861</v>
      </c>
      <c r="X8" s="5" t="n">
        <v>0.766298</v>
      </c>
      <c r="Y8" s="5" t="n">
        <v>0.07097018</v>
      </c>
      <c r="Z8" s="5" t="n">
        <v>0.05136511</v>
      </c>
      <c r="AA8" s="5" t="n">
        <v>0.06193354</v>
      </c>
      <c r="AB8" s="5" t="n">
        <v>0.1173271</v>
      </c>
      <c r="AC8" s="5" t="n">
        <v>0.06001622</v>
      </c>
      <c r="AD8" s="5" t="n">
        <v>0.04887531</v>
      </c>
      <c r="AE8" s="5" t="n">
        <v>0.04141644</v>
      </c>
      <c r="AF8" s="5" t="n">
        <v>0.02926497</v>
      </c>
      <c r="AG8" s="5" t="n">
        <v>0.05616438</v>
      </c>
      <c r="AH8" s="5" t="n">
        <v>0.08120748</v>
      </c>
      <c r="AI8" s="5" t="n">
        <v>0.05299608</v>
      </c>
      <c r="AJ8" s="5" t="n">
        <v>0.06330248</v>
      </c>
      <c r="AK8" s="5" t="n">
        <v>0.03759252</v>
      </c>
      <c r="AL8" s="5" t="n">
        <v>0.06666667</v>
      </c>
      <c r="AM8" s="5" t="n">
        <v>0.03832442</v>
      </c>
      <c r="AN8" s="5" t="n">
        <v>0.03242836</v>
      </c>
      <c r="AO8" s="5" t="n">
        <v>0.03166987</v>
      </c>
      <c r="AP8" s="5" t="n">
        <v>0.03125</v>
      </c>
      <c r="AQ8" s="5" t="n">
        <v>0.04104601</v>
      </c>
      <c r="AR8" s="5" t="n">
        <v>0.05665676</v>
      </c>
      <c r="AS8" s="5" t="n">
        <v>0.0362173</v>
      </c>
      <c r="AT8" s="5" t="n">
        <v>0.05752527</v>
      </c>
      <c r="AU8" s="5" t="n">
        <v>0.04589429</v>
      </c>
      <c r="AV8" s="5" t="n">
        <v>0.04289444</v>
      </c>
      <c r="AW8" s="5" t="n">
        <v>0.03067724</v>
      </c>
    </row>
    <row r="9" customFormat="false" ht="13" hidden="false" customHeight="false" outlineLevel="0" collapsed="false">
      <c r="A9" s="8" t="s">
        <v>12</v>
      </c>
      <c r="B9" s="8" t="s">
        <v>13</v>
      </c>
      <c r="C9" s="6" t="n">
        <v>1.83618893089685E-006</v>
      </c>
      <c r="D9" s="5" t="n">
        <v>0.355706535714286</v>
      </c>
      <c r="E9" s="5" t="n">
        <v>0.0333059136</v>
      </c>
      <c r="F9" s="5" t="n">
        <v>0.482299755555556</v>
      </c>
      <c r="G9" s="5" t="n">
        <f aca="false">E9-F9</f>
        <v>-0.448993841955556</v>
      </c>
      <c r="H9" s="7" t="n">
        <v>9</v>
      </c>
      <c r="I9" s="7" t="n">
        <v>722</v>
      </c>
      <c r="J9" s="10" t="b">
        <f aca="false">TRUE()</f>
        <v>1</v>
      </c>
      <c r="K9" s="5" t="n">
        <v>0.3833878</v>
      </c>
      <c r="L9" s="5" t="n">
        <v>0.5804501</v>
      </c>
      <c r="M9" s="5" t="n">
        <v>0.2383855</v>
      </c>
      <c r="N9" s="5" t="n">
        <v>0.5504726</v>
      </c>
      <c r="O9" s="5" t="n">
        <v>0.2229343</v>
      </c>
      <c r="P9" s="5" t="n">
        <v>0.3026844</v>
      </c>
      <c r="Q9" s="5" t="n">
        <v>0.2278891</v>
      </c>
      <c r="R9" s="5" t="n">
        <v>0.3535776</v>
      </c>
      <c r="S9" s="5" t="n">
        <v>0.04054943</v>
      </c>
      <c r="T9" s="5" t="n">
        <v>0.02150097</v>
      </c>
      <c r="U9" s="5" t="n">
        <v>0.2910179</v>
      </c>
      <c r="V9" s="5" t="n">
        <v>0.7417048</v>
      </c>
      <c r="W9" s="5" t="n">
        <v>0.1263199</v>
      </c>
      <c r="X9" s="5" t="n">
        <v>0.8990171</v>
      </c>
      <c r="Y9" s="5" t="n">
        <v>0.03138643</v>
      </c>
      <c r="Z9" s="5" t="n">
        <v>0.06663614</v>
      </c>
      <c r="AA9" s="5" t="n">
        <v>0.02374315</v>
      </c>
      <c r="AB9" s="5" t="n">
        <v>0.02683338</v>
      </c>
      <c r="AC9" s="5" t="n">
        <v>0.03017416</v>
      </c>
      <c r="AD9" s="5" t="n">
        <v>0.03089447</v>
      </c>
      <c r="AE9" s="5" t="n">
        <v>0.02282526</v>
      </c>
      <c r="AF9" s="5" t="n">
        <v>0.02758665</v>
      </c>
      <c r="AG9" s="5" t="n">
        <v>0.02657458</v>
      </c>
      <c r="AH9" s="5" t="n">
        <v>0.02740511</v>
      </c>
      <c r="AI9" s="5" t="n">
        <v>0.05950535</v>
      </c>
      <c r="AJ9" s="5" t="n">
        <v>0.03144505</v>
      </c>
      <c r="AK9" s="5" t="n">
        <v>0.04014976</v>
      </c>
      <c r="AL9" s="5" t="n">
        <v>0.03722748</v>
      </c>
      <c r="AM9" s="5" t="n">
        <v>0.03576728</v>
      </c>
      <c r="AN9" s="5" t="n">
        <v>0.02724033</v>
      </c>
      <c r="AO9" s="5" t="n">
        <v>0.0275159</v>
      </c>
      <c r="AP9" s="5" t="n">
        <v>0.02886248</v>
      </c>
      <c r="AQ9" s="5" t="n">
        <v>0.02594538</v>
      </c>
      <c r="AR9" s="5" t="n">
        <v>0.06563401</v>
      </c>
      <c r="AS9" s="5" t="n">
        <v>0.0231693</v>
      </c>
      <c r="AT9" s="5" t="n">
        <v>0.03906684</v>
      </c>
      <c r="AU9" s="5" t="n">
        <v>0.02578511</v>
      </c>
      <c r="AV9" s="5" t="n">
        <v>0.02980544</v>
      </c>
      <c r="AW9" s="5" t="n">
        <v>0.0214688</v>
      </c>
    </row>
    <row r="10" customFormat="false" ht="13" hidden="false" customHeight="false" outlineLevel="0" collapsed="false">
      <c r="A10" s="8" t="s">
        <v>102</v>
      </c>
      <c r="B10" s="8" t="s">
        <v>103</v>
      </c>
      <c r="C10" s="8" t="n">
        <v>0.00068083536126804</v>
      </c>
      <c r="D10" s="5" t="n">
        <v>0.288596631428571</v>
      </c>
      <c r="E10" s="5" t="n">
        <v>0.0360869384</v>
      </c>
      <c r="F10" s="5" t="n">
        <v>0.423957566666667</v>
      </c>
      <c r="G10" s="5" t="n">
        <f aca="false">E10-F10</f>
        <v>-0.387870628266667</v>
      </c>
      <c r="H10" s="7" t="n">
        <v>9</v>
      </c>
      <c r="I10" s="7" t="n">
        <v>45</v>
      </c>
      <c r="J10" s="10" t="b">
        <f aca="false">TRUE()</f>
        <v>1</v>
      </c>
      <c r="K10" s="5" t="n">
        <v>0.4566643</v>
      </c>
      <c r="L10" s="5" t="n">
        <v>0.5145509</v>
      </c>
      <c r="M10" s="5" t="n">
        <v>0.06792808</v>
      </c>
      <c r="N10" s="5" t="n">
        <v>0.3523346</v>
      </c>
      <c r="O10" s="5" t="n">
        <v>0.4181423</v>
      </c>
      <c r="P10" s="5" t="n">
        <v>0.3730191</v>
      </c>
      <c r="Q10" s="5" t="n">
        <v>0.0124098</v>
      </c>
      <c r="R10" s="5" t="n">
        <v>0.01410915</v>
      </c>
      <c r="S10" s="5" t="n">
        <v>0.3926528</v>
      </c>
      <c r="T10" s="5" t="n">
        <v>0.09781002</v>
      </c>
      <c r="U10" s="5" t="n">
        <v>0.03247769</v>
      </c>
      <c r="V10" s="5" t="n">
        <v>0.4961546</v>
      </c>
      <c r="W10" s="5" t="n">
        <v>0.2483047</v>
      </c>
      <c r="X10" s="5" t="n">
        <v>0.5637948</v>
      </c>
      <c r="Y10" s="5" t="n">
        <v>0.02151603</v>
      </c>
      <c r="Z10" s="5" t="n">
        <v>0.01416128</v>
      </c>
      <c r="AA10" s="5" t="n">
        <v>0.0206973</v>
      </c>
      <c r="AB10" s="5" t="n">
        <v>0.02160467</v>
      </c>
      <c r="AC10" s="5" t="n">
        <v>0.02266097</v>
      </c>
      <c r="AD10" s="5" t="n">
        <v>0.01884357</v>
      </c>
      <c r="AE10" s="5" t="n">
        <v>0.04223276</v>
      </c>
      <c r="AF10" s="5" t="n">
        <v>0.04586832</v>
      </c>
      <c r="AG10" s="5" t="n">
        <v>0.03774506</v>
      </c>
      <c r="AH10" s="5" t="n">
        <v>0.02077836</v>
      </c>
      <c r="AI10" s="5" t="n">
        <v>0.0125</v>
      </c>
      <c r="AJ10" s="5" t="n">
        <v>0.01417683</v>
      </c>
      <c r="AK10" s="5" t="n">
        <v>0.03773585</v>
      </c>
      <c r="AL10" s="5" t="n">
        <v>0.02829723</v>
      </c>
      <c r="AM10" s="5" t="n">
        <v>0.0969963</v>
      </c>
      <c r="AN10" s="5" t="n">
        <v>0.03359983</v>
      </c>
      <c r="AO10" s="5" t="n">
        <v>0.07293281</v>
      </c>
      <c r="AP10" s="5" t="n">
        <v>0.04158878</v>
      </c>
      <c r="AQ10" s="5" t="n">
        <v>0.0542263</v>
      </c>
      <c r="AR10" s="5" t="n">
        <v>0.05458689</v>
      </c>
      <c r="AS10" s="5" t="n">
        <v>0.04045394</v>
      </c>
      <c r="AT10" s="5" t="n">
        <v>0.03104722</v>
      </c>
      <c r="AU10" s="5" t="n">
        <v>0.0313269</v>
      </c>
      <c r="AV10" s="5" t="n">
        <v>0.06245847</v>
      </c>
      <c r="AW10" s="5" t="n">
        <v>0.02413779</v>
      </c>
    </row>
    <row r="11" customFormat="false" ht="13" hidden="false" customHeight="false" outlineLevel="0" collapsed="false">
      <c r="A11" s="8" t="s">
        <v>104</v>
      </c>
      <c r="B11" s="8" t="s">
        <v>105</v>
      </c>
      <c r="C11" s="8" t="n">
        <v>0.00111097027519471</v>
      </c>
      <c r="D11" s="5" t="n">
        <v>0.271132533571429</v>
      </c>
      <c r="E11" s="5" t="n">
        <v>0.0325840724</v>
      </c>
      <c r="F11" s="5" t="n">
        <v>0.400889811111111</v>
      </c>
      <c r="G11" s="5" t="n">
        <f aca="false">E11-F11</f>
        <v>-0.368305738711111</v>
      </c>
      <c r="H11" s="7" t="n">
        <v>9</v>
      </c>
      <c r="I11" s="7" t="n">
        <v>44</v>
      </c>
      <c r="J11" s="10" t="b">
        <f aca="false">TRUE()</f>
        <v>1</v>
      </c>
      <c r="K11" s="5" t="n">
        <v>0.450224</v>
      </c>
      <c r="L11" s="5" t="n">
        <v>0.4452672</v>
      </c>
      <c r="M11" s="5" t="n">
        <v>0.06648309</v>
      </c>
      <c r="N11" s="5" t="n">
        <v>0.3278366</v>
      </c>
      <c r="O11" s="5" t="n">
        <v>0.4027344</v>
      </c>
      <c r="P11" s="5" t="n">
        <v>0.3470839</v>
      </c>
      <c r="Q11" s="5" t="n">
        <v>0.01044327</v>
      </c>
      <c r="R11" s="5" t="n">
        <v>0.01116505</v>
      </c>
      <c r="S11" s="5" t="n">
        <v>0.3838509</v>
      </c>
      <c r="T11" s="5" t="n">
        <v>0.07852681</v>
      </c>
      <c r="U11" s="5" t="n">
        <v>0.02122895</v>
      </c>
      <c r="V11" s="5" t="n">
        <v>0.4616355</v>
      </c>
      <c r="W11" s="5" t="n">
        <v>0.2584554</v>
      </c>
      <c r="X11" s="5" t="n">
        <v>0.5309204</v>
      </c>
      <c r="Y11" s="5" t="n">
        <v>0.01580892</v>
      </c>
      <c r="Z11" s="5" t="n">
        <v>0.01282236</v>
      </c>
      <c r="AA11" s="5" t="n">
        <v>0.01964652</v>
      </c>
      <c r="AB11" s="5" t="n">
        <v>0.02588929</v>
      </c>
      <c r="AC11" s="5" t="n">
        <v>0.02428256</v>
      </c>
      <c r="AD11" s="5" t="n">
        <v>0.01864819</v>
      </c>
      <c r="AE11" s="5" t="n">
        <v>0.03947291</v>
      </c>
      <c r="AF11" s="5" t="n">
        <v>0.04174418</v>
      </c>
      <c r="AG11" s="5" t="n">
        <v>0.0367633</v>
      </c>
      <c r="AH11" s="5" t="n">
        <v>0.01581223</v>
      </c>
      <c r="AI11" s="5" t="n">
        <v>0.01390936</v>
      </c>
      <c r="AJ11" s="5" t="n">
        <v>0.0105272</v>
      </c>
      <c r="AK11" s="5" t="n">
        <v>0.03488622</v>
      </c>
      <c r="AL11" s="5" t="n">
        <v>0.02733838</v>
      </c>
      <c r="AM11" s="5" t="n">
        <v>0.08231194</v>
      </c>
      <c r="AN11" s="5" t="n">
        <v>0.03250061</v>
      </c>
      <c r="AO11" s="5" t="n">
        <v>0.05549463</v>
      </c>
      <c r="AP11" s="5" t="n">
        <v>0.03843365</v>
      </c>
      <c r="AQ11" s="5" t="n">
        <v>0.04927782</v>
      </c>
      <c r="AR11" s="5" t="n">
        <v>0.05635114</v>
      </c>
      <c r="AS11" s="5" t="n">
        <v>0.04017717</v>
      </c>
      <c r="AT11" s="5" t="n">
        <v>0.0172019</v>
      </c>
      <c r="AU11" s="5" t="n">
        <v>0.02866185</v>
      </c>
      <c r="AV11" s="5" t="n">
        <v>0.05845859</v>
      </c>
      <c r="AW11" s="5" t="n">
        <v>0.01818089</v>
      </c>
    </row>
    <row r="12" customFormat="false" ht="13" hidden="false" customHeight="false" outlineLevel="0" collapsed="false">
      <c r="A12" s="8" t="s">
        <v>100</v>
      </c>
      <c r="B12" s="8" t="s">
        <v>101</v>
      </c>
      <c r="C12" s="6" t="n">
        <v>1.32586391139927E-010</v>
      </c>
      <c r="D12" s="5" t="n">
        <v>0.376944014285714</v>
      </c>
      <c r="E12" s="5" t="n">
        <v>0.03124384512</v>
      </c>
      <c r="F12" s="5" t="n">
        <v>0.5219305875</v>
      </c>
      <c r="G12" s="5" t="n">
        <f aca="false">E12-F12</f>
        <v>-0.49068674238</v>
      </c>
      <c r="H12" s="7" t="n">
        <v>8</v>
      </c>
      <c r="I12" s="7" t="n">
        <v>269</v>
      </c>
      <c r="J12" s="10" t="b">
        <f aca="false">TRUE()</f>
        <v>1</v>
      </c>
      <c r="K12" s="5" t="n">
        <v>0.4519403</v>
      </c>
      <c r="L12" s="5" t="n">
        <v>0.4744314</v>
      </c>
      <c r="M12" s="5" t="n">
        <v>0.2204035</v>
      </c>
      <c r="N12" s="5" t="n">
        <v>0.6132016</v>
      </c>
      <c r="O12" s="5" t="n">
        <v>0.2292447</v>
      </c>
      <c r="P12" s="5" t="n">
        <v>0.4556394</v>
      </c>
      <c r="Q12" s="5" t="n">
        <v>0.3796179</v>
      </c>
      <c r="R12" s="5" t="n">
        <v>0.1048963</v>
      </c>
      <c r="S12" s="5" t="n">
        <v>0.2002949</v>
      </c>
      <c r="T12" s="5" t="n">
        <v>0.2090083</v>
      </c>
      <c r="U12" s="5" t="n">
        <v>0.4463681</v>
      </c>
      <c r="V12" s="5" t="n">
        <v>0.1379238</v>
      </c>
      <c r="W12" s="5" t="n">
        <v>0.4395984</v>
      </c>
      <c r="X12" s="5" t="n">
        <v>0.9146476</v>
      </c>
      <c r="Y12" s="5" t="n">
        <v>0.02403167</v>
      </c>
      <c r="Z12" s="5" t="n">
        <v>0.009578064</v>
      </c>
      <c r="AA12" s="5" t="n">
        <v>0.01636795</v>
      </c>
      <c r="AB12" s="5" t="n">
        <v>0.05245265</v>
      </c>
      <c r="AC12" s="5" t="n">
        <v>0.03289896</v>
      </c>
      <c r="AD12" s="5" t="n">
        <v>0.1036428</v>
      </c>
      <c r="AE12" s="5" t="n">
        <v>0.0243175</v>
      </c>
      <c r="AF12" s="5" t="n">
        <v>0.01985164</v>
      </c>
      <c r="AG12" s="5" t="n">
        <v>0.05306346</v>
      </c>
      <c r="AH12" s="5" t="n">
        <v>0.01286892</v>
      </c>
      <c r="AI12" s="5" t="n">
        <v>0.02811985</v>
      </c>
      <c r="AJ12" s="5" t="n">
        <v>0.03212623</v>
      </c>
      <c r="AK12" s="5" t="n">
        <v>0.02745136</v>
      </c>
      <c r="AL12" s="5" t="n">
        <v>0.08509076</v>
      </c>
      <c r="AM12" s="5" t="n">
        <v>0.01485898</v>
      </c>
      <c r="AN12" s="5" t="n">
        <v>0.02987901</v>
      </c>
      <c r="AO12" s="5" t="n">
        <v>0.01324632</v>
      </c>
      <c r="AP12" s="5" t="n">
        <v>0.04247509</v>
      </c>
      <c r="AQ12" s="5" t="n">
        <v>0.01124123</v>
      </c>
      <c r="AR12" s="5" t="n">
        <v>0.02941176</v>
      </c>
      <c r="AS12" s="5" t="n">
        <v>0.01026859</v>
      </c>
      <c r="AT12" s="5" t="n">
        <v>0.04387084</v>
      </c>
      <c r="AU12" s="5" t="n">
        <v>0.03747895</v>
      </c>
      <c r="AV12" s="5" t="n">
        <v>0.01713167</v>
      </c>
      <c r="AW12" s="5" t="n">
        <v>0.009371874</v>
      </c>
    </row>
    <row r="13" customFormat="false" ht="13" hidden="false" customHeight="false" outlineLevel="0" collapsed="false">
      <c r="A13" s="8" t="s">
        <v>106</v>
      </c>
      <c r="B13" s="8" t="s">
        <v>107</v>
      </c>
      <c r="C13" s="6" t="n">
        <v>9.85342283034593E-005</v>
      </c>
      <c r="D13" s="5" t="n">
        <v>0.267876178571429</v>
      </c>
      <c r="E13" s="5" t="n">
        <v>0.0310495548</v>
      </c>
      <c r="F13" s="5" t="n">
        <v>0.420111625</v>
      </c>
      <c r="G13" s="5" t="n">
        <f aca="false">E13-F13</f>
        <v>-0.3890620702</v>
      </c>
      <c r="H13" s="7" t="n">
        <v>8</v>
      </c>
      <c r="I13" s="7" t="n">
        <v>27</v>
      </c>
      <c r="J13" s="10" t="b">
        <f aca="false">TRUE()</f>
        <v>1</v>
      </c>
      <c r="K13" s="5" t="n">
        <v>0.4926582</v>
      </c>
      <c r="L13" s="5" t="n">
        <v>0.3586678</v>
      </c>
      <c r="M13" s="5" t="n">
        <v>0.0191794</v>
      </c>
      <c r="N13" s="5" t="n">
        <v>0.4281846</v>
      </c>
      <c r="O13" s="5" t="n">
        <v>0.1386313</v>
      </c>
      <c r="P13" s="5" t="n">
        <v>0.01251993</v>
      </c>
      <c r="Q13" s="5" t="n">
        <v>0.0648839</v>
      </c>
      <c r="R13" s="5" t="n">
        <v>0.2437614</v>
      </c>
      <c r="S13" s="5" t="n">
        <v>0.1104716</v>
      </c>
      <c r="T13" s="5" t="n">
        <v>0.04368737</v>
      </c>
      <c r="U13" s="5" t="n">
        <v>0.3936869</v>
      </c>
      <c r="V13" s="5" t="n">
        <v>0.7717767</v>
      </c>
      <c r="W13" s="5" t="n">
        <v>0.4289637</v>
      </c>
      <c r="X13" s="5" t="n">
        <v>0.2431937</v>
      </c>
      <c r="Y13" s="5" t="n">
        <v>0.03745813</v>
      </c>
      <c r="Z13" s="5" t="n">
        <v>0.01961171</v>
      </c>
      <c r="AA13" s="5" t="n">
        <v>0.02021351</v>
      </c>
      <c r="AB13" s="5" t="n">
        <v>0.01926679</v>
      </c>
      <c r="AC13" s="5" t="n">
        <v>0.01481832</v>
      </c>
      <c r="AD13" s="5" t="n">
        <v>0.05127104</v>
      </c>
      <c r="AE13" s="5" t="n">
        <v>0.0160712</v>
      </c>
      <c r="AF13" s="5" t="n">
        <v>0.06423744</v>
      </c>
      <c r="AG13" s="5" t="n">
        <v>0.01656844</v>
      </c>
      <c r="AH13" s="5" t="n">
        <v>0.01552504</v>
      </c>
      <c r="AI13" s="5" t="n">
        <v>0.01504771</v>
      </c>
      <c r="AJ13" s="5" t="n">
        <v>0.01788003</v>
      </c>
      <c r="AK13" s="5" t="n">
        <v>0.03213844</v>
      </c>
      <c r="AL13" s="5" t="n">
        <v>0.07005352</v>
      </c>
      <c r="AM13" s="5" t="n">
        <v>0.03857334</v>
      </c>
      <c r="AN13" s="5" t="n">
        <v>0.02718084</v>
      </c>
      <c r="AO13" s="5" t="n">
        <v>0.06539316</v>
      </c>
      <c r="AP13" s="5" t="n">
        <v>0.02989755</v>
      </c>
      <c r="AQ13" s="5" t="n">
        <v>0.04415283</v>
      </c>
      <c r="AR13" s="5" t="n">
        <v>0.02708146</v>
      </c>
      <c r="AS13" s="5" t="n">
        <v>0.01553931</v>
      </c>
      <c r="AT13" s="5" t="n">
        <v>0.04372782</v>
      </c>
      <c r="AU13" s="5" t="n">
        <v>0.04581119</v>
      </c>
      <c r="AV13" s="5" t="n">
        <v>0.01792182</v>
      </c>
      <c r="AW13" s="5" t="n">
        <v>0.01079823</v>
      </c>
    </row>
    <row r="14" customFormat="false" ht="13" hidden="false" customHeight="false" outlineLevel="0" collapsed="false">
      <c r="A14" s="8" t="s">
        <v>108</v>
      </c>
      <c r="B14" s="8" t="s">
        <v>109</v>
      </c>
      <c r="C14" s="6" t="n">
        <v>2.28861347338362E-005</v>
      </c>
      <c r="D14" s="5" t="n">
        <v>0.239072017142857</v>
      </c>
      <c r="E14" s="5" t="n">
        <v>0.0394033224</v>
      </c>
      <c r="F14" s="5" t="n">
        <v>0.344851775</v>
      </c>
      <c r="G14" s="5" t="n">
        <f aca="false">E14-F14</f>
        <v>-0.3054484526</v>
      </c>
      <c r="H14" s="7" t="n">
        <v>8</v>
      </c>
      <c r="I14" s="7" t="n">
        <v>392</v>
      </c>
      <c r="J14" s="10" t="b">
        <f aca="false">TRUE()</f>
        <v>1</v>
      </c>
      <c r="K14" s="5" t="n">
        <v>0.2950979</v>
      </c>
      <c r="L14" s="5" t="n">
        <v>0.1125634</v>
      </c>
      <c r="M14" s="5" t="n">
        <v>0.02433472</v>
      </c>
      <c r="N14" s="5" t="n">
        <v>0.2979258</v>
      </c>
      <c r="O14" s="5" t="n">
        <v>0.3354538</v>
      </c>
      <c r="P14" s="5" t="n">
        <v>0.1930428</v>
      </c>
      <c r="Q14" s="5" t="n">
        <v>0.3161846</v>
      </c>
      <c r="R14" s="5" t="n">
        <v>0.3864835</v>
      </c>
      <c r="S14" s="5" t="n">
        <v>0.04784124</v>
      </c>
      <c r="T14" s="5" t="n">
        <v>0.02774188</v>
      </c>
      <c r="U14" s="5" t="n">
        <v>0.3080025</v>
      </c>
      <c r="V14" s="5" t="n">
        <v>0.4233286</v>
      </c>
      <c r="W14" s="5" t="n">
        <v>0.18267</v>
      </c>
      <c r="X14" s="5" t="n">
        <v>0.3963375</v>
      </c>
      <c r="Y14" s="5" t="n">
        <v>0.0362017</v>
      </c>
      <c r="Z14" s="5" t="n">
        <v>0.04086175</v>
      </c>
      <c r="AA14" s="5" t="n">
        <v>0.02978828</v>
      </c>
      <c r="AB14" s="5" t="n">
        <v>0.03594316</v>
      </c>
      <c r="AC14" s="5" t="n">
        <v>0.03522272</v>
      </c>
      <c r="AD14" s="5" t="n">
        <v>0.03393964</v>
      </c>
      <c r="AE14" s="5" t="n">
        <v>0.07699973</v>
      </c>
      <c r="AF14" s="5" t="n">
        <v>0.1081287</v>
      </c>
      <c r="AG14" s="5" t="n">
        <v>0.02763041</v>
      </c>
      <c r="AH14" s="5" t="n">
        <v>0.02672683</v>
      </c>
      <c r="AI14" s="5" t="n">
        <v>0.02288984</v>
      </c>
      <c r="AJ14" s="5" t="n">
        <v>0.02698667</v>
      </c>
      <c r="AK14" s="5" t="n">
        <v>0.0777305</v>
      </c>
      <c r="AL14" s="5" t="n">
        <v>0.04662078</v>
      </c>
      <c r="AM14" s="5" t="n">
        <v>0.0297096</v>
      </c>
      <c r="AN14" s="5" t="n">
        <v>0.02323253</v>
      </c>
      <c r="AO14" s="5" t="n">
        <v>0.01911898</v>
      </c>
      <c r="AP14" s="5" t="n">
        <v>0.02260398</v>
      </c>
      <c r="AQ14" s="5" t="n">
        <v>0.03218532</v>
      </c>
      <c r="AR14" s="5" t="n">
        <v>0.03985688</v>
      </c>
      <c r="AS14" s="5" t="n">
        <v>0.0198544</v>
      </c>
      <c r="AT14" s="5" t="n">
        <v>0.02780144</v>
      </c>
      <c r="AU14" s="5" t="n">
        <v>0.04743494</v>
      </c>
      <c r="AV14" s="5" t="n">
        <v>0.07175168</v>
      </c>
      <c r="AW14" s="5" t="n">
        <v>0.0258626</v>
      </c>
    </row>
    <row r="15" customFormat="false" ht="13" hidden="false" customHeight="false" outlineLevel="0" collapsed="false">
      <c r="A15" s="8" t="s">
        <v>110</v>
      </c>
      <c r="B15" s="8" t="s">
        <v>111</v>
      </c>
      <c r="C15" s="6" t="n">
        <v>7.66839910435994E-006</v>
      </c>
      <c r="D15" s="5" t="n">
        <v>0.326537672142857</v>
      </c>
      <c r="E15" s="5" t="n">
        <v>0.050484716</v>
      </c>
      <c r="F15" s="5" t="n">
        <v>0.537550471428571</v>
      </c>
      <c r="G15" s="5" t="n">
        <f aca="false">E15-F15</f>
        <v>-0.487065755428571</v>
      </c>
      <c r="H15" s="7" t="n">
        <v>7</v>
      </c>
      <c r="I15" s="7" t="n">
        <v>575</v>
      </c>
      <c r="J15" s="10" t="b">
        <f aca="false">TRUE()</f>
        <v>1</v>
      </c>
      <c r="K15" s="5" t="n">
        <v>0.1515839</v>
      </c>
      <c r="L15" s="5" t="n">
        <v>0.492173</v>
      </c>
      <c r="M15" s="5" t="n">
        <v>0.04436279</v>
      </c>
      <c r="N15" s="5" t="n">
        <v>0.6437747</v>
      </c>
      <c r="O15" s="5" t="n">
        <v>0.5338393</v>
      </c>
      <c r="P15" s="5" t="n">
        <v>0.2967994</v>
      </c>
      <c r="Q15" s="5" t="n">
        <v>0.2352612</v>
      </c>
      <c r="R15" s="5" t="n">
        <v>0.04787083</v>
      </c>
      <c r="S15" s="5" t="n">
        <v>0.089693</v>
      </c>
      <c r="T15" s="5" t="n">
        <v>0.07325629</v>
      </c>
      <c r="U15" s="5" t="n">
        <v>0.1666461</v>
      </c>
      <c r="V15" s="5" t="n">
        <v>0.5461736</v>
      </c>
      <c r="W15" s="5" t="n">
        <v>0.3666783</v>
      </c>
      <c r="X15" s="5" t="n">
        <v>0.883415</v>
      </c>
      <c r="Y15" s="5" t="n">
        <v>0.1160082</v>
      </c>
      <c r="Z15" s="5" t="n">
        <v>0.03484447</v>
      </c>
      <c r="AA15" s="5" t="n">
        <v>0.04549462</v>
      </c>
      <c r="AB15" s="5" t="n">
        <v>0.05006337</v>
      </c>
      <c r="AC15" s="5" t="n">
        <v>0.04141699</v>
      </c>
      <c r="AD15" s="5" t="n">
        <v>0.08853371</v>
      </c>
      <c r="AE15" s="5" t="n">
        <v>0.0726414</v>
      </c>
      <c r="AF15" s="5" t="n">
        <v>0.05470986</v>
      </c>
      <c r="AG15" s="5" t="n">
        <v>0.04732664</v>
      </c>
      <c r="AH15" s="5" t="n">
        <v>0.05026516</v>
      </c>
      <c r="AI15" s="5" t="n">
        <v>0.03186734</v>
      </c>
      <c r="AJ15" s="5" t="n">
        <v>0.04807861</v>
      </c>
      <c r="AK15" s="5" t="n">
        <v>0.05175709</v>
      </c>
      <c r="AL15" s="5" t="n">
        <v>0.05025216</v>
      </c>
      <c r="AM15" s="5" t="n">
        <v>0.07534353</v>
      </c>
      <c r="AN15" s="5" t="n">
        <v>0.046765</v>
      </c>
      <c r="AO15" s="5" t="n">
        <v>0.04885655</v>
      </c>
      <c r="AP15" s="5" t="n">
        <v>0.05163695</v>
      </c>
      <c r="AQ15" s="5" t="n">
        <v>0.02689369</v>
      </c>
      <c r="AR15" s="5" t="n">
        <v>0.03529897</v>
      </c>
      <c r="AS15" s="5" t="n">
        <v>0.04047243</v>
      </c>
      <c r="AT15" s="5" t="n">
        <v>0.07448969</v>
      </c>
      <c r="AU15" s="5" t="n">
        <v>0.0267033</v>
      </c>
      <c r="AV15" s="5" t="n">
        <v>0.02860379</v>
      </c>
      <c r="AW15" s="5" t="n">
        <v>0.02379438</v>
      </c>
    </row>
    <row r="16" customFormat="false" ht="13" hidden="false" customHeight="false" outlineLevel="0" collapsed="false">
      <c r="A16" s="8" t="s">
        <v>112</v>
      </c>
      <c r="B16" s="8" t="s">
        <v>113</v>
      </c>
      <c r="C16" s="8" t="n">
        <v>0.00625675829462631</v>
      </c>
      <c r="D16" s="5" t="n">
        <v>0.265266972857143</v>
      </c>
      <c r="E16" s="5" t="n">
        <v>0.02841086408</v>
      </c>
      <c r="F16" s="5" t="n">
        <v>0.489527371428571</v>
      </c>
      <c r="G16" s="5" t="n">
        <f aca="false">E16-F16</f>
        <v>-0.461116507348571</v>
      </c>
      <c r="H16" s="7" t="n">
        <v>7</v>
      </c>
      <c r="I16" s="7" t="n">
        <v>11</v>
      </c>
      <c r="J16" s="10" t="b">
        <f aca="false">TRUE()</f>
        <v>1</v>
      </c>
      <c r="K16" s="5" t="n">
        <v>0.01883787</v>
      </c>
      <c r="L16" s="5" t="n">
        <v>0.4245174</v>
      </c>
      <c r="M16" s="5" t="n">
        <v>0.6537915</v>
      </c>
      <c r="N16" s="5" t="n">
        <v>0.5456547</v>
      </c>
      <c r="O16" s="5" t="n">
        <v>0.2628697</v>
      </c>
      <c r="P16" s="5" t="n">
        <v>0.1451284</v>
      </c>
      <c r="Q16" s="5" t="n">
        <v>0.01400788</v>
      </c>
      <c r="R16" s="5" t="n">
        <v>0.3938602</v>
      </c>
      <c r="S16" s="5" t="n">
        <v>0.02584738</v>
      </c>
      <c r="T16" s="5" t="n">
        <v>0.0155497</v>
      </c>
      <c r="U16" s="5" t="n">
        <v>0.02312391</v>
      </c>
      <c r="V16" s="5" t="n">
        <v>0.04455088</v>
      </c>
      <c r="W16" s="5" t="n">
        <v>0.2775423</v>
      </c>
      <c r="X16" s="5" t="n">
        <v>0.8684558</v>
      </c>
      <c r="Y16" s="5" t="n">
        <v>0.02635937</v>
      </c>
      <c r="Z16" s="5" t="n">
        <v>0.01907918</v>
      </c>
      <c r="AA16" s="5" t="n">
        <v>0.02143002</v>
      </c>
      <c r="AB16" s="5" t="n">
        <v>0.033319</v>
      </c>
      <c r="AC16" s="5" t="n">
        <v>0.02134549</v>
      </c>
      <c r="AD16" s="5" t="n">
        <v>0.01813996</v>
      </c>
      <c r="AE16" s="5" t="n">
        <v>0.01629576</v>
      </c>
      <c r="AF16" s="5" t="n">
        <v>0.01434665</v>
      </c>
      <c r="AG16" s="5" t="n">
        <v>0.02399912</v>
      </c>
      <c r="AH16" s="5" t="n">
        <v>0.01973039</v>
      </c>
      <c r="AI16" s="5" t="n">
        <v>0.05388242</v>
      </c>
      <c r="AJ16" s="5" t="n">
        <v>0.0304912</v>
      </c>
      <c r="AK16" s="5" t="n">
        <v>0.03309976</v>
      </c>
      <c r="AL16" s="5" t="n">
        <v>0.0231753</v>
      </c>
      <c r="AM16" s="5" t="n">
        <v>0.02220141</v>
      </c>
      <c r="AN16" s="5" t="n">
        <v>0.01891212</v>
      </c>
      <c r="AO16" s="5" t="n">
        <v>0.01287292</v>
      </c>
      <c r="AP16" s="5" t="n">
        <v>0.05660623</v>
      </c>
      <c r="AQ16" s="5" t="n">
        <v>0.1091014</v>
      </c>
      <c r="AR16" s="5" t="n">
        <v>0.02422981</v>
      </c>
      <c r="AS16" s="5" t="n">
        <v>0.01048789</v>
      </c>
      <c r="AT16" s="5" t="n">
        <v>0.05948979</v>
      </c>
      <c r="AU16" s="5" t="n">
        <v>0.01658882</v>
      </c>
      <c r="AV16" s="5" t="n">
        <v>0.01664444</v>
      </c>
      <c r="AW16" s="5" t="n">
        <v>0.008443152</v>
      </c>
    </row>
    <row r="17" customFormat="false" ht="13" hidden="false" customHeight="false" outlineLevel="0" collapsed="false">
      <c r="A17" s="8" t="s">
        <v>116</v>
      </c>
      <c r="B17" s="8" t="s">
        <v>117</v>
      </c>
      <c r="C17" s="6" t="n">
        <v>2.73260552139389E-007</v>
      </c>
      <c r="D17" s="5" t="n">
        <v>0.265908075714286</v>
      </c>
      <c r="E17" s="5" t="n">
        <v>0.0421488668</v>
      </c>
      <c r="F17" s="5" t="n">
        <v>0.455460157142857</v>
      </c>
      <c r="G17" s="5" t="n">
        <f aca="false">E17-F17</f>
        <v>-0.413311290342857</v>
      </c>
      <c r="H17" s="7" t="n">
        <v>7</v>
      </c>
      <c r="I17" s="7" t="n">
        <v>23</v>
      </c>
      <c r="J17" s="10" t="b">
        <f aca="false">TRUE()</f>
        <v>1</v>
      </c>
      <c r="K17" s="5" t="n">
        <v>0.2883068</v>
      </c>
      <c r="L17" s="5" t="n">
        <v>0.3220927</v>
      </c>
      <c r="M17" s="5" t="n">
        <v>0.107207</v>
      </c>
      <c r="N17" s="5" t="n">
        <v>0.4563038</v>
      </c>
      <c r="O17" s="5" t="n">
        <v>0.4192525</v>
      </c>
      <c r="P17" s="5" t="n">
        <v>0.4949097</v>
      </c>
      <c r="Q17" s="5" t="n">
        <v>0.07213531</v>
      </c>
      <c r="R17" s="5" t="n">
        <v>0.1144841</v>
      </c>
      <c r="S17" s="5" t="n">
        <v>0.07537126</v>
      </c>
      <c r="T17" s="5" t="n">
        <v>0.04130074</v>
      </c>
      <c r="U17" s="5" t="n">
        <v>0.04707899</v>
      </c>
      <c r="V17" s="5" t="n">
        <v>0.5851833</v>
      </c>
      <c r="W17" s="5" t="n">
        <v>0.07691456</v>
      </c>
      <c r="X17" s="5" t="n">
        <v>0.6221723</v>
      </c>
      <c r="Y17" s="5" t="n">
        <v>0.03191378</v>
      </c>
      <c r="Z17" s="5" t="n">
        <v>0.03755195</v>
      </c>
      <c r="AA17" s="5" t="n">
        <v>0.02285441</v>
      </c>
      <c r="AB17" s="5" t="n">
        <v>0.03368567</v>
      </c>
      <c r="AC17" s="5" t="n">
        <v>0.03435589</v>
      </c>
      <c r="AD17" s="5" t="n">
        <v>0.03269468</v>
      </c>
      <c r="AE17" s="5" t="n">
        <v>0.03136185</v>
      </c>
      <c r="AF17" s="5" t="n">
        <v>0.04043285</v>
      </c>
      <c r="AG17" s="5" t="n">
        <v>0.04193611</v>
      </c>
      <c r="AH17" s="5" t="n">
        <v>0.03375006</v>
      </c>
      <c r="AI17" s="5" t="n">
        <v>0.04461651</v>
      </c>
      <c r="AJ17" s="5" t="n">
        <v>0.05557006</v>
      </c>
      <c r="AK17" s="5" t="n">
        <v>0.03911913</v>
      </c>
      <c r="AL17" s="5" t="n">
        <v>0.04005839</v>
      </c>
      <c r="AM17" s="5" t="n">
        <v>0.03371516</v>
      </c>
      <c r="AN17" s="5" t="n">
        <v>0.03720465</v>
      </c>
      <c r="AO17" s="5" t="n">
        <v>0.02863734</v>
      </c>
      <c r="AP17" s="5" t="n">
        <v>0.03741146</v>
      </c>
      <c r="AQ17" s="5" t="n">
        <v>0.05438665</v>
      </c>
      <c r="AR17" s="5" t="n">
        <v>0.04708264</v>
      </c>
      <c r="AS17" s="5" t="n">
        <v>0.05510706</v>
      </c>
      <c r="AT17" s="5" t="n">
        <v>0.05898188</v>
      </c>
      <c r="AU17" s="5" t="n">
        <v>0.04488443</v>
      </c>
      <c r="AV17" s="5" t="n">
        <v>0.1103206</v>
      </c>
      <c r="AW17" s="5" t="n">
        <v>0.02608846</v>
      </c>
    </row>
    <row r="18" customFormat="false" ht="13" hidden="false" customHeight="false" outlineLevel="0" collapsed="false">
      <c r="A18" s="8" t="s">
        <v>118</v>
      </c>
      <c r="B18" s="8" t="s">
        <v>119</v>
      </c>
      <c r="C18" s="6" t="n">
        <v>1.83618893089685E-006</v>
      </c>
      <c r="D18" s="5" t="n">
        <v>0.273295935714286</v>
      </c>
      <c r="E18" s="5" t="n">
        <v>0.0243791472</v>
      </c>
      <c r="F18" s="5" t="n">
        <v>0.428260728571429</v>
      </c>
      <c r="G18" s="5" t="n">
        <f aca="false">E18-F18</f>
        <v>-0.403881581371429</v>
      </c>
      <c r="H18" s="7" t="n">
        <v>7</v>
      </c>
      <c r="I18" s="7" t="n">
        <v>411</v>
      </c>
      <c r="J18" s="10" t="b">
        <f aca="false">TRUE()</f>
        <v>1</v>
      </c>
      <c r="K18" s="5" t="n">
        <v>0.3771806</v>
      </c>
      <c r="L18" s="5" t="n">
        <v>0.029862</v>
      </c>
      <c r="M18" s="5" t="n">
        <v>0.01794153</v>
      </c>
      <c r="N18" s="5" t="n">
        <v>0.4747041</v>
      </c>
      <c r="O18" s="5" t="n">
        <v>0.3379751</v>
      </c>
      <c r="P18" s="5" t="n">
        <v>0.3986144</v>
      </c>
      <c r="Q18" s="5" t="n">
        <v>0.1930605</v>
      </c>
      <c r="R18" s="5" t="n">
        <v>0.1829412</v>
      </c>
      <c r="S18" s="5" t="n">
        <v>0.2077059</v>
      </c>
      <c r="T18" s="5" t="n">
        <v>0.1612609</v>
      </c>
      <c r="U18" s="5" t="n">
        <v>0.3562058</v>
      </c>
      <c r="V18" s="5" t="n">
        <v>0.7047123</v>
      </c>
      <c r="W18" s="5" t="n">
        <v>0.3484328</v>
      </c>
      <c r="X18" s="5" t="n">
        <v>0.03554597</v>
      </c>
      <c r="Y18" s="5" t="n">
        <v>0.01944809</v>
      </c>
      <c r="Z18" s="5" t="n">
        <v>0.02022798</v>
      </c>
      <c r="AA18" s="5" t="n">
        <v>0.01838806</v>
      </c>
      <c r="AB18" s="5" t="n">
        <v>0.02647204</v>
      </c>
      <c r="AC18" s="5" t="n">
        <v>0.01806937</v>
      </c>
      <c r="AD18" s="5" t="n">
        <v>0.02133508</v>
      </c>
      <c r="AE18" s="5" t="n">
        <v>0.02107231</v>
      </c>
      <c r="AF18" s="5" t="n">
        <v>0.01739658</v>
      </c>
      <c r="AG18" s="5" t="n">
        <v>0.02555807</v>
      </c>
      <c r="AH18" s="5" t="n">
        <v>0.02649191</v>
      </c>
      <c r="AI18" s="5" t="n">
        <v>0.03107712</v>
      </c>
      <c r="AJ18" s="5" t="n">
        <v>0.02302134</v>
      </c>
      <c r="AK18" s="5" t="n">
        <v>0.02748414</v>
      </c>
      <c r="AL18" s="5" t="n">
        <v>0.04741712</v>
      </c>
      <c r="AM18" s="5" t="n">
        <v>0.01821236</v>
      </c>
      <c r="AN18" s="5" t="n">
        <v>0.01790831</v>
      </c>
      <c r="AO18" s="5" t="n">
        <v>0.01114667</v>
      </c>
      <c r="AP18" s="5" t="n">
        <v>0.01333333</v>
      </c>
      <c r="AQ18" s="5" t="n">
        <v>0.0336269</v>
      </c>
      <c r="AR18" s="5" t="n">
        <v>0.01941378</v>
      </c>
      <c r="AS18" s="5" t="n">
        <v>0.01370538</v>
      </c>
      <c r="AT18" s="5" t="n">
        <v>0.06693535</v>
      </c>
      <c r="AU18" s="5" t="n">
        <v>0.03783628</v>
      </c>
      <c r="AV18" s="5" t="n">
        <v>0.02027556</v>
      </c>
      <c r="AW18" s="5" t="n">
        <v>0.01362555</v>
      </c>
    </row>
    <row r="19" customFormat="false" ht="13" hidden="false" customHeight="false" outlineLevel="0" collapsed="false">
      <c r="A19" s="8" t="s">
        <v>120</v>
      </c>
      <c r="B19" s="8" t="s">
        <v>121</v>
      </c>
      <c r="C19" s="6" t="n">
        <v>6.73538866990828E-008</v>
      </c>
      <c r="D19" s="5" t="n">
        <v>0.230292470714286</v>
      </c>
      <c r="E19" s="5" t="n">
        <v>0.0223602428</v>
      </c>
      <c r="F19" s="5" t="n">
        <v>0.3715883</v>
      </c>
      <c r="G19" s="5" t="n">
        <f aca="false">E19-F19</f>
        <v>-0.3492280572</v>
      </c>
      <c r="H19" s="7" t="n">
        <v>7</v>
      </c>
      <c r="I19" s="7" t="n">
        <v>462</v>
      </c>
      <c r="J19" s="10" t="b">
        <f aca="false">TRUE()</f>
        <v>1</v>
      </c>
      <c r="K19" s="5" t="n">
        <v>0.3078236</v>
      </c>
      <c r="L19" s="5" t="n">
        <v>0.2685432</v>
      </c>
      <c r="M19" s="5" t="n">
        <v>0.0224883</v>
      </c>
      <c r="N19" s="5" t="n">
        <v>0.4992459</v>
      </c>
      <c r="O19" s="5" t="n">
        <v>0.271571</v>
      </c>
      <c r="P19" s="5" t="n">
        <v>0.2005689</v>
      </c>
      <c r="Q19" s="5" t="n">
        <v>0.08020034</v>
      </c>
      <c r="R19" s="5" t="n">
        <v>0.03132341</v>
      </c>
      <c r="S19" s="5" t="n">
        <v>0.07954752</v>
      </c>
      <c r="T19" s="5" t="n">
        <v>0.04477612</v>
      </c>
      <c r="U19" s="5" t="n">
        <v>0.2516968</v>
      </c>
      <c r="V19" s="5" t="n">
        <v>0.1640719</v>
      </c>
      <c r="W19" s="5" t="n">
        <v>0.3290995</v>
      </c>
      <c r="X19" s="5" t="n">
        <v>0.6731381</v>
      </c>
      <c r="Y19" s="5" t="n">
        <v>0.0260027</v>
      </c>
      <c r="Z19" s="5" t="n">
        <v>0.02401786</v>
      </c>
      <c r="AA19" s="5" t="n">
        <v>0.02154169</v>
      </c>
      <c r="AB19" s="5" t="n">
        <v>0.02647353</v>
      </c>
      <c r="AC19" s="5" t="n">
        <v>0.02870564</v>
      </c>
      <c r="AD19" s="5" t="n">
        <v>0.02576663</v>
      </c>
      <c r="AE19" s="5" t="n">
        <v>0.01583933</v>
      </c>
      <c r="AF19" s="5" t="n">
        <v>0.01800987</v>
      </c>
      <c r="AG19" s="5" t="n">
        <v>0.02298257</v>
      </c>
      <c r="AH19" s="5" t="n">
        <v>0.02186566</v>
      </c>
      <c r="AI19" s="5" t="n">
        <v>0.02371673</v>
      </c>
      <c r="AJ19" s="5" t="n">
        <v>0.02331512</v>
      </c>
      <c r="AK19" s="5" t="n">
        <v>0.02290623</v>
      </c>
      <c r="AL19" s="5" t="n">
        <v>0.03634221</v>
      </c>
      <c r="AM19" s="5" t="n">
        <v>0.01599813</v>
      </c>
      <c r="AN19" s="5" t="n">
        <v>0.02518404</v>
      </c>
      <c r="AO19" s="5" t="n">
        <v>0.01848317</v>
      </c>
      <c r="AP19" s="5" t="n">
        <v>0.01702677</v>
      </c>
      <c r="AQ19" s="5" t="n">
        <v>0.02063189</v>
      </c>
      <c r="AR19" s="5" t="n">
        <v>0.02318418</v>
      </c>
      <c r="AS19" s="5" t="n">
        <v>0.01816013</v>
      </c>
      <c r="AT19" s="5" t="n">
        <v>0.02176638</v>
      </c>
      <c r="AU19" s="5" t="n">
        <v>0.02172922</v>
      </c>
      <c r="AV19" s="5" t="n">
        <v>0.02758357</v>
      </c>
      <c r="AW19" s="5" t="n">
        <v>0.01177282</v>
      </c>
    </row>
    <row r="20" customFormat="false" ht="13" hidden="false" customHeight="false" outlineLevel="0" collapsed="false">
      <c r="A20" s="8" t="s">
        <v>401</v>
      </c>
      <c r="B20" s="8" t="s">
        <v>402</v>
      </c>
      <c r="C20" s="8" t="n">
        <v>0.000205036898714428</v>
      </c>
      <c r="D20" s="5" t="n">
        <v>0.265529608571429</v>
      </c>
      <c r="E20" s="5" t="n">
        <v>0.0411353012</v>
      </c>
      <c r="F20" s="5" t="n">
        <v>0.5257695</v>
      </c>
      <c r="G20" s="5" t="n">
        <f aca="false">E20-F20</f>
        <v>-0.4846341988</v>
      </c>
      <c r="H20" s="7" t="n">
        <v>6</v>
      </c>
      <c r="I20" s="7" t="n">
        <v>276</v>
      </c>
      <c r="J20" s="10" t="b">
        <f aca="false">TRUE()</f>
        <v>1</v>
      </c>
      <c r="K20" s="5" t="n">
        <v>0.3560047</v>
      </c>
      <c r="L20" s="5" t="n">
        <v>0.2001513</v>
      </c>
      <c r="M20" s="5" t="n">
        <v>0.7097905</v>
      </c>
      <c r="N20" s="5" t="n">
        <v>0.4616387</v>
      </c>
      <c r="O20" s="5" t="n">
        <v>0.3547664</v>
      </c>
      <c r="P20" s="5" t="n">
        <v>0.06705916</v>
      </c>
      <c r="Q20" s="5" t="n">
        <v>0.06889208</v>
      </c>
      <c r="R20" s="5" t="n">
        <v>0.05658532</v>
      </c>
      <c r="S20" s="5" t="n">
        <v>0.07359706</v>
      </c>
      <c r="T20" s="5" t="n">
        <v>0.01661419</v>
      </c>
      <c r="U20" s="5" t="n">
        <v>0.03204969</v>
      </c>
      <c r="V20" s="5" t="n">
        <v>0.4269759</v>
      </c>
      <c r="W20" s="5" t="n">
        <v>0.04784872</v>
      </c>
      <c r="X20" s="5" t="n">
        <v>0.8454408</v>
      </c>
      <c r="Y20" s="5" t="n">
        <v>0.05401513</v>
      </c>
      <c r="Z20" s="5" t="n">
        <v>0.03364774</v>
      </c>
      <c r="AA20" s="5" t="n">
        <v>0.0242831</v>
      </c>
      <c r="AB20" s="5" t="n">
        <v>0.04428533</v>
      </c>
      <c r="AC20" s="5" t="n">
        <v>0.02353925</v>
      </c>
      <c r="AD20" s="5" t="n">
        <v>0.02426124</v>
      </c>
      <c r="AE20" s="5" t="n">
        <v>0.02596972</v>
      </c>
      <c r="AF20" s="5" t="n">
        <v>0.02469374</v>
      </c>
      <c r="AG20" s="5" t="n">
        <v>0.03751144</v>
      </c>
      <c r="AH20" s="5" t="n">
        <v>0.0653661</v>
      </c>
      <c r="AI20" s="5" t="n">
        <v>0.02915591</v>
      </c>
      <c r="AJ20" s="5" t="n">
        <v>0.03725068</v>
      </c>
      <c r="AK20" s="5" t="n">
        <v>0.03044655</v>
      </c>
      <c r="AL20" s="5" t="n">
        <v>0.04961606</v>
      </c>
      <c r="AM20" s="5" t="n">
        <v>0.05775116</v>
      </c>
      <c r="AN20" s="5" t="n">
        <v>0.03816211</v>
      </c>
      <c r="AO20" s="5" t="n">
        <v>0.03117295</v>
      </c>
      <c r="AP20" s="5" t="n">
        <v>0.02956038</v>
      </c>
      <c r="AQ20" s="5" t="n">
        <v>0.01985715</v>
      </c>
      <c r="AR20" s="5" t="n">
        <v>0.07995653</v>
      </c>
      <c r="AS20" s="5" t="n">
        <v>0.01677576</v>
      </c>
      <c r="AT20" s="5" t="n">
        <v>0.1468981</v>
      </c>
      <c r="AU20" s="5" t="n">
        <v>0.02100721</v>
      </c>
      <c r="AV20" s="5" t="n">
        <v>0.05369874</v>
      </c>
      <c r="AW20" s="5" t="n">
        <v>0.02950045</v>
      </c>
    </row>
    <row r="21" customFormat="false" ht="13" hidden="false" customHeight="false" outlineLevel="0" collapsed="false">
      <c r="A21" s="8" t="s">
        <v>122</v>
      </c>
      <c r="B21" s="8" t="s">
        <v>123</v>
      </c>
      <c r="C21" s="8" t="n">
        <v>0.0131501662098094</v>
      </c>
      <c r="D21" s="5" t="n">
        <v>0.2377434725</v>
      </c>
      <c r="E21" s="5" t="n">
        <v>0.0183819716</v>
      </c>
      <c r="F21" s="5" t="n">
        <v>0.471535683333333</v>
      </c>
      <c r="G21" s="5" t="n">
        <f aca="false">E21-F21</f>
        <v>-0.453153711733333</v>
      </c>
      <c r="H21" s="7" t="n">
        <v>6</v>
      </c>
      <c r="I21" s="7" t="n">
        <v>590</v>
      </c>
      <c r="J21" s="10" t="b">
        <f aca="false">TRUE()</f>
        <v>1</v>
      </c>
      <c r="K21" s="5" t="n">
        <v>0.1962163</v>
      </c>
      <c r="L21" s="5" t="n">
        <v>0.2127041</v>
      </c>
      <c r="M21" s="5" t="n">
        <v>0.007540895</v>
      </c>
      <c r="N21" s="5" t="n">
        <v>0.44379</v>
      </c>
      <c r="O21" s="5" t="n">
        <v>0.4631522</v>
      </c>
      <c r="P21" s="5" t="n">
        <v>0.40926</v>
      </c>
      <c r="Q21" s="5" t="n">
        <v>0.009601648</v>
      </c>
      <c r="R21" s="5" t="n">
        <v>0.005125142</v>
      </c>
      <c r="S21" s="5" t="n">
        <v>0.01849969</v>
      </c>
      <c r="T21" s="5" t="n">
        <v>0.03426354</v>
      </c>
      <c r="U21" s="5" t="n">
        <v>0.0152432</v>
      </c>
      <c r="V21" s="5" t="n">
        <v>0.3442268</v>
      </c>
      <c r="W21" s="5" t="n">
        <v>0.7028014</v>
      </c>
      <c r="X21" s="5" t="n">
        <v>0.4659837</v>
      </c>
      <c r="Y21" s="5" t="n">
        <v>0.02051145</v>
      </c>
      <c r="Z21" s="5" t="n">
        <v>0.0164797</v>
      </c>
      <c r="AA21" s="5" t="n">
        <v>0.01482623</v>
      </c>
      <c r="AB21" s="5" t="n">
        <v>0.02037534</v>
      </c>
      <c r="AC21" s="5" t="n">
        <v>0.01501064</v>
      </c>
      <c r="AD21" s="5" t="n">
        <v>0.01821425</v>
      </c>
      <c r="AE21" s="5" t="n">
        <v>0.03318631</v>
      </c>
      <c r="AF21" s="5" t="n">
        <v>0.05468088</v>
      </c>
      <c r="AG21" s="5" t="n">
        <v>0.01927481</v>
      </c>
      <c r="AH21" s="5" t="n">
        <v>0.01758874</v>
      </c>
      <c r="AI21" s="5" t="n">
        <v>0.01540347</v>
      </c>
      <c r="AJ21" s="5" t="n">
        <v>0.01260921</v>
      </c>
      <c r="AK21" s="5" t="n">
        <v>0.01141098</v>
      </c>
      <c r="AL21" s="5" t="n">
        <v>0.0168629</v>
      </c>
      <c r="AM21" s="5" t="n">
        <v>0.0078125</v>
      </c>
      <c r="AN21" s="5" t="n">
        <v>0.05539216</v>
      </c>
      <c r="AO21" s="5" t="n">
        <v>0.00757246</v>
      </c>
      <c r="AP21" s="5" t="n">
        <v>0.02025962</v>
      </c>
      <c r="AQ21" s="5" t="n">
        <v>0.00342624</v>
      </c>
      <c r="AR21" s="5" t="n">
        <v>0.007265439</v>
      </c>
      <c r="AS21" s="5" t="n">
        <v>0.009509231</v>
      </c>
      <c r="AT21" s="5" t="n">
        <v>0.01141957</v>
      </c>
      <c r="AU21" s="5" t="n">
        <v>0.01619359</v>
      </c>
      <c r="AV21" s="5" t="n">
        <v>0.02379932</v>
      </c>
      <c r="AW21" s="5" t="n">
        <v>0.01046425</v>
      </c>
    </row>
    <row r="22" customFormat="false" ht="13" hidden="false" customHeight="false" outlineLevel="0" collapsed="false">
      <c r="A22" s="8" t="s">
        <v>124</v>
      </c>
      <c r="B22" s="8" t="s">
        <v>125</v>
      </c>
      <c r="C22" s="6" t="n">
        <v>6.73538866990828E-008</v>
      </c>
      <c r="D22" s="5" t="n">
        <v>0.267535150714286</v>
      </c>
      <c r="E22" s="5" t="n">
        <v>0.01649075848</v>
      </c>
      <c r="F22" s="5" t="n">
        <v>0.466209</v>
      </c>
      <c r="G22" s="5" t="n">
        <f aca="false">E22-F22</f>
        <v>-0.44971824152</v>
      </c>
      <c r="H22" s="7" t="n">
        <v>6</v>
      </c>
      <c r="I22" s="7" t="n">
        <v>964</v>
      </c>
      <c r="J22" s="10" t="b">
        <f aca="false">TRUE()</f>
        <v>1</v>
      </c>
      <c r="K22" s="5" t="n">
        <v>0.5006405</v>
      </c>
      <c r="L22" s="5" t="n">
        <v>0.3947574</v>
      </c>
      <c r="M22" s="5" t="n">
        <v>0.02060342</v>
      </c>
      <c r="N22" s="5" t="n">
        <v>0.112364</v>
      </c>
      <c r="O22" s="5" t="n">
        <v>0.1706562</v>
      </c>
      <c r="P22" s="5" t="n">
        <v>0.01451239</v>
      </c>
      <c r="Q22" s="5" t="n">
        <v>0.1786256</v>
      </c>
      <c r="R22" s="5" t="n">
        <v>0.4295065</v>
      </c>
      <c r="S22" s="5" t="n">
        <v>0.15554</v>
      </c>
      <c r="T22" s="5" t="n">
        <v>0.560571</v>
      </c>
      <c r="U22" s="5" t="n">
        <v>0.111042</v>
      </c>
      <c r="V22" s="5" t="n">
        <v>0.472812</v>
      </c>
      <c r="W22" s="5" t="n">
        <v>0.1848945</v>
      </c>
      <c r="X22" s="5" t="n">
        <v>0.4389666</v>
      </c>
      <c r="Y22" s="5" t="n">
        <v>0.01258872</v>
      </c>
      <c r="Z22" s="5" t="n">
        <v>0.01335179</v>
      </c>
      <c r="AA22" s="5" t="n">
        <v>0.01837602</v>
      </c>
      <c r="AB22" s="5" t="n">
        <v>0.02594003</v>
      </c>
      <c r="AC22" s="5" t="n">
        <v>0.01530731</v>
      </c>
      <c r="AD22" s="5" t="n">
        <v>0.01095587</v>
      </c>
      <c r="AE22" s="5" t="n">
        <v>0.01223148</v>
      </c>
      <c r="AF22" s="5" t="n">
        <v>0.01032548</v>
      </c>
      <c r="AG22" s="5" t="n">
        <v>0.02568807</v>
      </c>
      <c r="AH22" s="5" t="n">
        <v>0.01516683</v>
      </c>
      <c r="AI22" s="5" t="n">
        <v>0.01335398</v>
      </c>
      <c r="AJ22" s="5" t="n">
        <v>0.01168729</v>
      </c>
      <c r="AK22" s="5" t="n">
        <v>0.0139086</v>
      </c>
      <c r="AL22" s="5" t="n">
        <v>0.03544694</v>
      </c>
      <c r="AM22" s="5" t="n">
        <v>0.008421388</v>
      </c>
      <c r="AN22" s="5" t="n">
        <v>0.01037206</v>
      </c>
      <c r="AO22" s="5" t="n">
        <v>0.008554393</v>
      </c>
      <c r="AP22" s="5" t="n">
        <v>0.01214818</v>
      </c>
      <c r="AQ22" s="5" t="n">
        <v>0.007346189</v>
      </c>
      <c r="AR22" s="5" t="n">
        <v>0.008250081</v>
      </c>
      <c r="AS22" s="5" t="n">
        <v>0.01048402</v>
      </c>
      <c r="AT22" s="5" t="n">
        <v>0.03637649</v>
      </c>
      <c r="AU22" s="5" t="n">
        <v>0.04749881</v>
      </c>
      <c r="AV22" s="5" t="n">
        <v>0.01978906</v>
      </c>
      <c r="AW22" s="5" t="n">
        <v>0.008699881</v>
      </c>
    </row>
    <row r="23" customFormat="false" ht="13" hidden="false" customHeight="false" outlineLevel="0" collapsed="false">
      <c r="A23" s="8" t="s">
        <v>403</v>
      </c>
      <c r="B23" s="8" t="s">
        <v>404</v>
      </c>
      <c r="C23" s="6" t="n">
        <v>1.92128287673045E-005</v>
      </c>
      <c r="D23" s="5" t="n">
        <v>0.257003807857143</v>
      </c>
      <c r="E23" s="5" t="n">
        <v>0.0339654284</v>
      </c>
      <c r="F23" s="5" t="n">
        <v>0.475271766666667</v>
      </c>
      <c r="G23" s="5" t="n">
        <f aca="false">E23-F23</f>
        <v>-0.441306338266667</v>
      </c>
      <c r="H23" s="7" t="n">
        <v>6</v>
      </c>
      <c r="I23" s="7" t="n">
        <v>58</v>
      </c>
      <c r="J23" s="10" t="b">
        <f aca="false">TRUE()</f>
        <v>1</v>
      </c>
      <c r="K23" s="5" t="n">
        <v>0.03237563</v>
      </c>
      <c r="L23" s="5" t="n">
        <v>0.1260553</v>
      </c>
      <c r="M23" s="5" t="n">
        <v>0.628916</v>
      </c>
      <c r="N23" s="5" t="n">
        <v>0.1660072</v>
      </c>
      <c r="O23" s="5" t="n">
        <v>0.03376978</v>
      </c>
      <c r="P23" s="5" t="n">
        <v>0.04291471</v>
      </c>
      <c r="Q23" s="5" t="n">
        <v>0.2522232</v>
      </c>
      <c r="R23" s="5" t="n">
        <v>0.5223229</v>
      </c>
      <c r="S23" s="5" t="n">
        <v>0.2143129</v>
      </c>
      <c r="T23" s="5" t="n">
        <v>0.1087156</v>
      </c>
      <c r="U23" s="5" t="n">
        <v>0.6001375</v>
      </c>
      <c r="V23" s="5" t="n">
        <v>0.2424724</v>
      </c>
      <c r="W23" s="5" t="n">
        <v>0.6055586</v>
      </c>
      <c r="X23" s="5" t="n">
        <v>0.02227159</v>
      </c>
      <c r="Y23" s="5" t="n">
        <v>0.03294681</v>
      </c>
      <c r="Z23" s="5" t="n">
        <v>0.02249951</v>
      </c>
      <c r="AA23" s="5" t="n">
        <v>0.04700855</v>
      </c>
      <c r="AB23" s="5" t="n">
        <v>0.02894041</v>
      </c>
      <c r="AC23" s="5" t="n">
        <v>0.03258959</v>
      </c>
      <c r="AD23" s="5" t="n">
        <v>0.02112354</v>
      </c>
      <c r="AE23" s="5" t="n">
        <v>0.02862632</v>
      </c>
      <c r="AF23" s="5" t="n">
        <v>0.02774771</v>
      </c>
      <c r="AG23" s="5" t="n">
        <v>0.02755327</v>
      </c>
      <c r="AH23" s="5" t="n">
        <v>0.01498025</v>
      </c>
      <c r="AI23" s="5" t="n">
        <v>0.02623054</v>
      </c>
      <c r="AJ23" s="5" t="n">
        <v>0.02453136</v>
      </c>
      <c r="AK23" s="5" t="n">
        <v>0.0659164</v>
      </c>
      <c r="AL23" s="5" t="n">
        <v>0.06834048</v>
      </c>
      <c r="AM23" s="5" t="n">
        <v>0.02377106</v>
      </c>
      <c r="AN23" s="5" t="n">
        <v>0.02924646</v>
      </c>
      <c r="AO23" s="5" t="n">
        <v>0.01889251</v>
      </c>
      <c r="AP23" s="5" t="n">
        <v>0.03365713</v>
      </c>
      <c r="AQ23" s="5" t="n">
        <v>0.01383535</v>
      </c>
      <c r="AR23" s="5" t="n">
        <v>0.01713203</v>
      </c>
      <c r="AS23" s="5" t="n">
        <v>0.01887937</v>
      </c>
      <c r="AT23" s="5" t="n">
        <v>0.07607</v>
      </c>
      <c r="AU23" s="5" t="n">
        <v>0.08281223</v>
      </c>
      <c r="AV23" s="5" t="n">
        <v>0.05015901</v>
      </c>
      <c r="AW23" s="5" t="n">
        <v>0.01564582</v>
      </c>
    </row>
    <row r="24" customFormat="false" ht="13" hidden="false" customHeight="false" outlineLevel="0" collapsed="false">
      <c r="A24" s="8" t="s">
        <v>405</v>
      </c>
      <c r="B24" s="8" t="s">
        <v>406</v>
      </c>
      <c r="C24" s="8" t="n">
        <v>0.00068083536126804</v>
      </c>
      <c r="D24" s="5" t="n">
        <v>0.194930607857143</v>
      </c>
      <c r="E24" s="5" t="n">
        <v>0.0737082812</v>
      </c>
      <c r="F24" s="5" t="n">
        <v>0.318672166666667</v>
      </c>
      <c r="G24" s="5" t="n">
        <f aca="false">E24-F24</f>
        <v>-0.244963885466667</v>
      </c>
      <c r="H24" s="7" t="n">
        <v>6</v>
      </c>
      <c r="I24" s="7" t="n">
        <v>127</v>
      </c>
      <c r="J24" s="10" t="b">
        <f aca="false">TRUE()</f>
        <v>1</v>
      </c>
      <c r="K24" s="5" t="n">
        <v>0.1116279</v>
      </c>
      <c r="L24" s="5" t="n">
        <v>0.1636892</v>
      </c>
      <c r="M24" s="5" t="n">
        <v>0.28396</v>
      </c>
      <c r="N24" s="5" t="n">
        <v>0.1324175</v>
      </c>
      <c r="O24" s="5" t="n">
        <v>0.07442845</v>
      </c>
      <c r="P24" s="5" t="n">
        <v>0.0517951</v>
      </c>
      <c r="Q24" s="5" t="n">
        <v>0.07662663</v>
      </c>
      <c r="R24" s="5" t="n">
        <v>0.2898655</v>
      </c>
      <c r="S24" s="5" t="n">
        <v>0.1683612</v>
      </c>
      <c r="T24" s="5" t="n">
        <v>0.03804953</v>
      </c>
      <c r="U24" s="5" t="n">
        <v>0.2896641</v>
      </c>
      <c r="V24" s="5" t="n">
        <v>0.4899616</v>
      </c>
      <c r="W24" s="5" t="n">
        <v>0.2801173</v>
      </c>
      <c r="X24" s="5" t="n">
        <v>0.2784645</v>
      </c>
      <c r="Y24" s="5" t="n">
        <v>0.04290584</v>
      </c>
      <c r="Z24" s="5" t="n">
        <v>0.04185981</v>
      </c>
      <c r="AA24" s="5" t="n">
        <v>0.05331511</v>
      </c>
      <c r="AB24" s="5" t="n">
        <v>0.05642063</v>
      </c>
      <c r="AC24" s="5" t="n">
        <v>0.07183105</v>
      </c>
      <c r="AD24" s="5" t="n">
        <v>0.04943534</v>
      </c>
      <c r="AE24" s="5" t="n">
        <v>0.1048857</v>
      </c>
      <c r="AF24" s="5" t="n">
        <v>0.07310618</v>
      </c>
      <c r="AG24" s="5" t="n">
        <v>0.09577851</v>
      </c>
      <c r="AH24" s="5" t="n">
        <v>0.1033688</v>
      </c>
      <c r="AI24" s="5" t="n">
        <v>0.04979963</v>
      </c>
      <c r="AJ24" s="5" t="n">
        <v>0.04293035</v>
      </c>
      <c r="AK24" s="5" t="n">
        <v>0.1440877</v>
      </c>
      <c r="AL24" s="5" t="n">
        <v>0.06936859</v>
      </c>
      <c r="AM24" s="5" t="n">
        <v>0.05317815</v>
      </c>
      <c r="AN24" s="5" t="n">
        <v>0.08130465</v>
      </c>
      <c r="AO24" s="5" t="n">
        <v>0.02949023</v>
      </c>
      <c r="AP24" s="5" t="n">
        <v>0.1214135</v>
      </c>
      <c r="AQ24" s="5" t="n">
        <v>0.07570125</v>
      </c>
      <c r="AR24" s="5" t="n">
        <v>0.05476056</v>
      </c>
      <c r="AS24" s="5" t="n">
        <v>0.06157944</v>
      </c>
      <c r="AT24" s="5" t="n">
        <v>0.127687</v>
      </c>
      <c r="AU24" s="5" t="n">
        <v>0.1285232</v>
      </c>
      <c r="AV24" s="5" t="n">
        <v>0.07367628</v>
      </c>
      <c r="AW24" s="5" t="n">
        <v>0.03629953</v>
      </c>
    </row>
    <row r="25" customFormat="false" ht="13" hidden="false" customHeight="false" outlineLevel="0" collapsed="false">
      <c r="A25" s="8" t="s">
        <v>407</v>
      </c>
      <c r="B25" s="8" t="s">
        <v>408</v>
      </c>
      <c r="C25" s="8" t="n">
        <v>0.0351317829268907</v>
      </c>
      <c r="D25" s="5" t="n">
        <v>0.200840815</v>
      </c>
      <c r="E25" s="5" t="n">
        <v>0.0638648396</v>
      </c>
      <c r="F25" s="5" t="n">
        <v>0.44719218</v>
      </c>
      <c r="G25" s="5" t="n">
        <f aca="false">E25-F25</f>
        <v>-0.3833273404</v>
      </c>
      <c r="H25" s="7" t="n">
        <v>5</v>
      </c>
      <c r="I25" s="7" t="n">
        <v>183</v>
      </c>
      <c r="J25" s="10" t="b">
        <f aca="false">TRUE()</f>
        <v>1</v>
      </c>
      <c r="K25" s="5" t="n">
        <v>0.08279842</v>
      </c>
      <c r="L25" s="5" t="n">
        <v>0.06738725</v>
      </c>
      <c r="M25" s="5" t="n">
        <v>0.08258463</v>
      </c>
      <c r="N25" s="5" t="n">
        <v>0.6201043</v>
      </c>
      <c r="O25" s="5" t="n">
        <v>0.3073754</v>
      </c>
      <c r="P25" s="5" t="n">
        <v>0.6404948</v>
      </c>
      <c r="Q25" s="5" t="n">
        <v>0.08738672</v>
      </c>
      <c r="R25" s="5" t="n">
        <v>0.07277021</v>
      </c>
      <c r="S25" s="5" t="n">
        <v>0.338859</v>
      </c>
      <c r="T25" s="5" t="n">
        <v>0.03635786</v>
      </c>
      <c r="U25" s="5" t="n">
        <v>0.04606475</v>
      </c>
      <c r="V25" s="5" t="n">
        <v>0.3291274</v>
      </c>
      <c r="W25" s="5" t="n">
        <v>0.0680231</v>
      </c>
      <c r="X25" s="5" t="n">
        <v>0.03243757</v>
      </c>
      <c r="Y25" s="5" t="n">
        <v>0.03953911</v>
      </c>
      <c r="Z25" s="5" t="n">
        <v>0.04962846</v>
      </c>
      <c r="AA25" s="5" t="n">
        <v>0.06775379</v>
      </c>
      <c r="AB25" s="5" t="n">
        <v>0.0486685</v>
      </c>
      <c r="AC25" s="5" t="n">
        <v>0.0542565</v>
      </c>
      <c r="AD25" s="5" t="n">
        <v>0.07422478</v>
      </c>
      <c r="AE25" s="5" t="n">
        <v>0.04594241</v>
      </c>
      <c r="AF25" s="5" t="n">
        <v>0.06749111</v>
      </c>
      <c r="AG25" s="5" t="n">
        <v>0.09368843</v>
      </c>
      <c r="AH25" s="5" t="n">
        <v>0.06123839</v>
      </c>
      <c r="AI25" s="5" t="n">
        <v>0.1155128</v>
      </c>
      <c r="AJ25" s="5" t="n">
        <v>0.063581</v>
      </c>
      <c r="AK25" s="5" t="n">
        <v>0.05251921</v>
      </c>
      <c r="AL25" s="5" t="n">
        <v>0.0754021</v>
      </c>
      <c r="AM25" s="5" t="n">
        <v>0.06559025</v>
      </c>
      <c r="AN25" s="5" t="n">
        <v>0.06897052</v>
      </c>
      <c r="AO25" s="5" t="n">
        <v>0.04720412</v>
      </c>
      <c r="AP25" s="5" t="n">
        <v>0.05403814</v>
      </c>
      <c r="AQ25" s="5" t="n">
        <v>0.1203283</v>
      </c>
      <c r="AR25" s="5" t="n">
        <v>0.09621179</v>
      </c>
      <c r="AS25" s="5" t="n">
        <v>0.04711555</v>
      </c>
      <c r="AT25" s="5" t="n">
        <v>0.05641479</v>
      </c>
      <c r="AU25" s="5" t="n">
        <v>0.06420951</v>
      </c>
      <c r="AV25" s="5" t="n">
        <v>0.03991622</v>
      </c>
      <c r="AW25" s="5" t="n">
        <v>0.02717521</v>
      </c>
    </row>
    <row r="26" customFormat="false" ht="13" hidden="false" customHeight="false" outlineLevel="0" collapsed="false">
      <c r="A26" s="8" t="s">
        <v>409</v>
      </c>
      <c r="B26" s="8" t="s">
        <v>410</v>
      </c>
      <c r="C26" s="6" t="n">
        <v>2.73260552139389E-007</v>
      </c>
      <c r="D26" s="5" t="n">
        <v>0.212272162142857</v>
      </c>
      <c r="E26" s="5" t="n">
        <v>0.0401654608</v>
      </c>
      <c r="F26" s="5" t="n">
        <v>0.38854788</v>
      </c>
      <c r="G26" s="5" t="n">
        <f aca="false">E26-F26</f>
        <v>-0.3483824192</v>
      </c>
      <c r="H26" s="7" t="n">
        <v>5</v>
      </c>
      <c r="I26" s="7" t="n">
        <v>211</v>
      </c>
      <c r="J26" s="10" t="b">
        <f aca="false">TRUE()</f>
        <v>1</v>
      </c>
      <c r="K26" s="5" t="n">
        <v>0.4827931</v>
      </c>
      <c r="L26" s="5" t="n">
        <v>0.1538091</v>
      </c>
      <c r="M26" s="5" t="n">
        <v>0.05990425</v>
      </c>
      <c r="N26" s="5" t="n">
        <v>0.339773</v>
      </c>
      <c r="O26" s="5" t="n">
        <v>0.1967737</v>
      </c>
      <c r="P26" s="5" t="n">
        <v>0.06729434</v>
      </c>
      <c r="Q26" s="5" t="n">
        <v>0.05782012</v>
      </c>
      <c r="R26" s="5" t="n">
        <v>0.4149747</v>
      </c>
      <c r="S26" s="5" t="n">
        <v>0.2289157</v>
      </c>
      <c r="T26" s="5" t="n">
        <v>0.0658298</v>
      </c>
      <c r="U26" s="5" t="n">
        <v>0.05482866</v>
      </c>
      <c r="V26" s="5" t="n">
        <v>0.2769396</v>
      </c>
      <c r="W26" s="5" t="n">
        <v>0.1438952</v>
      </c>
      <c r="X26" s="5" t="n">
        <v>0.428259</v>
      </c>
      <c r="Y26" s="5" t="n">
        <v>0.04010426</v>
      </c>
      <c r="Z26" s="5" t="n">
        <v>0.06451376</v>
      </c>
      <c r="AA26" s="5" t="n">
        <v>0.03586482</v>
      </c>
      <c r="AB26" s="5" t="n">
        <v>0.04347826</v>
      </c>
      <c r="AC26" s="5" t="n">
        <v>0.04493399</v>
      </c>
      <c r="AD26" s="5" t="n">
        <v>0.0695717</v>
      </c>
      <c r="AE26" s="5" t="n">
        <v>0.02826045</v>
      </c>
      <c r="AF26" s="5" t="n">
        <v>0.0386082</v>
      </c>
      <c r="AG26" s="5" t="n">
        <v>0.02730578</v>
      </c>
      <c r="AH26" s="5" t="n">
        <v>0.03668719</v>
      </c>
      <c r="AI26" s="5" t="n">
        <v>0.02456286</v>
      </c>
      <c r="AJ26" s="5" t="n">
        <v>0.05161808</v>
      </c>
      <c r="AK26" s="5" t="n">
        <v>0.06316215</v>
      </c>
      <c r="AL26" s="5" t="n">
        <v>0.05274797</v>
      </c>
      <c r="AM26" s="5" t="n">
        <v>0.01756174</v>
      </c>
      <c r="AN26" s="5" t="n">
        <v>0.0176231</v>
      </c>
      <c r="AO26" s="5" t="n">
        <v>0.02486229</v>
      </c>
      <c r="AP26" s="5" t="n">
        <v>0.03009608</v>
      </c>
      <c r="AQ26" s="5" t="n">
        <v>0.03594984</v>
      </c>
      <c r="AR26" s="5" t="n">
        <v>0.03286576</v>
      </c>
      <c r="AS26" s="5" t="n">
        <v>0.03172043</v>
      </c>
      <c r="AT26" s="5" t="n">
        <v>0.06215381</v>
      </c>
      <c r="AU26" s="5" t="n">
        <v>0.07174117</v>
      </c>
      <c r="AV26" s="5" t="n">
        <v>0.02694779</v>
      </c>
      <c r="AW26" s="5" t="n">
        <v>0.03119504</v>
      </c>
    </row>
    <row r="27" customFormat="false" ht="13" hidden="false" customHeight="false" outlineLevel="0" collapsed="false">
      <c r="A27" s="8" t="s">
        <v>411</v>
      </c>
      <c r="B27" s="8" t="s">
        <v>412</v>
      </c>
      <c r="C27" s="6" t="n">
        <v>2.7184983293766E-005</v>
      </c>
      <c r="D27" s="5" t="n">
        <v>0.198903432857143</v>
      </c>
      <c r="E27" s="5" t="n">
        <v>0.069539842</v>
      </c>
      <c r="F27" s="5" t="n">
        <v>0.33969028</v>
      </c>
      <c r="G27" s="5" t="n">
        <f aca="false">E27-F27</f>
        <v>-0.270150438</v>
      </c>
      <c r="H27" s="7" t="n">
        <v>5</v>
      </c>
      <c r="I27" s="7" t="n">
        <v>282</v>
      </c>
      <c r="J27" s="10" t="b">
        <f aca="false">TRUE()</f>
        <v>1</v>
      </c>
      <c r="K27" s="5" t="n">
        <v>0.346987</v>
      </c>
      <c r="L27" s="5" t="n">
        <v>0.2906056</v>
      </c>
      <c r="M27" s="5" t="n">
        <v>0.09919379</v>
      </c>
      <c r="N27" s="5" t="n">
        <v>0.2128024</v>
      </c>
      <c r="O27" s="5" t="n">
        <v>0.2836781</v>
      </c>
      <c r="P27" s="5" t="n">
        <v>0.08482071</v>
      </c>
      <c r="Q27" s="5" t="n">
        <v>0.108365</v>
      </c>
      <c r="R27" s="5" t="n">
        <v>0.07709537</v>
      </c>
      <c r="S27" s="5" t="n">
        <v>0.1114724</v>
      </c>
      <c r="T27" s="5" t="n">
        <v>0.08222017</v>
      </c>
      <c r="U27" s="5" t="n">
        <v>0.07453482</v>
      </c>
      <c r="V27" s="5" t="n">
        <v>0.4955844</v>
      </c>
      <c r="W27" s="5" t="n">
        <v>0.235692</v>
      </c>
      <c r="X27" s="5" t="n">
        <v>0.2815963</v>
      </c>
      <c r="Y27" s="5" t="n">
        <v>0.04233341</v>
      </c>
      <c r="Z27" s="5" t="n">
        <v>0.03841043</v>
      </c>
      <c r="AA27" s="5" t="n">
        <v>0.0413486</v>
      </c>
      <c r="AB27" s="5" t="n">
        <v>0.0279167</v>
      </c>
      <c r="AC27" s="5" t="n">
        <v>0.04084415</v>
      </c>
      <c r="AD27" s="5" t="n">
        <v>0.05411765</v>
      </c>
      <c r="AE27" s="5" t="n">
        <v>0.05928686</v>
      </c>
      <c r="AF27" s="5" t="n">
        <v>0.08031055</v>
      </c>
      <c r="AG27" s="5" t="n">
        <v>0.06822621</v>
      </c>
      <c r="AH27" s="5" t="n">
        <v>0.1387133</v>
      </c>
      <c r="AI27" s="5" t="n">
        <v>0.0533403</v>
      </c>
      <c r="AJ27" s="5" t="n">
        <v>0.09337867</v>
      </c>
      <c r="AK27" s="5" t="n">
        <v>0.07526974</v>
      </c>
      <c r="AL27" s="5" t="n">
        <v>0.08257166</v>
      </c>
      <c r="AM27" s="5" t="n">
        <v>0.07768831</v>
      </c>
      <c r="AN27" s="5" t="n">
        <v>0.06983338</v>
      </c>
      <c r="AO27" s="5" t="n">
        <v>0.04263902</v>
      </c>
      <c r="AP27" s="5" t="n">
        <v>0.05298778</v>
      </c>
      <c r="AQ27" s="5" t="n">
        <v>0.08877611</v>
      </c>
      <c r="AR27" s="5" t="n">
        <v>0.06078293</v>
      </c>
      <c r="AS27" s="5" t="n">
        <v>0.0595433</v>
      </c>
      <c r="AT27" s="5" t="n">
        <v>0.1216144</v>
      </c>
      <c r="AU27" s="5" t="n">
        <v>0.1113386</v>
      </c>
      <c r="AV27" s="5" t="n">
        <v>0.1029711</v>
      </c>
      <c r="AW27" s="5" t="n">
        <v>0.05425289</v>
      </c>
    </row>
    <row r="28" customFormat="false" ht="13" hidden="false" customHeight="false" outlineLevel="0" collapsed="false">
      <c r="A28" s="8" t="s">
        <v>146</v>
      </c>
      <c r="B28" s="8" t="s">
        <v>147</v>
      </c>
      <c r="C28" s="8" t="n">
        <v>0.0201695703095607</v>
      </c>
      <c r="D28" s="5" t="n">
        <v>0.193004894285714</v>
      </c>
      <c r="E28" s="5" t="n">
        <v>0.03653101108</v>
      </c>
      <c r="F28" s="5" t="n">
        <v>0.538304525</v>
      </c>
      <c r="G28" s="5" t="n">
        <f aca="false">E28-F28</f>
        <v>-0.50177351392</v>
      </c>
      <c r="H28" s="7" t="n">
        <v>4</v>
      </c>
      <c r="I28" s="7" t="n">
        <v>526</v>
      </c>
      <c r="J28" s="10" t="b">
        <f aca="false">TRUE()</f>
        <v>1</v>
      </c>
      <c r="K28" s="5" t="n">
        <v>0.04671717</v>
      </c>
      <c r="L28" s="5" t="n">
        <v>0.03000531</v>
      </c>
      <c r="M28" s="5" t="n">
        <v>0.01435235</v>
      </c>
      <c r="N28" s="5" t="n">
        <v>0.06740638</v>
      </c>
      <c r="O28" s="5" t="n">
        <v>0.5956124</v>
      </c>
      <c r="P28" s="5" t="n">
        <v>0.7353135</v>
      </c>
      <c r="Q28" s="5" t="n">
        <v>0.2019771</v>
      </c>
      <c r="R28" s="5" t="n">
        <v>0.03624881</v>
      </c>
      <c r="S28" s="5" t="n">
        <v>0.04122974</v>
      </c>
      <c r="T28" s="5" t="n">
        <v>0.3317132</v>
      </c>
      <c r="U28" s="5" t="n">
        <v>0.03054796</v>
      </c>
      <c r="V28" s="5" t="n">
        <v>0.02897694</v>
      </c>
      <c r="W28" s="5" t="n">
        <v>0.05138866</v>
      </c>
      <c r="X28" s="5" t="n">
        <v>0.490579</v>
      </c>
      <c r="Y28" s="5" t="n">
        <v>0.03807564</v>
      </c>
      <c r="Z28" s="5" t="n">
        <v>0.04082674</v>
      </c>
      <c r="AA28" s="5" t="n">
        <v>0.04438808</v>
      </c>
      <c r="AB28" s="5" t="n">
        <v>0.07655826</v>
      </c>
      <c r="AC28" s="5" t="n">
        <v>0.03741898</v>
      </c>
      <c r="AD28" s="5" t="n">
        <v>0.03132708</v>
      </c>
      <c r="AE28" s="5" t="n">
        <v>0.02411602</v>
      </c>
      <c r="AF28" s="5" t="n">
        <v>0.0302682</v>
      </c>
      <c r="AG28" s="5" t="n">
        <v>0.06695157</v>
      </c>
      <c r="AH28" s="5" t="n">
        <v>0.06518283</v>
      </c>
      <c r="AI28" s="5" t="n">
        <v>0.0440468</v>
      </c>
      <c r="AJ28" s="5" t="n">
        <v>0.08764607</v>
      </c>
      <c r="AK28" s="5" t="n">
        <v>0.02137701</v>
      </c>
      <c r="AL28" s="5" t="n">
        <v>0.03338048</v>
      </c>
      <c r="AM28" s="5" t="n">
        <v>0.03018109</v>
      </c>
      <c r="AN28" s="5" t="n">
        <v>0.02772021</v>
      </c>
      <c r="AO28" s="5" t="n">
        <v>0.02201405</v>
      </c>
      <c r="AP28" s="5" t="n">
        <v>0.02239015</v>
      </c>
      <c r="AQ28" s="5" t="n">
        <v>0.01514857</v>
      </c>
      <c r="AR28" s="5" t="n">
        <v>0.03574553</v>
      </c>
      <c r="AS28" s="5" t="n">
        <v>0.01610369</v>
      </c>
      <c r="AT28" s="5" t="n">
        <v>0.05805892</v>
      </c>
      <c r="AU28" s="5" t="n">
        <v>0.02115336</v>
      </c>
      <c r="AV28" s="5" t="n">
        <v>0.0158114</v>
      </c>
      <c r="AW28" s="5" t="n">
        <v>0.007384547</v>
      </c>
    </row>
    <row r="29" customFormat="false" ht="13" hidden="false" customHeight="false" outlineLevel="0" collapsed="false">
      <c r="A29" s="8" t="s">
        <v>413</v>
      </c>
      <c r="B29" s="8" t="s">
        <v>414</v>
      </c>
      <c r="C29" s="6" t="n">
        <v>1.92128287673045E-005</v>
      </c>
      <c r="D29" s="5" t="n">
        <v>0.221192555</v>
      </c>
      <c r="E29" s="5" t="n">
        <v>0.0435643452</v>
      </c>
      <c r="F29" s="5" t="n">
        <v>0.517800325</v>
      </c>
      <c r="G29" s="5" t="n">
        <f aca="false">E29-F29</f>
        <v>-0.4742359798</v>
      </c>
      <c r="H29" s="7" t="n">
        <v>4</v>
      </c>
      <c r="I29" s="7" t="n">
        <v>577</v>
      </c>
      <c r="J29" s="10" t="b">
        <f aca="false">TRUE()</f>
        <v>1</v>
      </c>
      <c r="K29" s="5" t="n">
        <v>0.4486504</v>
      </c>
      <c r="L29" s="5" t="n">
        <v>0.08388594</v>
      </c>
      <c r="M29" s="5" t="n">
        <v>0.0343531</v>
      </c>
      <c r="N29" s="5" t="n">
        <v>0.5197596</v>
      </c>
      <c r="O29" s="5" t="n">
        <v>0.2252303</v>
      </c>
      <c r="P29" s="5" t="n">
        <v>0.1214538</v>
      </c>
      <c r="Q29" s="5" t="n">
        <v>0.04366042</v>
      </c>
      <c r="R29" s="5" t="n">
        <v>0.2449031</v>
      </c>
      <c r="S29" s="5" t="n">
        <v>0.08695409</v>
      </c>
      <c r="T29" s="5" t="n">
        <v>0.08689208</v>
      </c>
      <c r="U29" s="5" t="n">
        <v>0.1705752</v>
      </c>
      <c r="V29" s="5" t="n">
        <v>0.04144854</v>
      </c>
      <c r="W29" s="5" t="n">
        <v>0.131041</v>
      </c>
      <c r="X29" s="5" t="n">
        <v>0.8578882</v>
      </c>
      <c r="Y29" s="5" t="n">
        <v>0.03816339</v>
      </c>
      <c r="Z29" s="5" t="n">
        <v>0.06472048</v>
      </c>
      <c r="AA29" s="5" t="n">
        <v>0.03444114</v>
      </c>
      <c r="AB29" s="5" t="n">
        <v>0.05267147</v>
      </c>
      <c r="AC29" s="5" t="n">
        <v>0.02939217</v>
      </c>
      <c r="AD29" s="5" t="n">
        <v>0.08544197</v>
      </c>
      <c r="AE29" s="5" t="n">
        <v>0.0309434</v>
      </c>
      <c r="AF29" s="5" t="n">
        <v>0.05182613</v>
      </c>
      <c r="AG29" s="5" t="n">
        <v>0.03804114</v>
      </c>
      <c r="AH29" s="5" t="n">
        <v>0.03379224</v>
      </c>
      <c r="AI29" s="5" t="n">
        <v>0.03738597</v>
      </c>
      <c r="AJ29" s="5" t="n">
        <v>0.03625204</v>
      </c>
      <c r="AK29" s="5" t="n">
        <v>0.033438</v>
      </c>
      <c r="AL29" s="5" t="n">
        <v>0.04738482</v>
      </c>
      <c r="AM29" s="5" t="n">
        <v>0.1427102</v>
      </c>
      <c r="AN29" s="5" t="n">
        <v>0.02306513</v>
      </c>
      <c r="AO29" s="5" t="n">
        <v>0.02250958</v>
      </c>
      <c r="AP29" s="5" t="n">
        <v>0.02215469</v>
      </c>
      <c r="AQ29" s="5" t="n">
        <v>0.03579361</v>
      </c>
      <c r="AR29" s="5" t="n">
        <v>0.04874481</v>
      </c>
      <c r="AS29" s="5" t="n">
        <v>0.02171995</v>
      </c>
      <c r="AT29" s="5" t="n">
        <v>0.04231997</v>
      </c>
      <c r="AU29" s="5" t="n">
        <v>0.0408802</v>
      </c>
      <c r="AV29" s="5" t="n">
        <v>0.05607014</v>
      </c>
      <c r="AW29" s="5" t="n">
        <v>0.01924599</v>
      </c>
    </row>
    <row r="30" customFormat="false" ht="13" hidden="false" customHeight="false" outlineLevel="0" collapsed="false">
      <c r="A30" s="8" t="s">
        <v>151</v>
      </c>
      <c r="B30" s="8" t="s">
        <v>152</v>
      </c>
      <c r="C30" s="6" t="n">
        <v>4.54903908001089E-007</v>
      </c>
      <c r="D30" s="5" t="n">
        <v>0.202234379285714</v>
      </c>
      <c r="E30" s="5" t="n">
        <v>0.0382780556</v>
      </c>
      <c r="F30" s="5" t="n">
        <v>0.436976425</v>
      </c>
      <c r="G30" s="5" t="n">
        <f aca="false">E30-F30</f>
        <v>-0.3986983694</v>
      </c>
      <c r="H30" s="7" t="n">
        <v>4</v>
      </c>
      <c r="I30" s="7" t="n">
        <v>789</v>
      </c>
      <c r="J30" s="10" t="b">
        <f aca="false">TRUE()</f>
        <v>1</v>
      </c>
      <c r="K30" s="5" t="n">
        <v>0.07149508</v>
      </c>
      <c r="L30" s="5" t="n">
        <v>0.3835809</v>
      </c>
      <c r="M30" s="5" t="n">
        <v>0.2102672</v>
      </c>
      <c r="N30" s="5" t="n">
        <v>0.1543618</v>
      </c>
      <c r="O30" s="5" t="n">
        <v>0.1809272</v>
      </c>
      <c r="P30" s="5" t="n">
        <v>0.1360933</v>
      </c>
      <c r="Q30" s="5" t="n">
        <v>0.05880352</v>
      </c>
      <c r="R30" s="5" t="n">
        <v>0.04924836</v>
      </c>
      <c r="S30" s="5" t="n">
        <v>0.09225925</v>
      </c>
      <c r="T30" s="5" t="n">
        <v>0.06695843</v>
      </c>
      <c r="U30" s="5" t="n">
        <v>0.2893742</v>
      </c>
      <c r="V30" s="5" t="n">
        <v>0.7265452</v>
      </c>
      <c r="W30" s="5" t="n">
        <v>0.06296147</v>
      </c>
      <c r="X30" s="5" t="n">
        <v>0.3484054</v>
      </c>
      <c r="Y30" s="5" t="n">
        <v>0.02961655</v>
      </c>
      <c r="Z30" s="5" t="n">
        <v>0.014</v>
      </c>
      <c r="AA30" s="5" t="n">
        <v>0.02222416</v>
      </c>
      <c r="AB30" s="5" t="n">
        <v>0.01963117</v>
      </c>
      <c r="AC30" s="5" t="n">
        <v>0.02875711</v>
      </c>
      <c r="AD30" s="5" t="n">
        <v>0.03841287</v>
      </c>
      <c r="AE30" s="5" t="n">
        <v>0.02853567</v>
      </c>
      <c r="AF30" s="5" t="n">
        <v>0.02463531</v>
      </c>
      <c r="AG30" s="5" t="n">
        <v>0.07355903</v>
      </c>
      <c r="AH30" s="5" t="n">
        <v>0.03407069</v>
      </c>
      <c r="AI30" s="5" t="n">
        <v>0.01531625</v>
      </c>
      <c r="AJ30" s="5" t="n">
        <v>0.01746188</v>
      </c>
      <c r="AK30" s="5" t="n">
        <v>0.07557118</v>
      </c>
      <c r="AL30" s="5" t="n">
        <v>0.04387433</v>
      </c>
      <c r="AM30" s="5" t="n">
        <v>0.03547015</v>
      </c>
      <c r="AN30" s="5" t="n">
        <v>0.01840007</v>
      </c>
      <c r="AO30" s="5" t="n">
        <v>0.02840653</v>
      </c>
      <c r="AP30" s="5" t="n">
        <v>0.05182887</v>
      </c>
      <c r="AQ30" s="5" t="n">
        <v>0.01769964</v>
      </c>
      <c r="AR30" s="5" t="n">
        <v>0.02984706</v>
      </c>
      <c r="AS30" s="5" t="n">
        <v>0.06446856</v>
      </c>
      <c r="AT30" s="5" t="n">
        <v>0.1415443</v>
      </c>
      <c r="AU30" s="5" t="n">
        <v>0.04113007</v>
      </c>
      <c r="AV30" s="5" t="n">
        <v>0.04250335</v>
      </c>
      <c r="AW30" s="5" t="n">
        <v>0.01998659</v>
      </c>
    </row>
    <row r="31" customFormat="false" ht="13" hidden="false" customHeight="false" outlineLevel="0" collapsed="false">
      <c r="A31" s="8" t="s">
        <v>136</v>
      </c>
      <c r="B31" s="8" t="s">
        <v>137</v>
      </c>
      <c r="C31" s="6" t="n">
        <v>1.92128287673045E-005</v>
      </c>
      <c r="D31" s="5" t="n">
        <v>0.190111101428571</v>
      </c>
      <c r="E31" s="5" t="n">
        <v>0.0406719052</v>
      </c>
      <c r="F31" s="5" t="n">
        <v>0.404521525</v>
      </c>
      <c r="G31" s="5" t="n">
        <f aca="false">E31-F31</f>
        <v>-0.3638496198</v>
      </c>
      <c r="H31" s="7" t="n">
        <v>4</v>
      </c>
      <c r="I31" s="7" t="n">
        <v>145</v>
      </c>
      <c r="J31" s="10" t="b">
        <f aca="false">TRUE()</f>
        <v>1</v>
      </c>
      <c r="K31" s="5" t="n">
        <v>0.3203924</v>
      </c>
      <c r="L31" s="5" t="n">
        <v>0.08736778</v>
      </c>
      <c r="M31" s="5" t="n">
        <v>0.03590148</v>
      </c>
      <c r="N31" s="5" t="n">
        <v>0.1402006</v>
      </c>
      <c r="O31" s="5" t="n">
        <v>0.3785621</v>
      </c>
      <c r="P31" s="5" t="n">
        <v>0.1113657</v>
      </c>
      <c r="Q31" s="5" t="n">
        <v>0.0563839</v>
      </c>
      <c r="R31" s="5" t="n">
        <v>0.1299822</v>
      </c>
      <c r="S31" s="5" t="n">
        <v>0.119641</v>
      </c>
      <c r="T31" s="5" t="n">
        <v>0.09942023</v>
      </c>
      <c r="U31" s="5" t="n">
        <v>0.3784125</v>
      </c>
      <c r="V31" s="5" t="n">
        <v>0.03323793</v>
      </c>
      <c r="W31" s="5" t="n">
        <v>0.2299685</v>
      </c>
      <c r="X31" s="5" t="n">
        <v>0.5407191</v>
      </c>
      <c r="Y31" s="5" t="n">
        <v>0.03603925</v>
      </c>
      <c r="Z31" s="5" t="n">
        <v>0.05032926</v>
      </c>
      <c r="AA31" s="5" t="n">
        <v>0.04023517</v>
      </c>
      <c r="AB31" s="5" t="n">
        <v>0.05810811</v>
      </c>
      <c r="AC31" s="5" t="n">
        <v>0.04826697</v>
      </c>
      <c r="AD31" s="5" t="n">
        <v>0.04381892</v>
      </c>
      <c r="AE31" s="5" t="n">
        <v>0.03722558</v>
      </c>
      <c r="AF31" s="5" t="n">
        <v>0.04249442</v>
      </c>
      <c r="AG31" s="5" t="n">
        <v>0.04948318</v>
      </c>
      <c r="AH31" s="5" t="n">
        <v>0.03726708</v>
      </c>
      <c r="AI31" s="5" t="n">
        <v>0.0394209</v>
      </c>
      <c r="AJ31" s="5" t="n">
        <v>0.03349835</v>
      </c>
      <c r="AK31" s="5" t="n">
        <v>0.04839169</v>
      </c>
      <c r="AL31" s="5" t="n">
        <v>0.05619018</v>
      </c>
      <c r="AM31" s="5" t="n">
        <v>0.0395329</v>
      </c>
      <c r="AN31" s="5" t="n">
        <v>0.0465587</v>
      </c>
      <c r="AO31" s="5" t="n">
        <v>0.02793373</v>
      </c>
      <c r="AP31" s="5" t="n">
        <v>0.02900247</v>
      </c>
      <c r="AQ31" s="5" t="n">
        <v>0.02769304</v>
      </c>
      <c r="AR31" s="5" t="n">
        <v>0.03702307</v>
      </c>
      <c r="AS31" s="5" t="n">
        <v>0.02947353</v>
      </c>
      <c r="AT31" s="5" t="n">
        <v>0.07332128</v>
      </c>
      <c r="AU31" s="5" t="n">
        <v>0.04163204</v>
      </c>
      <c r="AV31" s="5" t="n">
        <v>0.0300286</v>
      </c>
      <c r="AW31" s="5" t="n">
        <v>0.01382921</v>
      </c>
    </row>
    <row r="32" customFormat="false" ht="13" hidden="false" customHeight="false" outlineLevel="0" collapsed="false">
      <c r="A32" s="8" t="s">
        <v>155</v>
      </c>
      <c r="B32" s="8" t="s">
        <v>156</v>
      </c>
      <c r="C32" s="6" t="n">
        <v>2.27916006369534E-006</v>
      </c>
      <c r="D32" s="5" t="n">
        <v>0.178960026428571</v>
      </c>
      <c r="E32" s="5" t="n">
        <v>0.03819699</v>
      </c>
      <c r="F32" s="5" t="n">
        <v>0.398573375</v>
      </c>
      <c r="G32" s="5" t="n">
        <f aca="false">E32-F32</f>
        <v>-0.360376385</v>
      </c>
      <c r="H32" s="7" t="n">
        <v>4</v>
      </c>
      <c r="I32" s="7" t="n">
        <v>389</v>
      </c>
      <c r="J32" s="10" t="b">
        <f aca="false">TRUE()</f>
        <v>1</v>
      </c>
      <c r="K32" s="5" t="n">
        <v>0.6292252</v>
      </c>
      <c r="L32" s="5" t="n">
        <v>0.4526358</v>
      </c>
      <c r="M32" s="5" t="n">
        <v>0.09687527</v>
      </c>
      <c r="N32" s="5" t="n">
        <v>0.1719748</v>
      </c>
      <c r="O32" s="5" t="n">
        <v>0.04279668</v>
      </c>
      <c r="P32" s="5" t="n">
        <v>0.08753849</v>
      </c>
      <c r="Q32" s="5" t="n">
        <v>0.05043919</v>
      </c>
      <c r="R32" s="5" t="n">
        <v>0.2476081</v>
      </c>
      <c r="S32" s="5" t="n">
        <v>0.1000181</v>
      </c>
      <c r="T32" s="5" t="n">
        <v>0.08440845</v>
      </c>
      <c r="U32" s="5" t="n">
        <v>0.06131907</v>
      </c>
      <c r="V32" s="5" t="n">
        <v>0.04263152</v>
      </c>
      <c r="W32" s="5" t="n">
        <v>0.2648244</v>
      </c>
      <c r="X32" s="5" t="n">
        <v>0.1731453</v>
      </c>
      <c r="Y32" s="5" t="n">
        <v>0.02059065</v>
      </c>
      <c r="Z32" s="5" t="n">
        <v>0.02467672</v>
      </c>
      <c r="AA32" s="5" t="n">
        <v>0.02553463</v>
      </c>
      <c r="AB32" s="5" t="n">
        <v>0.02830073</v>
      </c>
      <c r="AC32" s="5" t="n">
        <v>0.02897479</v>
      </c>
      <c r="AD32" s="5" t="n">
        <v>0.03452486</v>
      </c>
      <c r="AE32" s="5" t="n">
        <v>0.02099259</v>
      </c>
      <c r="AF32" s="5" t="n">
        <v>0.02720946</v>
      </c>
      <c r="AG32" s="5" t="n">
        <v>0.0318767</v>
      </c>
      <c r="AH32" s="5" t="n">
        <v>0.05924523</v>
      </c>
      <c r="AI32" s="5" t="n">
        <v>0.1024172</v>
      </c>
      <c r="AJ32" s="5" t="n">
        <v>0.02815571</v>
      </c>
      <c r="AK32" s="5" t="n">
        <v>0.03310822</v>
      </c>
      <c r="AL32" s="5" t="n">
        <v>0.05637026</v>
      </c>
      <c r="AM32" s="5" t="n">
        <v>0.0241215</v>
      </c>
      <c r="AN32" s="5" t="n">
        <v>0.02666485</v>
      </c>
      <c r="AO32" s="5" t="n">
        <v>0.01828426</v>
      </c>
      <c r="AP32" s="5" t="n">
        <v>0.05155875</v>
      </c>
      <c r="AQ32" s="5" t="n">
        <v>0.02305048</v>
      </c>
      <c r="AR32" s="5" t="n">
        <v>0.05833305</v>
      </c>
      <c r="AS32" s="5" t="n">
        <v>0.01767351</v>
      </c>
      <c r="AT32" s="5" t="n">
        <v>0.07373094</v>
      </c>
      <c r="AU32" s="5" t="n">
        <v>0.07802528</v>
      </c>
      <c r="AV32" s="5" t="n">
        <v>0.03649458</v>
      </c>
      <c r="AW32" s="5" t="n">
        <v>0.0250098</v>
      </c>
    </row>
    <row r="33" customFormat="false" ht="13" hidden="false" customHeight="false" outlineLevel="0" collapsed="false">
      <c r="A33" s="8" t="s">
        <v>161</v>
      </c>
      <c r="B33" s="8" t="s">
        <v>92</v>
      </c>
      <c r="C33" s="8" t="n">
        <v>0.000205036898714428</v>
      </c>
      <c r="D33" s="5" t="n">
        <v>0.163716579285714</v>
      </c>
      <c r="E33" s="5" t="n">
        <v>0.0346894016</v>
      </c>
      <c r="F33" s="5" t="n">
        <v>0.37671805</v>
      </c>
      <c r="G33" s="5" t="n">
        <f aca="false">E33-F33</f>
        <v>-0.3420286484</v>
      </c>
      <c r="H33" s="7" t="n">
        <v>4</v>
      </c>
      <c r="I33" s="7" t="n">
        <v>7</v>
      </c>
      <c r="J33" s="10" t="b">
        <f aca="false">TRUE()</f>
        <v>1</v>
      </c>
      <c r="K33" s="5" t="n">
        <v>0.3734902</v>
      </c>
      <c r="L33" s="5" t="n">
        <v>0.120738</v>
      </c>
      <c r="M33" s="5" t="n">
        <v>0.04676447</v>
      </c>
      <c r="N33" s="5" t="n">
        <v>0.3724076</v>
      </c>
      <c r="O33" s="5" t="n">
        <v>0.06242855</v>
      </c>
      <c r="P33" s="5" t="n">
        <v>0.2385409</v>
      </c>
      <c r="Q33" s="5" t="n">
        <v>0.01652011</v>
      </c>
      <c r="R33" s="5" t="n">
        <v>0.1259298</v>
      </c>
      <c r="S33" s="5" t="n">
        <v>0.1304601</v>
      </c>
      <c r="T33" s="5" t="n">
        <v>0.5224335</v>
      </c>
      <c r="U33" s="5" t="n">
        <v>0.05082298</v>
      </c>
      <c r="V33" s="5" t="n">
        <v>0.1679191</v>
      </c>
      <c r="W33" s="5" t="n">
        <v>0.02656546</v>
      </c>
      <c r="X33" s="5" t="n">
        <v>0.03701134</v>
      </c>
      <c r="Y33" s="5" t="n">
        <v>0.03555634</v>
      </c>
      <c r="Z33" s="5" t="n">
        <v>0.02391629</v>
      </c>
      <c r="AA33" s="5" t="n">
        <v>0.02506055</v>
      </c>
      <c r="AB33" s="5" t="n">
        <v>0.04266992</v>
      </c>
      <c r="AC33" s="5" t="n">
        <v>0.02373203</v>
      </c>
      <c r="AD33" s="5" t="n">
        <v>0.03276131</v>
      </c>
      <c r="AE33" s="5" t="n">
        <v>0.02423433</v>
      </c>
      <c r="AF33" s="5" t="n">
        <v>0.0347685</v>
      </c>
      <c r="AG33" s="5" t="n">
        <v>0.03805379</v>
      </c>
      <c r="AH33" s="5" t="n">
        <v>0.05991552</v>
      </c>
      <c r="AI33" s="5" t="n">
        <v>0.02902443</v>
      </c>
      <c r="AJ33" s="5" t="n">
        <v>0.03201377</v>
      </c>
      <c r="AK33" s="5" t="n">
        <v>0.03151991</v>
      </c>
      <c r="AL33" s="5" t="n">
        <v>0.05702648</v>
      </c>
      <c r="AM33" s="5" t="n">
        <v>0.03347757</v>
      </c>
      <c r="AN33" s="5" t="n">
        <v>0.02075142</v>
      </c>
      <c r="AO33" s="5" t="n">
        <v>0.01775358</v>
      </c>
      <c r="AP33" s="5" t="n">
        <v>0.02458354</v>
      </c>
      <c r="AQ33" s="5" t="n">
        <v>0.02808796</v>
      </c>
      <c r="AR33" s="5" t="n">
        <v>0.03752887</v>
      </c>
      <c r="AS33" s="5" t="n">
        <v>0.02920899</v>
      </c>
      <c r="AT33" s="5" t="n">
        <v>0.02084479</v>
      </c>
      <c r="AU33" s="5" t="n">
        <v>0.03569072</v>
      </c>
      <c r="AV33" s="5" t="n">
        <v>0.02158863</v>
      </c>
      <c r="AW33" s="5" t="n">
        <v>0.1074658</v>
      </c>
    </row>
    <row r="34" customFormat="false" ht="13" hidden="false" customHeight="false" outlineLevel="0" collapsed="false">
      <c r="A34" s="8" t="s">
        <v>162</v>
      </c>
      <c r="B34" s="8" t="s">
        <v>163</v>
      </c>
      <c r="C34" s="6" t="n">
        <v>1.17643904858457E-006</v>
      </c>
      <c r="D34" s="5" t="n">
        <v>0.218412455</v>
      </c>
      <c r="E34" s="5" t="n">
        <v>0.0674150068</v>
      </c>
      <c r="F34" s="5" t="n">
        <v>0.406546175</v>
      </c>
      <c r="G34" s="5" t="n">
        <f aca="false">E34-F34</f>
        <v>-0.3391311682</v>
      </c>
      <c r="H34" s="7" t="n">
        <v>4</v>
      </c>
      <c r="I34" s="7" t="n">
        <v>20</v>
      </c>
      <c r="J34" s="10" t="b">
        <f aca="false">TRUE()</f>
        <v>1</v>
      </c>
      <c r="K34" s="5" t="n">
        <v>0.08038213</v>
      </c>
      <c r="L34" s="5" t="n">
        <v>0.4605364</v>
      </c>
      <c r="M34" s="5" t="n">
        <v>0.1627043</v>
      </c>
      <c r="N34" s="5" t="n">
        <v>0.5745071</v>
      </c>
      <c r="O34" s="5" t="n">
        <v>0.285204</v>
      </c>
      <c r="P34" s="5" t="n">
        <v>0.1396356</v>
      </c>
      <c r="Q34" s="5" t="n">
        <v>0.09433364</v>
      </c>
      <c r="R34" s="5" t="n">
        <v>0.2076943</v>
      </c>
      <c r="S34" s="5" t="n">
        <v>0.1424201</v>
      </c>
      <c r="T34" s="5" t="n">
        <v>0.1699634</v>
      </c>
      <c r="U34" s="5" t="n">
        <v>0.1610373</v>
      </c>
      <c r="V34" s="5" t="n">
        <v>0.3059372</v>
      </c>
      <c r="W34" s="5" t="n">
        <v>0.1728228</v>
      </c>
      <c r="X34" s="5" t="n">
        <v>0.1005961</v>
      </c>
      <c r="Y34" s="5" t="n">
        <v>0.0404365</v>
      </c>
      <c r="Z34" s="5" t="n">
        <v>0.03163331</v>
      </c>
      <c r="AA34" s="5" t="n">
        <v>0.0369282</v>
      </c>
      <c r="AB34" s="5" t="n">
        <v>0.03484054</v>
      </c>
      <c r="AC34" s="5" t="n">
        <v>0.06291963</v>
      </c>
      <c r="AD34" s="5" t="n">
        <v>0.03457305</v>
      </c>
      <c r="AE34" s="5" t="n">
        <v>0.08494148</v>
      </c>
      <c r="AF34" s="5" t="n">
        <v>0.05526229</v>
      </c>
      <c r="AG34" s="5" t="n">
        <v>0.127848</v>
      </c>
      <c r="AH34" s="5" t="n">
        <v>0.06822123</v>
      </c>
      <c r="AI34" s="5" t="n">
        <v>0.02190035</v>
      </c>
      <c r="AJ34" s="5" t="n">
        <v>0.04556042</v>
      </c>
      <c r="AK34" s="5" t="n">
        <v>0.1457741</v>
      </c>
      <c r="AL34" s="5" t="n">
        <v>0.1103782</v>
      </c>
      <c r="AM34" s="5" t="n">
        <v>0.05147837</v>
      </c>
      <c r="AN34" s="5" t="n">
        <v>0.06315921</v>
      </c>
      <c r="AO34" s="5" t="n">
        <v>0.03804784</v>
      </c>
      <c r="AP34" s="5" t="n">
        <v>0.1425007</v>
      </c>
      <c r="AQ34" s="5" t="n">
        <v>0.02424826</v>
      </c>
      <c r="AR34" s="5" t="n">
        <v>0.03992114</v>
      </c>
      <c r="AS34" s="5" t="n">
        <v>0.1138529</v>
      </c>
      <c r="AT34" s="5" t="n">
        <v>0.05144187</v>
      </c>
      <c r="AU34" s="5" t="n">
        <v>0.09917008</v>
      </c>
      <c r="AV34" s="5" t="n">
        <v>0.1240873</v>
      </c>
      <c r="AW34" s="5" t="n">
        <v>0.0362502</v>
      </c>
    </row>
    <row r="35" customFormat="false" ht="13" hidden="false" customHeight="false" outlineLevel="0" collapsed="false">
      <c r="A35" s="8" t="s">
        <v>415</v>
      </c>
      <c r="B35" s="8" t="s">
        <v>416</v>
      </c>
      <c r="C35" s="8" t="n">
        <v>0.0120324447681642</v>
      </c>
      <c r="D35" s="5" t="n">
        <v>0.157008099285714</v>
      </c>
      <c r="E35" s="5" t="n">
        <v>0.0558247776</v>
      </c>
      <c r="F35" s="5" t="n">
        <v>0.390982575</v>
      </c>
      <c r="G35" s="5" t="n">
        <f aca="false">E35-F35</f>
        <v>-0.3351577974</v>
      </c>
      <c r="H35" s="7" t="n">
        <v>4</v>
      </c>
      <c r="I35" s="7" t="n">
        <v>757</v>
      </c>
      <c r="J35" s="10" t="b">
        <f aca="false">TRUE()</f>
        <v>1</v>
      </c>
      <c r="K35" s="5" t="n">
        <v>0.04882113</v>
      </c>
      <c r="L35" s="5" t="n">
        <v>0.0697341</v>
      </c>
      <c r="M35" s="5" t="n">
        <v>0.03069941</v>
      </c>
      <c r="N35" s="5" t="n">
        <v>0.09186713</v>
      </c>
      <c r="O35" s="5" t="n">
        <v>0.08043863</v>
      </c>
      <c r="P35" s="5" t="n">
        <v>0.0538447</v>
      </c>
      <c r="Q35" s="5" t="n">
        <v>0.06956248</v>
      </c>
      <c r="R35" s="5" t="n">
        <v>0.07369647</v>
      </c>
      <c r="S35" s="5" t="n">
        <v>0.09483989</v>
      </c>
      <c r="T35" s="5" t="n">
        <v>0.3102952</v>
      </c>
      <c r="U35" s="5" t="n">
        <v>0.4655332</v>
      </c>
      <c r="V35" s="5" t="n">
        <v>0.5190554</v>
      </c>
      <c r="W35" s="5" t="n">
        <v>0.2690465</v>
      </c>
      <c r="X35" s="5" t="n">
        <v>0.02067915</v>
      </c>
      <c r="Y35" s="5" t="n">
        <v>0.05365355</v>
      </c>
      <c r="Z35" s="5" t="n">
        <v>0.1040609</v>
      </c>
      <c r="AA35" s="5" t="n">
        <v>0.042699</v>
      </c>
      <c r="AB35" s="5" t="n">
        <v>0.1444342</v>
      </c>
      <c r="AC35" s="5" t="n">
        <v>0.04423627</v>
      </c>
      <c r="AD35" s="5" t="n">
        <v>0.04686729</v>
      </c>
      <c r="AE35" s="5" t="n">
        <v>0.04182452</v>
      </c>
      <c r="AF35" s="5" t="n">
        <v>0.02968802</v>
      </c>
      <c r="AG35" s="5" t="n">
        <v>0.03863346</v>
      </c>
      <c r="AH35" s="5" t="n">
        <v>0.08530043</v>
      </c>
      <c r="AI35" s="5" t="n">
        <v>0.08145241</v>
      </c>
      <c r="AJ35" s="5" t="n">
        <v>0.04662973</v>
      </c>
      <c r="AK35" s="5" t="n">
        <v>0.04196051</v>
      </c>
      <c r="AL35" s="5" t="n">
        <v>0.1132765</v>
      </c>
      <c r="AM35" s="5" t="n">
        <v>0.04224474</v>
      </c>
      <c r="AN35" s="5" t="n">
        <v>0.03847992</v>
      </c>
      <c r="AO35" s="5" t="n">
        <v>0.02337938</v>
      </c>
      <c r="AP35" s="5" t="n">
        <v>0.02176799</v>
      </c>
      <c r="AQ35" s="5" t="n">
        <v>0.0681586</v>
      </c>
      <c r="AR35" s="5" t="n">
        <v>0.03680113</v>
      </c>
      <c r="AS35" s="5" t="n">
        <v>0.04144254</v>
      </c>
      <c r="AT35" s="5" t="n">
        <v>0.06958215</v>
      </c>
      <c r="AU35" s="5" t="n">
        <v>0.06562777</v>
      </c>
      <c r="AV35" s="5" t="n">
        <v>0.04460656</v>
      </c>
      <c r="AW35" s="5" t="n">
        <v>0.02881187</v>
      </c>
    </row>
    <row r="36" customFormat="false" ht="13" hidden="false" customHeight="false" outlineLevel="0" collapsed="false">
      <c r="A36" s="8" t="s">
        <v>417</v>
      </c>
      <c r="B36" s="8" t="s">
        <v>418</v>
      </c>
      <c r="C36" s="6" t="n">
        <v>1.60853809730959E-005</v>
      </c>
      <c r="D36" s="5" t="n">
        <v>0.220703341428571</v>
      </c>
      <c r="E36" s="5" t="n">
        <v>0.0742818828</v>
      </c>
      <c r="F36" s="5" t="n">
        <v>0.398190325</v>
      </c>
      <c r="G36" s="5" t="n">
        <f aca="false">E36-F36</f>
        <v>-0.3239084422</v>
      </c>
      <c r="H36" s="7" t="n">
        <v>4</v>
      </c>
      <c r="I36" s="7" t="n">
        <v>49</v>
      </c>
      <c r="J36" s="10" t="b">
        <f aca="false">TRUE()</f>
        <v>1</v>
      </c>
      <c r="K36" s="5" t="n">
        <v>0.3664525</v>
      </c>
      <c r="L36" s="5" t="n">
        <v>0.2014997</v>
      </c>
      <c r="M36" s="5" t="n">
        <v>0.6338443</v>
      </c>
      <c r="N36" s="5" t="n">
        <v>0.2819081</v>
      </c>
      <c r="O36" s="5" t="n">
        <v>0.146134</v>
      </c>
      <c r="P36" s="5" t="n">
        <v>0.05793425</v>
      </c>
      <c r="Q36" s="5" t="n">
        <v>0.08665384</v>
      </c>
      <c r="R36" s="5" t="n">
        <v>0.2466749</v>
      </c>
      <c r="S36" s="5" t="n">
        <v>0.189399</v>
      </c>
      <c r="T36" s="5" t="n">
        <v>0.07565939</v>
      </c>
      <c r="U36" s="5" t="n">
        <v>0.1665734</v>
      </c>
      <c r="V36" s="5" t="n">
        <v>0.1482143</v>
      </c>
      <c r="W36" s="5" t="n">
        <v>0.1783427</v>
      </c>
      <c r="X36" s="5" t="n">
        <v>0.3105564</v>
      </c>
      <c r="Y36" s="5" t="n">
        <v>0.03969381</v>
      </c>
      <c r="Z36" s="5" t="n">
        <v>0.04271243</v>
      </c>
      <c r="AA36" s="5" t="n">
        <v>0.04289237</v>
      </c>
      <c r="AB36" s="5" t="n">
        <v>0.03154694</v>
      </c>
      <c r="AC36" s="5" t="n">
        <v>0.08936295</v>
      </c>
      <c r="AD36" s="5" t="n">
        <v>0.09774385</v>
      </c>
      <c r="AE36" s="5" t="n">
        <v>0.07382009</v>
      </c>
      <c r="AF36" s="5" t="n">
        <v>0.07675624</v>
      </c>
      <c r="AG36" s="5" t="n">
        <v>0.1000153</v>
      </c>
      <c r="AH36" s="5" t="n">
        <v>0.03687279</v>
      </c>
      <c r="AI36" s="5" t="n">
        <v>0.06278409</v>
      </c>
      <c r="AJ36" s="5" t="n">
        <v>0.03315808</v>
      </c>
      <c r="AK36" s="5" t="n">
        <v>0.1154653</v>
      </c>
      <c r="AL36" s="5" t="n">
        <v>0.07880834</v>
      </c>
      <c r="AM36" s="5" t="n">
        <v>0.06932035</v>
      </c>
      <c r="AN36" s="5" t="n">
        <v>0.06807703</v>
      </c>
      <c r="AO36" s="5" t="n">
        <v>0.1041579</v>
      </c>
      <c r="AP36" s="5" t="n">
        <v>0.1213304</v>
      </c>
      <c r="AQ36" s="5" t="n">
        <v>0.07074955</v>
      </c>
      <c r="AR36" s="5" t="n">
        <v>0.09587777</v>
      </c>
      <c r="AS36" s="5" t="n">
        <v>0.05912251</v>
      </c>
      <c r="AT36" s="5" t="n">
        <v>0.102483</v>
      </c>
      <c r="AU36" s="5" t="n">
        <v>0.1360447</v>
      </c>
      <c r="AV36" s="5" t="n">
        <v>0.06841367</v>
      </c>
      <c r="AW36" s="5" t="n">
        <v>0.03983761</v>
      </c>
    </row>
    <row r="37" customFormat="false" ht="13" hidden="false" customHeight="false" outlineLevel="0" collapsed="false">
      <c r="A37" s="8" t="s">
        <v>419</v>
      </c>
      <c r="B37" s="8" t="s">
        <v>420</v>
      </c>
      <c r="C37" s="8" t="n">
        <v>0.00140609962668872</v>
      </c>
      <c r="D37" s="5" t="n">
        <v>0.126438544285714</v>
      </c>
      <c r="E37" s="5" t="n">
        <v>0.0491098192</v>
      </c>
      <c r="F37" s="5" t="n">
        <v>0.282568975</v>
      </c>
      <c r="G37" s="5" t="n">
        <f aca="false">E37-F37</f>
        <v>-0.2334591558</v>
      </c>
      <c r="H37" s="7" t="n">
        <v>4</v>
      </c>
      <c r="I37" s="7" t="n">
        <v>137</v>
      </c>
      <c r="J37" s="10" t="b">
        <f aca="false">TRUE()</f>
        <v>1</v>
      </c>
      <c r="K37" s="5" t="n">
        <v>0.3082407</v>
      </c>
      <c r="L37" s="5" t="n">
        <v>0.2752405</v>
      </c>
      <c r="M37" s="5" t="n">
        <v>0.07910927</v>
      </c>
      <c r="N37" s="5" t="n">
        <v>0.06952141</v>
      </c>
      <c r="O37" s="5" t="n">
        <v>0.04237923</v>
      </c>
      <c r="P37" s="5" t="n">
        <v>0.08969276</v>
      </c>
      <c r="Q37" s="5" t="n">
        <v>0.04077318</v>
      </c>
      <c r="R37" s="5" t="n">
        <v>0.07599232</v>
      </c>
      <c r="S37" s="5" t="n">
        <v>0.07791383</v>
      </c>
      <c r="T37" s="5" t="n">
        <v>0.2892653</v>
      </c>
      <c r="U37" s="5" t="n">
        <v>0.05010505</v>
      </c>
      <c r="V37" s="5" t="n">
        <v>0.04568079</v>
      </c>
      <c r="W37" s="5" t="n">
        <v>0.06869588</v>
      </c>
      <c r="X37" s="5" t="n">
        <v>0.2575294</v>
      </c>
      <c r="Y37" s="5" t="n">
        <v>0.03593482</v>
      </c>
      <c r="Z37" s="5" t="n">
        <v>0.0302358</v>
      </c>
      <c r="AA37" s="5" t="n">
        <v>0.02317616</v>
      </c>
      <c r="AB37" s="5" t="n">
        <v>0.0411449</v>
      </c>
      <c r="AC37" s="5" t="n">
        <v>0.04841828</v>
      </c>
      <c r="AD37" s="5" t="n">
        <v>0.04976276</v>
      </c>
      <c r="AE37" s="5" t="n">
        <v>0.0585466</v>
      </c>
      <c r="AF37" s="5" t="n">
        <v>0.08402181</v>
      </c>
      <c r="AG37" s="5" t="n">
        <v>0.03653108</v>
      </c>
      <c r="AH37" s="5" t="n">
        <v>0.03539157</v>
      </c>
      <c r="AI37" s="5" t="n">
        <v>0.03063506</v>
      </c>
      <c r="AJ37" s="5" t="n">
        <v>0.08249483</v>
      </c>
      <c r="AK37" s="5" t="n">
        <v>0.06066933</v>
      </c>
      <c r="AL37" s="5" t="n">
        <v>0.05426288</v>
      </c>
      <c r="AM37" s="5" t="n">
        <v>0.05985425</v>
      </c>
      <c r="AN37" s="5" t="n">
        <v>0.05371687</v>
      </c>
      <c r="AO37" s="5" t="n">
        <v>0.02814815</v>
      </c>
      <c r="AP37" s="5" t="n">
        <v>0.02916433</v>
      </c>
      <c r="AQ37" s="5" t="n">
        <v>0.0709893</v>
      </c>
      <c r="AR37" s="5" t="n">
        <v>0.03188712</v>
      </c>
      <c r="AS37" s="5" t="n">
        <v>0.02924142</v>
      </c>
      <c r="AT37" s="5" t="n">
        <v>0.06368258</v>
      </c>
      <c r="AU37" s="5" t="n">
        <v>0.0603024</v>
      </c>
      <c r="AV37" s="5" t="n">
        <v>0.09643161</v>
      </c>
      <c r="AW37" s="5" t="n">
        <v>0.03310157</v>
      </c>
    </row>
    <row r="38" customFormat="false" ht="13" hidden="false" customHeight="false" outlineLevel="0" collapsed="false">
      <c r="A38" s="8" t="s">
        <v>421</v>
      </c>
      <c r="B38" s="8" t="s">
        <v>422</v>
      </c>
      <c r="C38" s="6" t="n">
        <v>1.59766601323612E-007</v>
      </c>
      <c r="D38" s="5" t="n">
        <v>0.186308207142857</v>
      </c>
      <c r="E38" s="5" t="n">
        <v>0.02471390612</v>
      </c>
      <c r="F38" s="5" t="n">
        <v>0.4867082</v>
      </c>
      <c r="G38" s="5" t="n">
        <f aca="false">E38-F38</f>
        <v>-0.46199429388</v>
      </c>
      <c r="H38" s="7" t="n">
        <v>3</v>
      </c>
      <c r="I38" s="7" t="n">
        <v>640</v>
      </c>
      <c r="J38" s="10" t="b">
        <f aca="false">TRUE()</f>
        <v>1</v>
      </c>
      <c r="K38" s="5" t="n">
        <v>0.2658204</v>
      </c>
      <c r="L38" s="5" t="n">
        <v>0.07967798</v>
      </c>
      <c r="M38" s="5" t="n">
        <v>0.1069163</v>
      </c>
      <c r="N38" s="5" t="n">
        <v>0.08602224</v>
      </c>
      <c r="O38" s="5" t="n">
        <v>0.4640305</v>
      </c>
      <c r="P38" s="5" t="n">
        <v>0.2230255</v>
      </c>
      <c r="Q38" s="5" t="n">
        <v>0.04520267</v>
      </c>
      <c r="R38" s="5" t="n">
        <v>0.1884802</v>
      </c>
      <c r="S38" s="5" t="n">
        <v>0.1122778</v>
      </c>
      <c r="T38" s="5" t="n">
        <v>0.1245779</v>
      </c>
      <c r="U38" s="5" t="n">
        <v>0.02812947</v>
      </c>
      <c r="V38" s="5" t="n">
        <v>0.1227266</v>
      </c>
      <c r="W38" s="5" t="n">
        <v>0.03115364</v>
      </c>
      <c r="X38" s="5" t="n">
        <v>0.7302737</v>
      </c>
      <c r="Y38" s="5" t="n">
        <v>0.03820439</v>
      </c>
      <c r="Z38" s="5" t="n">
        <v>0.01105754</v>
      </c>
      <c r="AA38" s="5" t="n">
        <v>0.02299434</v>
      </c>
      <c r="AB38" s="5" t="n">
        <v>0.01388707</v>
      </c>
      <c r="AC38" s="5" t="n">
        <v>0.02157568</v>
      </c>
      <c r="AD38" s="5" t="n">
        <v>0.01223564</v>
      </c>
      <c r="AE38" s="5" t="n">
        <v>0.01365071</v>
      </c>
      <c r="AF38" s="5" t="n">
        <v>0.0206362</v>
      </c>
      <c r="AG38" s="5" t="n">
        <v>0.02107052</v>
      </c>
      <c r="AH38" s="5" t="n">
        <v>0.01309832</v>
      </c>
      <c r="AI38" s="5" t="n">
        <v>0.00892927</v>
      </c>
      <c r="AJ38" s="5" t="n">
        <v>0.009095986</v>
      </c>
      <c r="AK38" s="5" t="n">
        <v>0.02147161</v>
      </c>
      <c r="AL38" s="5" t="n">
        <v>0.02930993</v>
      </c>
      <c r="AM38" s="5" t="n">
        <v>0.02094718</v>
      </c>
      <c r="AN38" s="5" t="n">
        <v>0.01643499</v>
      </c>
      <c r="AO38" s="5" t="n">
        <v>0.01199965</v>
      </c>
      <c r="AP38" s="5" t="n">
        <v>0.02958315</v>
      </c>
      <c r="AQ38" s="5" t="n">
        <v>0.08184558</v>
      </c>
      <c r="AR38" s="5" t="n">
        <v>0.05819963</v>
      </c>
      <c r="AS38" s="5" t="n">
        <v>0.006598407</v>
      </c>
      <c r="AT38" s="5" t="n">
        <v>0.03895988</v>
      </c>
      <c r="AU38" s="5" t="n">
        <v>0.03641828</v>
      </c>
      <c r="AV38" s="5" t="n">
        <v>0.04359898</v>
      </c>
      <c r="AW38" s="5" t="n">
        <v>0.01604472</v>
      </c>
    </row>
    <row r="39" customFormat="false" ht="13" hidden="false" customHeight="false" outlineLevel="0" collapsed="false">
      <c r="A39" s="8" t="s">
        <v>170</v>
      </c>
      <c r="B39" s="8" t="s">
        <v>171</v>
      </c>
      <c r="C39" s="8" t="n">
        <v>0.00198016091320313</v>
      </c>
      <c r="D39" s="5" t="n">
        <v>0.178732805</v>
      </c>
      <c r="E39" s="5" t="n">
        <v>0.0599877316</v>
      </c>
      <c r="F39" s="5" t="n">
        <v>0.476301566666667</v>
      </c>
      <c r="G39" s="5" t="n">
        <f aca="false">E39-F39</f>
        <v>-0.416313835066667</v>
      </c>
      <c r="H39" s="7" t="n">
        <v>3</v>
      </c>
      <c r="I39" s="7" t="n">
        <v>75</v>
      </c>
      <c r="J39" s="10" t="b">
        <f aca="false">TRUE()</f>
        <v>1</v>
      </c>
      <c r="K39" s="5" t="n">
        <v>0.08459688</v>
      </c>
      <c r="L39" s="5" t="n">
        <v>0.1450596</v>
      </c>
      <c r="M39" s="5" t="n">
        <v>0.04189271</v>
      </c>
      <c r="N39" s="5" t="n">
        <v>0.1630656</v>
      </c>
      <c r="O39" s="5" t="n">
        <v>0.5046083</v>
      </c>
      <c r="P39" s="5" t="n">
        <v>0.2883912</v>
      </c>
      <c r="Q39" s="5" t="n">
        <v>0.09502986</v>
      </c>
      <c r="R39" s="5" t="n">
        <v>0.09239061</v>
      </c>
      <c r="S39" s="5" t="n">
        <v>0.05619597</v>
      </c>
      <c r="T39" s="5" t="n">
        <v>0.1802903</v>
      </c>
      <c r="U39" s="5" t="n">
        <v>0.03414473</v>
      </c>
      <c r="V39" s="5" t="n">
        <v>0.06725411</v>
      </c>
      <c r="W39" s="5" t="n">
        <v>0.1134342</v>
      </c>
      <c r="X39" s="5" t="n">
        <v>0.6359052</v>
      </c>
      <c r="Y39" s="5" t="n">
        <v>0.05715514</v>
      </c>
      <c r="Z39" s="5" t="n">
        <v>0.04245591</v>
      </c>
      <c r="AA39" s="5" t="n">
        <v>0.06136717</v>
      </c>
      <c r="AB39" s="5" t="n">
        <v>0.07471576</v>
      </c>
      <c r="AC39" s="5" t="n">
        <v>0.04912747</v>
      </c>
      <c r="AD39" s="5" t="n">
        <v>0.06041525</v>
      </c>
      <c r="AE39" s="5" t="n">
        <v>0.05275526</v>
      </c>
      <c r="AF39" s="5" t="n">
        <v>0.06365915</v>
      </c>
      <c r="AG39" s="5" t="n">
        <v>0.1001403</v>
      </c>
      <c r="AH39" s="5" t="n">
        <v>0.07531106</v>
      </c>
      <c r="AI39" s="5" t="n">
        <v>0.07412492</v>
      </c>
      <c r="AJ39" s="5" t="n">
        <v>0.06789473</v>
      </c>
      <c r="AK39" s="5" t="n">
        <v>0.07471874</v>
      </c>
      <c r="AL39" s="5" t="n">
        <v>0.06313691</v>
      </c>
      <c r="AM39" s="5" t="n">
        <v>0.06167488</v>
      </c>
      <c r="AN39" s="5" t="n">
        <v>0.05249604</v>
      </c>
      <c r="AO39" s="5" t="n">
        <v>0.05338996</v>
      </c>
      <c r="AP39" s="5" t="n">
        <v>0.03269906</v>
      </c>
      <c r="AQ39" s="5" t="n">
        <v>0.06093023</v>
      </c>
      <c r="AR39" s="5" t="n">
        <v>0.1157319</v>
      </c>
      <c r="AS39" s="5" t="n">
        <v>0.04436742</v>
      </c>
      <c r="AT39" s="5" t="n">
        <v>0.04793757</v>
      </c>
      <c r="AU39" s="5" t="n">
        <v>0.03129106</v>
      </c>
      <c r="AV39" s="5" t="n">
        <v>0.04040914</v>
      </c>
      <c r="AW39" s="5" t="n">
        <v>0.04178826</v>
      </c>
    </row>
    <row r="40" customFormat="false" ht="13" hidden="false" customHeight="false" outlineLevel="0" collapsed="false">
      <c r="A40" s="8" t="s">
        <v>423</v>
      </c>
      <c r="B40" s="8" t="s">
        <v>424</v>
      </c>
      <c r="C40" s="8" t="n">
        <v>0.0143558093998384</v>
      </c>
      <c r="D40" s="5" t="n">
        <v>0.184270957857143</v>
      </c>
      <c r="E40" s="5" t="n">
        <v>0.0815130376</v>
      </c>
      <c r="F40" s="5" t="n">
        <v>0.481543533333333</v>
      </c>
      <c r="G40" s="5" t="n">
        <f aca="false">E40-F40</f>
        <v>-0.400030495733333</v>
      </c>
      <c r="H40" s="7" t="n">
        <v>3</v>
      </c>
      <c r="I40" s="7" t="n">
        <v>122</v>
      </c>
      <c r="J40" s="10" t="b">
        <f aca="false">TRUE()</f>
        <v>1</v>
      </c>
      <c r="K40" s="5" t="n">
        <v>0.227888</v>
      </c>
      <c r="L40" s="5" t="n">
        <v>0.1069519</v>
      </c>
      <c r="M40" s="5" t="n">
        <v>0.07585604</v>
      </c>
      <c r="N40" s="5" t="n">
        <v>0.3437279</v>
      </c>
      <c r="O40" s="5" t="n">
        <v>0.1151454</v>
      </c>
      <c r="P40" s="5" t="n">
        <v>0.07705413</v>
      </c>
      <c r="Q40" s="5" t="n">
        <v>0.06458239</v>
      </c>
      <c r="R40" s="5" t="n">
        <v>0.08825606</v>
      </c>
      <c r="S40" s="5" t="n">
        <v>0.1021094</v>
      </c>
      <c r="T40" s="5" t="n">
        <v>0.1262717</v>
      </c>
      <c r="U40" s="5" t="n">
        <v>0.06757913</v>
      </c>
      <c r="V40" s="5" t="n">
        <v>0.3183099</v>
      </c>
      <c r="W40" s="5" t="n">
        <v>0.08346866</v>
      </c>
      <c r="X40" s="5" t="n">
        <v>0.7825928</v>
      </c>
      <c r="Y40" s="5" t="n">
        <v>0.0897359</v>
      </c>
      <c r="Z40" s="5" t="n">
        <v>0.07031724</v>
      </c>
      <c r="AA40" s="5" t="n">
        <v>0.06346025</v>
      </c>
      <c r="AB40" s="5" t="n">
        <v>0.1042471</v>
      </c>
      <c r="AC40" s="5" t="n">
        <v>0.1118336</v>
      </c>
      <c r="AD40" s="5" t="n">
        <v>0.08676845</v>
      </c>
      <c r="AE40" s="5" t="n">
        <v>0.09349091</v>
      </c>
      <c r="AF40" s="5" t="n">
        <v>0.07266217</v>
      </c>
      <c r="AG40" s="5" t="n">
        <v>0.1332691</v>
      </c>
      <c r="AH40" s="5" t="n">
        <v>0.1134279</v>
      </c>
      <c r="AI40" s="5" t="n">
        <v>0.07502569</v>
      </c>
      <c r="AJ40" s="5" t="n">
        <v>0.1102204</v>
      </c>
      <c r="AK40" s="5" t="n">
        <v>0.07469513</v>
      </c>
      <c r="AL40" s="5" t="n">
        <v>0.0967142</v>
      </c>
      <c r="AM40" s="5" t="n">
        <v>0.07718894</v>
      </c>
      <c r="AN40" s="5" t="n">
        <v>0.1343722</v>
      </c>
      <c r="AO40" s="5" t="n">
        <v>0.07038274</v>
      </c>
      <c r="AP40" s="5" t="n">
        <v>0.06594054</v>
      </c>
      <c r="AQ40" s="5" t="n">
        <v>0.04533159</v>
      </c>
      <c r="AR40" s="5" t="n">
        <v>0.07043905</v>
      </c>
      <c r="AS40" s="5" t="n">
        <v>0.0405213</v>
      </c>
      <c r="AT40" s="5" t="n">
        <v>0.06290764</v>
      </c>
      <c r="AU40" s="5" t="n">
        <v>0.05311778</v>
      </c>
      <c r="AV40" s="5" t="n">
        <v>0.05654762</v>
      </c>
      <c r="AW40" s="5" t="n">
        <v>0.0652085</v>
      </c>
    </row>
    <row r="41" customFormat="false" ht="13" hidden="false" customHeight="false" outlineLevel="0" collapsed="false">
      <c r="A41" s="8" t="s">
        <v>180</v>
      </c>
      <c r="B41" s="8" t="s">
        <v>181</v>
      </c>
      <c r="C41" s="8" t="n">
        <v>0.000985280630362713</v>
      </c>
      <c r="D41" s="5" t="n">
        <v>0.132806407142857</v>
      </c>
      <c r="E41" s="5" t="n">
        <v>0.0323527684</v>
      </c>
      <c r="F41" s="5" t="n">
        <v>0.398693</v>
      </c>
      <c r="G41" s="5" t="n">
        <f aca="false">E41-F41</f>
        <v>-0.3663402316</v>
      </c>
      <c r="H41" s="7" t="n">
        <v>3</v>
      </c>
      <c r="I41" s="7" t="n">
        <v>345</v>
      </c>
      <c r="J41" s="10" t="b">
        <f aca="false">TRUE()</f>
        <v>1</v>
      </c>
      <c r="K41" s="5" t="n">
        <v>0.4385992</v>
      </c>
      <c r="L41" s="5" t="n">
        <v>0.07562095</v>
      </c>
      <c r="M41" s="5" t="n">
        <v>0.09443038</v>
      </c>
      <c r="N41" s="5" t="n">
        <v>0.3227607</v>
      </c>
      <c r="O41" s="5" t="n">
        <v>0.07786313</v>
      </c>
      <c r="P41" s="5" t="n">
        <v>0.02786601</v>
      </c>
      <c r="Q41" s="5" t="n">
        <v>0.03793519</v>
      </c>
      <c r="R41" s="5" t="n">
        <v>0.1291982</v>
      </c>
      <c r="S41" s="5" t="n">
        <v>0.06369427</v>
      </c>
      <c r="T41" s="5" t="n">
        <v>0.02689445</v>
      </c>
      <c r="U41" s="5" t="n">
        <v>0.02661755</v>
      </c>
      <c r="V41" s="5" t="n">
        <v>0.0420256</v>
      </c>
      <c r="W41" s="5" t="n">
        <v>0.06106497</v>
      </c>
      <c r="X41" s="5" t="n">
        <v>0.4347191</v>
      </c>
      <c r="Y41" s="5" t="n">
        <v>0.02693939</v>
      </c>
      <c r="Z41" s="5" t="n">
        <v>0.02522138</v>
      </c>
      <c r="AA41" s="5" t="n">
        <v>0.02268354</v>
      </c>
      <c r="AB41" s="5" t="n">
        <v>0.0303719</v>
      </c>
      <c r="AC41" s="5" t="n">
        <v>0.02790403</v>
      </c>
      <c r="AD41" s="5" t="n">
        <v>0.03118329</v>
      </c>
      <c r="AE41" s="5" t="n">
        <v>0.03471659</v>
      </c>
      <c r="AF41" s="5" t="n">
        <v>0.02757336</v>
      </c>
      <c r="AG41" s="5" t="n">
        <v>0.03175545</v>
      </c>
      <c r="AH41" s="5" t="n">
        <v>0.04123711</v>
      </c>
      <c r="AI41" s="5" t="n">
        <v>0.01697102</v>
      </c>
      <c r="AJ41" s="5" t="n">
        <v>0.03186564</v>
      </c>
      <c r="AK41" s="5" t="n">
        <v>0.04151717</v>
      </c>
      <c r="AL41" s="5" t="n">
        <v>0.04989877</v>
      </c>
      <c r="AM41" s="5" t="n">
        <v>0.03602522</v>
      </c>
      <c r="AN41" s="5" t="n">
        <v>0.03468516</v>
      </c>
      <c r="AO41" s="5" t="n">
        <v>0.0185385</v>
      </c>
      <c r="AP41" s="5" t="n">
        <v>0.02871175</v>
      </c>
      <c r="AQ41" s="5" t="n">
        <v>0.02839364</v>
      </c>
      <c r="AR41" s="5" t="n">
        <v>0.04498087</v>
      </c>
      <c r="AS41" s="5" t="n">
        <v>0.03739061</v>
      </c>
      <c r="AT41" s="5" t="n">
        <v>0.05117166</v>
      </c>
      <c r="AU41" s="5" t="n">
        <v>0.03551837</v>
      </c>
      <c r="AV41" s="5" t="n">
        <v>0.02962812</v>
      </c>
      <c r="AW41" s="5" t="n">
        <v>0.02393667</v>
      </c>
    </row>
    <row r="42" customFormat="false" ht="13" hidden="false" customHeight="false" outlineLevel="0" collapsed="false">
      <c r="A42" s="8" t="s">
        <v>184</v>
      </c>
      <c r="B42" s="8" t="s">
        <v>185</v>
      </c>
      <c r="C42" s="6" t="n">
        <v>4.4863257170017E-005</v>
      </c>
      <c r="D42" s="5" t="n">
        <v>0.122786866428571</v>
      </c>
      <c r="E42" s="5" t="n">
        <v>0.0247443656</v>
      </c>
      <c r="F42" s="5" t="n">
        <v>0.379128466666667</v>
      </c>
      <c r="G42" s="5" t="n">
        <f aca="false">E42-F42</f>
        <v>-0.354384101066667</v>
      </c>
      <c r="H42" s="7" t="n">
        <v>3</v>
      </c>
      <c r="I42" s="7" t="n">
        <v>39</v>
      </c>
      <c r="J42" s="10" t="b">
        <f aca="false">TRUE()</f>
        <v>1</v>
      </c>
      <c r="K42" s="5" t="n">
        <v>0.03361816</v>
      </c>
      <c r="L42" s="5" t="n">
        <v>0.03391721</v>
      </c>
      <c r="M42" s="5" t="n">
        <v>0.1620969</v>
      </c>
      <c r="N42" s="5" t="n">
        <v>0.06137878</v>
      </c>
      <c r="O42" s="5" t="n">
        <v>0.02502437</v>
      </c>
      <c r="P42" s="5" t="n">
        <v>0.3788299</v>
      </c>
      <c r="Q42" s="5" t="n">
        <v>0.02381012</v>
      </c>
      <c r="R42" s="5" t="n">
        <v>0.4041551</v>
      </c>
      <c r="S42" s="5" t="n">
        <v>0.07200341</v>
      </c>
      <c r="T42" s="5" t="n">
        <v>0.06087575</v>
      </c>
      <c r="U42" s="5" t="n">
        <v>0.04970215</v>
      </c>
      <c r="V42" s="5" t="n">
        <v>0.03041426</v>
      </c>
      <c r="W42" s="5" t="n">
        <v>0.3544004</v>
      </c>
      <c r="X42" s="5" t="n">
        <v>0.02878962</v>
      </c>
      <c r="Y42" s="5" t="n">
        <v>0.01847575</v>
      </c>
      <c r="Z42" s="5" t="n">
        <v>0.01639692</v>
      </c>
      <c r="AA42" s="5" t="n">
        <v>0.01929872</v>
      </c>
      <c r="AB42" s="5" t="n">
        <v>0.01803984</v>
      </c>
      <c r="AC42" s="5" t="n">
        <v>0.02745722</v>
      </c>
      <c r="AD42" s="5" t="n">
        <v>0.02283669</v>
      </c>
      <c r="AE42" s="5" t="n">
        <v>0.01811852</v>
      </c>
      <c r="AF42" s="5" t="n">
        <v>0.01730104</v>
      </c>
      <c r="AG42" s="5" t="n">
        <v>0.04235999</v>
      </c>
      <c r="AH42" s="5" t="n">
        <v>0.01983584</v>
      </c>
      <c r="AI42" s="5" t="n">
        <v>0.02972983</v>
      </c>
      <c r="AJ42" s="5" t="n">
        <v>0.02706878</v>
      </c>
      <c r="AK42" s="5" t="n">
        <v>0.04432394</v>
      </c>
      <c r="AL42" s="5" t="n">
        <v>0.03149058</v>
      </c>
      <c r="AM42" s="5" t="n">
        <v>0.01819163</v>
      </c>
      <c r="AN42" s="5" t="n">
        <v>0.01561103</v>
      </c>
      <c r="AO42" s="5" t="n">
        <v>0.01348093</v>
      </c>
      <c r="AP42" s="5" t="n">
        <v>0.01624495</v>
      </c>
      <c r="AQ42" s="5" t="n">
        <v>0.02209813</v>
      </c>
      <c r="AR42" s="5" t="n">
        <v>0.02692001</v>
      </c>
      <c r="AS42" s="5" t="n">
        <v>0.02967027</v>
      </c>
      <c r="AT42" s="5" t="n">
        <v>0.03608464</v>
      </c>
      <c r="AU42" s="5" t="n">
        <v>0.03264065</v>
      </c>
      <c r="AV42" s="5" t="n">
        <v>0.03617927</v>
      </c>
      <c r="AW42" s="5" t="n">
        <v>0.01875397</v>
      </c>
    </row>
    <row r="43" customFormat="false" ht="13" hidden="false" customHeight="false" outlineLevel="0" collapsed="false">
      <c r="A43" s="8" t="s">
        <v>188</v>
      </c>
      <c r="B43" s="8" t="s">
        <v>189</v>
      </c>
      <c r="C43" s="6" t="n">
        <v>8.45707599341668E-005</v>
      </c>
      <c r="D43" s="5" t="n">
        <v>0.159993850714286</v>
      </c>
      <c r="E43" s="5" t="n">
        <v>0.050126088</v>
      </c>
      <c r="F43" s="5" t="n">
        <v>0.390428733333333</v>
      </c>
      <c r="G43" s="5" t="n">
        <f aca="false">E43-F43</f>
        <v>-0.340302645333333</v>
      </c>
      <c r="H43" s="7" t="n">
        <v>3</v>
      </c>
      <c r="I43" s="7" t="n">
        <v>9</v>
      </c>
      <c r="J43" s="10" t="b">
        <f aca="false">TRUE()</f>
        <v>1</v>
      </c>
      <c r="K43" s="5" t="n">
        <v>0.05918313</v>
      </c>
      <c r="L43" s="5" t="n">
        <v>0.09902138</v>
      </c>
      <c r="M43" s="5" t="n">
        <v>0.08232974</v>
      </c>
      <c r="N43" s="5" t="n">
        <v>0.4181111</v>
      </c>
      <c r="O43" s="5" t="n">
        <v>0.122847</v>
      </c>
      <c r="P43" s="5" t="n">
        <v>0.1092431</v>
      </c>
      <c r="Q43" s="5" t="n">
        <v>0.06755158</v>
      </c>
      <c r="R43" s="5" t="n">
        <v>0.463887</v>
      </c>
      <c r="S43" s="5" t="n">
        <v>0.08769437</v>
      </c>
      <c r="T43" s="5" t="n">
        <v>0.01460992</v>
      </c>
      <c r="U43" s="5" t="n">
        <v>0.1647514</v>
      </c>
      <c r="V43" s="5" t="n">
        <v>0.09377639</v>
      </c>
      <c r="W43" s="5" t="n">
        <v>0.2892881</v>
      </c>
      <c r="X43" s="5" t="n">
        <v>0.1676197</v>
      </c>
      <c r="Y43" s="5" t="n">
        <v>0.02706217</v>
      </c>
      <c r="Z43" s="5" t="n">
        <v>0.02982151</v>
      </c>
      <c r="AA43" s="5" t="n">
        <v>0.02887154</v>
      </c>
      <c r="AB43" s="5" t="n">
        <v>0.02939873</v>
      </c>
      <c r="AC43" s="5" t="n">
        <v>0.06930126</v>
      </c>
      <c r="AD43" s="5" t="n">
        <v>0.04404704</v>
      </c>
      <c r="AE43" s="5" t="n">
        <v>0.03805092</v>
      </c>
      <c r="AF43" s="5" t="n">
        <v>0.04285102</v>
      </c>
      <c r="AG43" s="5" t="n">
        <v>0.04115565</v>
      </c>
      <c r="AH43" s="5" t="n">
        <v>0.03922794</v>
      </c>
      <c r="AI43" s="5" t="n">
        <v>0.1014427</v>
      </c>
      <c r="AJ43" s="5" t="n">
        <v>0.03073178</v>
      </c>
      <c r="AK43" s="5" t="n">
        <v>0.09105676</v>
      </c>
      <c r="AL43" s="5" t="n">
        <v>0.06434567</v>
      </c>
      <c r="AM43" s="5" t="n">
        <v>0.03166133</v>
      </c>
      <c r="AN43" s="5" t="n">
        <v>0.05570839</v>
      </c>
      <c r="AO43" s="5" t="n">
        <v>0.03452755</v>
      </c>
      <c r="AP43" s="5" t="n">
        <v>0.06359158</v>
      </c>
      <c r="AQ43" s="5" t="n">
        <v>0.03367047</v>
      </c>
      <c r="AR43" s="5" t="n">
        <v>0.04623462</v>
      </c>
      <c r="AS43" s="5" t="n">
        <v>0.02088927</v>
      </c>
      <c r="AT43" s="5" t="n">
        <v>0.1494442</v>
      </c>
      <c r="AU43" s="5" t="n">
        <v>0.07077132</v>
      </c>
      <c r="AV43" s="5" t="n">
        <v>0.05765793</v>
      </c>
      <c r="AW43" s="5" t="n">
        <v>0.01163085</v>
      </c>
    </row>
    <row r="44" customFormat="false" ht="13" hidden="false" customHeight="false" outlineLevel="0" collapsed="false">
      <c r="A44" s="8" t="s">
        <v>425</v>
      </c>
      <c r="B44" s="8" t="s">
        <v>426</v>
      </c>
      <c r="C44" s="8" t="n">
        <v>0.000177799543796162</v>
      </c>
      <c r="D44" s="5" t="n">
        <v>0.178243929285714</v>
      </c>
      <c r="E44" s="5" t="n">
        <v>0.0635711768</v>
      </c>
      <c r="F44" s="5" t="n">
        <v>0.3760297</v>
      </c>
      <c r="G44" s="5" t="n">
        <f aca="false">E44-F44</f>
        <v>-0.3124585232</v>
      </c>
      <c r="H44" s="7" t="n">
        <v>3</v>
      </c>
      <c r="I44" s="7" t="n">
        <v>233</v>
      </c>
      <c r="J44" s="10" t="b">
        <f aca="false">TRUE()</f>
        <v>1</v>
      </c>
      <c r="K44" s="5" t="n">
        <v>0.3169851</v>
      </c>
      <c r="L44" s="5" t="n">
        <v>0.1469442</v>
      </c>
      <c r="M44" s="5" t="n">
        <v>0.5452908</v>
      </c>
      <c r="N44" s="5" t="n">
        <v>0.2658132</v>
      </c>
      <c r="O44" s="5" t="n">
        <v>0.1303478</v>
      </c>
      <c r="P44" s="5" t="n">
        <v>0.0948669</v>
      </c>
      <c r="Q44" s="5" t="n">
        <v>0.0915463</v>
      </c>
      <c r="R44" s="5" t="n">
        <v>0.1553045</v>
      </c>
      <c r="S44" s="5" t="n">
        <v>0.2233234</v>
      </c>
      <c r="T44" s="5" t="n">
        <v>0.03192953</v>
      </c>
      <c r="U44" s="5" t="n">
        <v>0.08248533</v>
      </c>
      <c r="V44" s="5" t="n">
        <v>0.04618345</v>
      </c>
      <c r="W44" s="5" t="n">
        <v>0.1431608</v>
      </c>
      <c r="X44" s="5" t="n">
        <v>0.2212337</v>
      </c>
      <c r="Y44" s="5" t="n">
        <v>0.03960922</v>
      </c>
      <c r="Z44" s="5" t="n">
        <v>0.0248526</v>
      </c>
      <c r="AA44" s="5" t="n">
        <v>0.04094118</v>
      </c>
      <c r="AB44" s="5" t="n">
        <v>0.04233269</v>
      </c>
      <c r="AC44" s="5" t="n">
        <v>0.04842333</v>
      </c>
      <c r="AD44" s="5" t="n">
        <v>0.06940602</v>
      </c>
      <c r="AE44" s="5" t="n">
        <v>0.04374525</v>
      </c>
      <c r="AF44" s="5" t="n">
        <v>0.0817801</v>
      </c>
      <c r="AG44" s="5" t="n">
        <v>0.08344334</v>
      </c>
      <c r="AH44" s="5" t="n">
        <v>0.05146288</v>
      </c>
      <c r="AI44" s="5" t="n">
        <v>0.05416002</v>
      </c>
      <c r="AJ44" s="5" t="n">
        <v>0.08482418</v>
      </c>
      <c r="AK44" s="5" t="n">
        <v>0.08874897</v>
      </c>
      <c r="AL44" s="5" t="n">
        <v>0.08548857</v>
      </c>
      <c r="AM44" s="5" t="n">
        <v>0.07289294</v>
      </c>
      <c r="AN44" s="5" t="n">
        <v>0.04931067</v>
      </c>
      <c r="AO44" s="5" t="n">
        <v>0.05337672</v>
      </c>
      <c r="AP44" s="5" t="n">
        <v>0.1023004</v>
      </c>
      <c r="AQ44" s="5" t="n">
        <v>0.04424124</v>
      </c>
      <c r="AR44" s="5" t="n">
        <v>0.100021</v>
      </c>
      <c r="AS44" s="5" t="n">
        <v>0.02233653</v>
      </c>
      <c r="AT44" s="5" t="n">
        <v>0.1187394</v>
      </c>
      <c r="AU44" s="5" t="n">
        <v>0.07560041</v>
      </c>
      <c r="AV44" s="5" t="n">
        <v>0.08944178</v>
      </c>
      <c r="AW44" s="5" t="n">
        <v>0.02179998</v>
      </c>
    </row>
    <row r="45" customFormat="false" ht="13" hidden="false" customHeight="false" outlineLevel="0" collapsed="false">
      <c r="A45" s="8" t="s">
        <v>190</v>
      </c>
      <c r="B45" s="8" t="s">
        <v>191</v>
      </c>
      <c r="C45" s="8" t="n">
        <v>0.0301325650526861</v>
      </c>
      <c r="D45" s="5" t="n">
        <v>0.117063275</v>
      </c>
      <c r="E45" s="5" t="n">
        <v>0.0345068664</v>
      </c>
      <c r="F45" s="5" t="n">
        <v>0.346701033333333</v>
      </c>
      <c r="G45" s="5" t="n">
        <f aca="false">E45-F45</f>
        <v>-0.312194166933333</v>
      </c>
      <c r="H45" s="7" t="n">
        <v>3</v>
      </c>
      <c r="I45" s="7" t="n">
        <v>318</v>
      </c>
      <c r="J45" s="10" t="b">
        <f aca="false">TRUE()</f>
        <v>1</v>
      </c>
      <c r="K45" s="5" t="n">
        <v>0.2544713</v>
      </c>
      <c r="L45" s="5" t="n">
        <v>0.1069785</v>
      </c>
      <c r="M45" s="5" t="n">
        <v>0.02135705</v>
      </c>
      <c r="N45" s="5" t="n">
        <v>0.1741419</v>
      </c>
      <c r="O45" s="5" t="n">
        <v>0.0420171</v>
      </c>
      <c r="P45" s="5" t="n">
        <v>0.4853522</v>
      </c>
      <c r="Q45" s="5" t="n">
        <v>0.03686884</v>
      </c>
      <c r="R45" s="5" t="n">
        <v>0.0334003</v>
      </c>
      <c r="S45" s="5" t="n">
        <v>0.05722699</v>
      </c>
      <c r="T45" s="5" t="n">
        <v>0.05008944</v>
      </c>
      <c r="U45" s="5" t="n">
        <v>0.3002796</v>
      </c>
      <c r="V45" s="5" t="n">
        <v>0.01935701</v>
      </c>
      <c r="W45" s="5" t="n">
        <v>0.03554503</v>
      </c>
      <c r="X45" s="5" t="n">
        <v>0.02180059</v>
      </c>
      <c r="Y45" s="5" t="n">
        <v>0.05902778</v>
      </c>
      <c r="Z45" s="5" t="n">
        <v>0.05100818</v>
      </c>
      <c r="AA45" s="5" t="n">
        <v>0.06054582</v>
      </c>
      <c r="AB45" s="5" t="n">
        <v>0.09249147</v>
      </c>
      <c r="AC45" s="5" t="n">
        <v>0.04236073</v>
      </c>
      <c r="AD45" s="5" t="n">
        <v>0.05521606</v>
      </c>
      <c r="AE45" s="5" t="n">
        <v>0.04393643</v>
      </c>
      <c r="AF45" s="5" t="n">
        <v>0.04063575</v>
      </c>
      <c r="AG45" s="5" t="n">
        <v>0.03149488</v>
      </c>
      <c r="AH45" s="5" t="n">
        <v>0.03695899</v>
      </c>
      <c r="AI45" s="5" t="n">
        <v>0.03034665</v>
      </c>
      <c r="AJ45" s="5" t="n">
        <v>0.02819143</v>
      </c>
      <c r="AK45" s="5" t="n">
        <v>0.02285207</v>
      </c>
      <c r="AL45" s="5" t="n">
        <v>0.02939287</v>
      </c>
      <c r="AM45" s="5" t="n">
        <v>0.01777886</v>
      </c>
      <c r="AN45" s="5" t="n">
        <v>0.02279335</v>
      </c>
      <c r="AO45" s="5" t="n">
        <v>0.01907981</v>
      </c>
      <c r="AP45" s="5" t="n">
        <v>0.01569921</v>
      </c>
      <c r="AQ45" s="5" t="n">
        <v>0.01729239</v>
      </c>
      <c r="AR45" s="5" t="n">
        <v>0.04231396</v>
      </c>
      <c r="AS45" s="5" t="n">
        <v>0.02877744</v>
      </c>
      <c r="AT45" s="5" t="n">
        <v>0.02204409</v>
      </c>
      <c r="AU45" s="5" t="n">
        <v>0.02109654</v>
      </c>
      <c r="AV45" s="5" t="n">
        <v>0.01860603</v>
      </c>
      <c r="AW45" s="5" t="n">
        <v>0.01273087</v>
      </c>
    </row>
    <row r="46" customFormat="false" ht="13" hidden="false" customHeight="false" outlineLevel="0" collapsed="false">
      <c r="A46" s="8" t="s">
        <v>427</v>
      </c>
      <c r="B46" s="8" t="s">
        <v>428</v>
      </c>
      <c r="C46" s="8" t="n">
        <v>0.000406491180553865</v>
      </c>
      <c r="D46" s="5" t="n">
        <v>0.139484297857143</v>
      </c>
      <c r="E46" s="5" t="n">
        <v>0.0444527428</v>
      </c>
      <c r="F46" s="5" t="n">
        <v>0.334459666666667</v>
      </c>
      <c r="G46" s="5" t="n">
        <f aca="false">E46-F46</f>
        <v>-0.290006923866667</v>
      </c>
      <c r="H46" s="7" t="n">
        <v>3</v>
      </c>
      <c r="I46" s="7" t="n">
        <v>132</v>
      </c>
      <c r="J46" s="10" t="b">
        <f aca="false">TRUE()</f>
        <v>1</v>
      </c>
      <c r="K46" s="5" t="n">
        <v>0.147987</v>
      </c>
      <c r="L46" s="5" t="n">
        <v>0.3387192</v>
      </c>
      <c r="M46" s="5" t="n">
        <v>0.4068902</v>
      </c>
      <c r="N46" s="5" t="n">
        <v>0.1883723</v>
      </c>
      <c r="O46" s="5" t="n">
        <v>0.2577696</v>
      </c>
      <c r="P46" s="5" t="n">
        <v>0.02793834</v>
      </c>
      <c r="Q46" s="5" t="n">
        <v>0.04520366</v>
      </c>
      <c r="R46" s="5" t="n">
        <v>0.04352972</v>
      </c>
      <c r="S46" s="5" t="n">
        <v>0.06840342</v>
      </c>
      <c r="T46" s="5" t="n">
        <v>0.08303887</v>
      </c>
      <c r="U46" s="5" t="n">
        <v>0.08027177</v>
      </c>
      <c r="V46" s="5" t="n">
        <v>0.04142067</v>
      </c>
      <c r="W46" s="5" t="n">
        <v>0.08123312</v>
      </c>
      <c r="X46" s="5" t="n">
        <v>0.1420023</v>
      </c>
      <c r="Y46" s="5" t="n">
        <v>0.04695206</v>
      </c>
      <c r="Z46" s="5" t="n">
        <v>0.02668436</v>
      </c>
      <c r="AA46" s="5" t="n">
        <v>0.02952843</v>
      </c>
      <c r="AB46" s="5" t="n">
        <v>0.03830267</v>
      </c>
      <c r="AC46" s="5" t="n">
        <v>0.05435119</v>
      </c>
      <c r="AD46" s="5" t="n">
        <v>0.05446393</v>
      </c>
      <c r="AE46" s="5" t="n">
        <v>0.03745611</v>
      </c>
      <c r="AF46" s="5" t="n">
        <v>0.06254123</v>
      </c>
      <c r="AG46" s="5" t="n">
        <v>0.09369344</v>
      </c>
      <c r="AH46" s="5" t="n">
        <v>0.03605924</v>
      </c>
      <c r="AI46" s="5" t="n">
        <v>0.04868914</v>
      </c>
      <c r="AJ46" s="5" t="n">
        <v>0.03708424</v>
      </c>
      <c r="AK46" s="5" t="n">
        <v>0.08033373</v>
      </c>
      <c r="AL46" s="5" t="n">
        <v>0.07209948</v>
      </c>
      <c r="AM46" s="5" t="n">
        <v>0.04018884</v>
      </c>
      <c r="AN46" s="5" t="n">
        <v>0.03361345</v>
      </c>
      <c r="AO46" s="5" t="n">
        <v>0.02487358</v>
      </c>
      <c r="AP46" s="5" t="n">
        <v>0.06284454</v>
      </c>
      <c r="AQ46" s="5" t="n">
        <v>0.01838591</v>
      </c>
      <c r="AR46" s="5" t="n">
        <v>0.03791396</v>
      </c>
      <c r="AS46" s="5" t="n">
        <v>0.02198493</v>
      </c>
      <c r="AT46" s="5" t="n">
        <v>0.03465616</v>
      </c>
      <c r="AU46" s="5" t="n">
        <v>0.06261373</v>
      </c>
      <c r="AV46" s="5" t="n">
        <v>0.0435694</v>
      </c>
      <c r="AW46" s="5" t="n">
        <v>0.01243482</v>
      </c>
    </row>
    <row r="47" customFormat="false" ht="13" hidden="false" customHeight="false" outlineLevel="0" collapsed="false">
      <c r="A47" s="8" t="s">
        <v>429</v>
      </c>
      <c r="B47" s="8" t="s">
        <v>430</v>
      </c>
      <c r="C47" s="8" t="n">
        <v>0.00221320483083639</v>
      </c>
      <c r="D47" s="5" t="n">
        <v>0.147429119285714</v>
      </c>
      <c r="E47" s="5" t="n">
        <v>0.0572840688</v>
      </c>
      <c r="F47" s="5" t="n">
        <v>0.345365233333333</v>
      </c>
      <c r="G47" s="5" t="n">
        <f aca="false">E47-F47</f>
        <v>-0.288081164533333</v>
      </c>
      <c r="H47" s="7" t="n">
        <v>3</v>
      </c>
      <c r="I47" s="7" t="n">
        <v>528</v>
      </c>
      <c r="J47" s="10" t="b">
        <f aca="false">TRUE()</f>
        <v>1</v>
      </c>
      <c r="K47" s="5" t="n">
        <v>0.08479011</v>
      </c>
      <c r="L47" s="5" t="n">
        <v>0.1093727</v>
      </c>
      <c r="M47" s="5" t="n">
        <v>0.1847964</v>
      </c>
      <c r="N47" s="5" t="n">
        <v>0.301374</v>
      </c>
      <c r="O47" s="5" t="n">
        <v>0.4056361</v>
      </c>
      <c r="P47" s="5" t="n">
        <v>0.03925495</v>
      </c>
      <c r="Q47" s="5" t="n">
        <v>0.04706169</v>
      </c>
      <c r="R47" s="5" t="n">
        <v>0.1449128</v>
      </c>
      <c r="S47" s="5" t="n">
        <v>0.1022385</v>
      </c>
      <c r="T47" s="5" t="n">
        <v>0.0350855</v>
      </c>
      <c r="U47" s="5" t="n">
        <v>0.112506</v>
      </c>
      <c r="V47" s="5" t="n">
        <v>0.04220862</v>
      </c>
      <c r="W47" s="5" t="n">
        <v>0.1256847</v>
      </c>
      <c r="X47" s="5" t="n">
        <v>0.3290856</v>
      </c>
      <c r="Y47" s="5" t="n">
        <v>0.05429452</v>
      </c>
      <c r="Z47" s="5" t="n">
        <v>0.02677856</v>
      </c>
      <c r="AA47" s="5" t="n">
        <v>0.01959134</v>
      </c>
      <c r="AB47" s="5" t="n">
        <v>0.0182166</v>
      </c>
      <c r="AC47" s="5" t="n">
        <v>0.07262179</v>
      </c>
      <c r="AD47" s="5" t="n">
        <v>0.03432383</v>
      </c>
      <c r="AE47" s="5" t="n">
        <v>0.03565755</v>
      </c>
      <c r="AF47" s="5" t="n">
        <v>0.04385759</v>
      </c>
      <c r="AG47" s="5" t="n">
        <v>0.08871166</v>
      </c>
      <c r="AH47" s="5" t="n">
        <v>0.02999445</v>
      </c>
      <c r="AI47" s="5" t="n">
        <v>0.01376739</v>
      </c>
      <c r="AJ47" s="5" t="n">
        <v>0.01646185</v>
      </c>
      <c r="AK47" s="5" t="n">
        <v>0.09437053</v>
      </c>
      <c r="AL47" s="5" t="n">
        <v>0.06472427</v>
      </c>
      <c r="AM47" s="5" t="n">
        <v>0.03853168</v>
      </c>
      <c r="AN47" s="5" t="n">
        <v>0.1060683</v>
      </c>
      <c r="AO47" s="5" t="n">
        <v>0.03316387</v>
      </c>
      <c r="AP47" s="5" t="n">
        <v>0.06563274</v>
      </c>
      <c r="AQ47" s="5" t="n">
        <v>0.06954633</v>
      </c>
      <c r="AR47" s="5" t="n">
        <v>0.1140843</v>
      </c>
      <c r="AS47" s="5" t="n">
        <v>0.02670648</v>
      </c>
      <c r="AT47" s="5" t="n">
        <v>0.1322426</v>
      </c>
      <c r="AU47" s="5" t="n">
        <v>0.06340353</v>
      </c>
      <c r="AV47" s="5" t="n">
        <v>0.1250582</v>
      </c>
      <c r="AW47" s="5" t="n">
        <v>0.04429176</v>
      </c>
    </row>
    <row r="48" customFormat="false" ht="13" hidden="false" customHeight="false" outlineLevel="0" collapsed="false">
      <c r="A48" s="8" t="s">
        <v>431</v>
      </c>
      <c r="B48" s="8" t="s">
        <v>432</v>
      </c>
      <c r="C48" s="8" t="n">
        <v>0.00464327538785915</v>
      </c>
      <c r="D48" s="5" t="n">
        <v>0.122888446428571</v>
      </c>
      <c r="E48" s="5" t="n">
        <v>0.0453659336</v>
      </c>
      <c r="F48" s="5" t="n">
        <v>0.326913033333333</v>
      </c>
      <c r="G48" s="5" t="n">
        <f aca="false">E48-F48</f>
        <v>-0.281547099733333</v>
      </c>
      <c r="H48" s="7" t="n">
        <v>3</v>
      </c>
      <c r="I48" s="7" t="n">
        <v>180</v>
      </c>
      <c r="J48" s="10" t="b">
        <f aca="false">TRUE()</f>
        <v>1</v>
      </c>
      <c r="K48" s="5" t="n">
        <v>0.03944949</v>
      </c>
      <c r="L48" s="5" t="n">
        <v>0.07840492</v>
      </c>
      <c r="M48" s="5" t="n">
        <v>0.05916581</v>
      </c>
      <c r="N48" s="5" t="n">
        <v>0.06534566</v>
      </c>
      <c r="O48" s="5" t="n">
        <v>0.04388215</v>
      </c>
      <c r="P48" s="5" t="n">
        <v>0.02814475</v>
      </c>
      <c r="Q48" s="5" t="n">
        <v>0.01512077</v>
      </c>
      <c r="R48" s="5" t="n">
        <v>0.08782846</v>
      </c>
      <c r="S48" s="5" t="n">
        <v>0.05182979</v>
      </c>
      <c r="T48" s="5" t="n">
        <v>0.2526118</v>
      </c>
      <c r="U48" s="5" t="n">
        <v>0.08593895</v>
      </c>
      <c r="V48" s="5" t="n">
        <v>0.3262345</v>
      </c>
      <c r="W48" s="5" t="n">
        <v>0.1845884</v>
      </c>
      <c r="X48" s="5" t="n">
        <v>0.4018928</v>
      </c>
      <c r="Y48" s="5" t="n">
        <v>0.03612891</v>
      </c>
      <c r="Z48" s="5" t="n">
        <v>0.02978981</v>
      </c>
      <c r="AA48" s="5" t="n">
        <v>0.02692984</v>
      </c>
      <c r="AB48" s="5" t="n">
        <v>0.03695392</v>
      </c>
      <c r="AC48" s="5" t="n">
        <v>0.02583799</v>
      </c>
      <c r="AD48" s="5" t="n">
        <v>0.04852098</v>
      </c>
      <c r="AE48" s="5" t="n">
        <v>0.02835346</v>
      </c>
      <c r="AF48" s="5" t="n">
        <v>0.03205752</v>
      </c>
      <c r="AG48" s="5" t="n">
        <v>0.03408211</v>
      </c>
      <c r="AH48" s="5" t="n">
        <v>0.02407287</v>
      </c>
      <c r="AI48" s="5" t="n">
        <v>0.03444874</v>
      </c>
      <c r="AJ48" s="5" t="n">
        <v>0.02394235</v>
      </c>
      <c r="AK48" s="5" t="n">
        <v>0.03349241</v>
      </c>
      <c r="AL48" s="5" t="n">
        <v>0.04870861</v>
      </c>
      <c r="AM48" s="5" t="n">
        <v>0.03905788</v>
      </c>
      <c r="AN48" s="5" t="n">
        <v>0.02681069</v>
      </c>
      <c r="AO48" s="5" t="n">
        <v>0.02205186</v>
      </c>
      <c r="AP48" s="5" t="n">
        <v>0.03891756</v>
      </c>
      <c r="AQ48" s="5" t="n">
        <v>0.1095642</v>
      </c>
      <c r="AR48" s="5" t="n">
        <v>0.1383663</v>
      </c>
      <c r="AS48" s="5" t="n">
        <v>0.1018037</v>
      </c>
      <c r="AT48" s="5" t="n">
        <v>0.06463137</v>
      </c>
      <c r="AU48" s="5" t="n">
        <v>0.07036647</v>
      </c>
      <c r="AV48" s="5" t="n">
        <v>0.03232493</v>
      </c>
      <c r="AW48" s="5" t="n">
        <v>0.02693386</v>
      </c>
    </row>
    <row r="49" customFormat="false" ht="13" hidden="false" customHeight="false" outlineLevel="0" collapsed="false">
      <c r="A49" s="8" t="s">
        <v>433</v>
      </c>
      <c r="B49" s="8" t="s">
        <v>434</v>
      </c>
      <c r="C49" s="8" t="n">
        <v>0.00198016091320313</v>
      </c>
      <c r="D49" s="5" t="n">
        <v>0.107659018571429</v>
      </c>
      <c r="E49" s="5" t="n">
        <v>0.0279310352</v>
      </c>
      <c r="F49" s="5" t="n">
        <v>0.305514833333333</v>
      </c>
      <c r="G49" s="5" t="n">
        <f aca="false">E49-F49</f>
        <v>-0.277583798133333</v>
      </c>
      <c r="H49" s="7" t="n">
        <v>3</v>
      </c>
      <c r="I49" s="7" t="n">
        <v>375</v>
      </c>
      <c r="J49" s="10" t="b">
        <f aca="false">TRUE()</f>
        <v>1</v>
      </c>
      <c r="K49" s="5" t="n">
        <v>0.05996741</v>
      </c>
      <c r="L49" s="5" t="n">
        <v>0.07867847</v>
      </c>
      <c r="M49" s="5" t="n">
        <v>0.1426057</v>
      </c>
      <c r="N49" s="5" t="n">
        <v>0.04131068</v>
      </c>
      <c r="O49" s="5" t="n">
        <v>0.03954103</v>
      </c>
      <c r="P49" s="5" t="n">
        <v>0.01676311</v>
      </c>
      <c r="Q49" s="5" t="n">
        <v>0.04286422</v>
      </c>
      <c r="R49" s="5" t="n">
        <v>0.3118851</v>
      </c>
      <c r="S49" s="5" t="n">
        <v>0.09093501</v>
      </c>
      <c r="T49" s="5" t="n">
        <v>0.03785587</v>
      </c>
      <c r="U49" s="5" t="n">
        <v>0.2803802</v>
      </c>
      <c r="V49" s="5" t="n">
        <v>0.01684316</v>
      </c>
      <c r="W49" s="5" t="n">
        <v>0.3242792</v>
      </c>
      <c r="X49" s="5" t="n">
        <v>0.0233171</v>
      </c>
      <c r="Y49" s="5" t="n">
        <v>0.01750983</v>
      </c>
      <c r="Z49" s="5" t="n">
        <v>0.01322482</v>
      </c>
      <c r="AA49" s="5" t="n">
        <v>0.0189972</v>
      </c>
      <c r="AB49" s="5" t="n">
        <v>0.01957876</v>
      </c>
      <c r="AC49" s="5" t="n">
        <v>0.06862353</v>
      </c>
      <c r="AD49" s="5" t="n">
        <v>0.02489765</v>
      </c>
      <c r="AE49" s="5" t="n">
        <v>0.02634702</v>
      </c>
      <c r="AF49" s="5" t="n">
        <v>0.02786052</v>
      </c>
      <c r="AG49" s="5" t="n">
        <v>0.01888142</v>
      </c>
      <c r="AH49" s="5" t="n">
        <v>0.01464682</v>
      </c>
      <c r="AI49" s="5" t="n">
        <v>0.0129048</v>
      </c>
      <c r="AJ49" s="5" t="n">
        <v>0.02733233</v>
      </c>
      <c r="AK49" s="5" t="n">
        <v>0.08273806</v>
      </c>
      <c r="AL49" s="5" t="n">
        <v>0.01353947</v>
      </c>
      <c r="AM49" s="5" t="n">
        <v>0.04395718</v>
      </c>
      <c r="AN49" s="5" t="n">
        <v>0.02000565</v>
      </c>
      <c r="AO49" s="5" t="n">
        <v>0.02841759</v>
      </c>
      <c r="AP49" s="5" t="n">
        <v>0.03792034</v>
      </c>
      <c r="AQ49" s="5" t="n">
        <v>0.01524569</v>
      </c>
      <c r="AR49" s="5" t="n">
        <v>0.01820507</v>
      </c>
      <c r="AS49" s="5" t="n">
        <v>0.01809373</v>
      </c>
      <c r="AT49" s="5" t="n">
        <v>0.04170601</v>
      </c>
      <c r="AU49" s="5" t="n">
        <v>0.05875122</v>
      </c>
      <c r="AV49" s="5" t="n">
        <v>0.01716588</v>
      </c>
      <c r="AW49" s="5" t="n">
        <v>0.01172529</v>
      </c>
    </row>
    <row r="50" customFormat="false" ht="13" hidden="false" customHeight="false" outlineLevel="0" collapsed="false">
      <c r="A50" s="8" t="s">
        <v>204</v>
      </c>
      <c r="B50" s="8" t="s">
        <v>205</v>
      </c>
      <c r="C50" s="6" t="n">
        <v>4.54903908001089E-007</v>
      </c>
      <c r="D50" s="5" t="n">
        <v>0.13707795</v>
      </c>
      <c r="E50" s="5" t="n">
        <v>0.03681624</v>
      </c>
      <c r="F50" s="5" t="n">
        <v>0.291364566666667</v>
      </c>
      <c r="G50" s="5" t="n">
        <f aca="false">E50-F50</f>
        <v>-0.254548326666667</v>
      </c>
      <c r="H50" s="7" t="n">
        <v>3</v>
      </c>
      <c r="I50" s="7" t="n">
        <v>640</v>
      </c>
      <c r="J50" s="10" t="b">
        <f aca="false">TRUE()</f>
        <v>1</v>
      </c>
      <c r="K50" s="5" t="n">
        <v>0.2661973</v>
      </c>
      <c r="L50" s="5" t="n">
        <v>0.1089975</v>
      </c>
      <c r="M50" s="5" t="n">
        <v>0.06850162</v>
      </c>
      <c r="N50" s="5" t="n">
        <v>0.1396444</v>
      </c>
      <c r="O50" s="5" t="n">
        <v>0.1256408</v>
      </c>
      <c r="P50" s="5" t="n">
        <v>0.05282237</v>
      </c>
      <c r="Q50" s="5" t="n">
        <v>0.06381112</v>
      </c>
      <c r="R50" s="5" t="n">
        <v>0.1105769</v>
      </c>
      <c r="S50" s="5" t="n">
        <v>0.2163872</v>
      </c>
      <c r="T50" s="5" t="n">
        <v>0.04600172</v>
      </c>
      <c r="U50" s="5" t="n">
        <v>0.05250974</v>
      </c>
      <c r="V50" s="5" t="n">
        <v>0.2694288</v>
      </c>
      <c r="W50" s="5" t="n">
        <v>0.06010423</v>
      </c>
      <c r="X50" s="5" t="n">
        <v>0.3384676</v>
      </c>
      <c r="Y50" s="5" t="n">
        <v>0.02972802</v>
      </c>
      <c r="Z50" s="5" t="n">
        <v>0.01848116</v>
      </c>
      <c r="AA50" s="5" t="n">
        <v>0.02246363</v>
      </c>
      <c r="AB50" s="5" t="n">
        <v>0.02422558</v>
      </c>
      <c r="AC50" s="5" t="n">
        <v>0.02875827</v>
      </c>
      <c r="AD50" s="5" t="n">
        <v>0.03066197</v>
      </c>
      <c r="AE50" s="5" t="n">
        <v>0.03750145</v>
      </c>
      <c r="AF50" s="5" t="n">
        <v>0.02479751</v>
      </c>
      <c r="AG50" s="5" t="n">
        <v>0.03860408</v>
      </c>
      <c r="AH50" s="5" t="n">
        <v>0.02692107</v>
      </c>
      <c r="AI50" s="5" t="n">
        <v>0.01254697</v>
      </c>
      <c r="AJ50" s="5" t="n">
        <v>0.02666667</v>
      </c>
      <c r="AK50" s="5" t="n">
        <v>0.05097451</v>
      </c>
      <c r="AL50" s="5" t="n">
        <v>0.05406538</v>
      </c>
      <c r="AM50" s="5" t="n">
        <v>0.04979848</v>
      </c>
      <c r="AN50" s="5" t="n">
        <v>0.03276883</v>
      </c>
      <c r="AO50" s="5" t="n">
        <v>0.02208275</v>
      </c>
      <c r="AP50" s="5" t="n">
        <v>0.0327784</v>
      </c>
      <c r="AQ50" s="5" t="n">
        <v>0.02089402</v>
      </c>
      <c r="AR50" s="5" t="n">
        <v>0.05428738</v>
      </c>
      <c r="AS50" s="5" t="n">
        <v>0.02011093</v>
      </c>
      <c r="AT50" s="5" t="n">
        <v>0.1344034</v>
      </c>
      <c r="AU50" s="5" t="n">
        <v>0.06363901</v>
      </c>
      <c r="AV50" s="5" t="n">
        <v>0.04186212</v>
      </c>
      <c r="AW50" s="5" t="n">
        <v>0.02138441</v>
      </c>
    </row>
    <row r="51" customFormat="false" ht="13" hidden="false" customHeight="false" outlineLevel="0" collapsed="false">
      <c r="A51" s="8" t="s">
        <v>435</v>
      </c>
      <c r="B51" s="8" t="s">
        <v>436</v>
      </c>
      <c r="C51" s="6" t="n">
        <v>3.80593213358894E-005</v>
      </c>
      <c r="D51" s="5" t="n">
        <v>0.205622425</v>
      </c>
      <c r="E51" s="5" t="n">
        <v>0.0754305972</v>
      </c>
      <c r="F51" s="5" t="n">
        <v>0.618255</v>
      </c>
      <c r="G51" s="5" t="n">
        <f aca="false">E51-F51</f>
        <v>-0.5428244028</v>
      </c>
      <c r="H51" s="7" t="n">
        <v>2</v>
      </c>
      <c r="I51" s="7" t="n">
        <v>398</v>
      </c>
      <c r="J51" s="10" t="b">
        <f aca="false">TRUE()</f>
        <v>1</v>
      </c>
      <c r="K51" s="5" t="n">
        <v>0.5016962</v>
      </c>
      <c r="L51" s="5" t="n">
        <v>0.2520062</v>
      </c>
      <c r="M51" s="5" t="n">
        <v>0.216252</v>
      </c>
      <c r="N51" s="5" t="n">
        <v>0.09869477</v>
      </c>
      <c r="O51" s="5" t="n">
        <v>0.152416</v>
      </c>
      <c r="P51" s="5" t="n">
        <v>0.08071469</v>
      </c>
      <c r="Q51" s="5" t="n">
        <v>0.08679796</v>
      </c>
      <c r="R51" s="5" t="n">
        <v>0.1439549</v>
      </c>
      <c r="S51" s="5" t="n">
        <v>0.1541751</v>
      </c>
      <c r="T51" s="5" t="n">
        <v>0.05435903</v>
      </c>
      <c r="U51" s="5" t="n">
        <v>0.1035561</v>
      </c>
      <c r="V51" s="5" t="n">
        <v>0.1432231</v>
      </c>
      <c r="W51" s="5" t="n">
        <v>0.1560541</v>
      </c>
      <c r="X51" s="5" t="n">
        <v>0.7348138</v>
      </c>
      <c r="Y51" s="5" t="n">
        <v>0.05026403</v>
      </c>
      <c r="Z51" s="5" t="n">
        <v>0.07876371</v>
      </c>
      <c r="AA51" s="5" t="n">
        <v>0.05334092</v>
      </c>
      <c r="AB51" s="5" t="n">
        <v>0.04991636</v>
      </c>
      <c r="AC51" s="5" t="n">
        <v>0.08227008</v>
      </c>
      <c r="AD51" s="5" t="n">
        <v>0.06879509</v>
      </c>
      <c r="AE51" s="5" t="n">
        <v>0.07511149</v>
      </c>
      <c r="AF51" s="5" t="n">
        <v>0.08617894</v>
      </c>
      <c r="AG51" s="5" t="n">
        <v>0.07903972</v>
      </c>
      <c r="AH51" s="5" t="n">
        <v>0.0755512</v>
      </c>
      <c r="AI51" s="5" t="n">
        <v>0.04826904</v>
      </c>
      <c r="AJ51" s="5" t="n">
        <v>0.08023557</v>
      </c>
      <c r="AK51" s="5" t="n">
        <v>0.1109669</v>
      </c>
      <c r="AL51" s="5" t="n">
        <v>0.08638223</v>
      </c>
      <c r="AM51" s="5" t="n">
        <v>0.1134932</v>
      </c>
      <c r="AN51" s="5" t="n">
        <v>0.09867477</v>
      </c>
      <c r="AO51" s="5" t="n">
        <v>0.02949446</v>
      </c>
      <c r="AP51" s="5" t="n">
        <v>0.08973473</v>
      </c>
      <c r="AQ51" s="5" t="n">
        <v>0.09445081</v>
      </c>
      <c r="AR51" s="5" t="n">
        <v>0.1053698</v>
      </c>
      <c r="AS51" s="5" t="n">
        <v>0.04618264</v>
      </c>
      <c r="AT51" s="5" t="n">
        <v>0.1083735</v>
      </c>
      <c r="AU51" s="5" t="n">
        <v>0.07316034</v>
      </c>
      <c r="AV51" s="5" t="n">
        <v>0.06617595</v>
      </c>
      <c r="AW51" s="5" t="n">
        <v>0.03556945</v>
      </c>
    </row>
    <row r="52" customFormat="false" ht="13" hidden="false" customHeight="false" outlineLevel="0" collapsed="false">
      <c r="A52" s="8" t="s">
        <v>216</v>
      </c>
      <c r="B52" s="8" t="s">
        <v>217</v>
      </c>
      <c r="C52" s="6" t="n">
        <v>1.3426626071567E-005</v>
      </c>
      <c r="D52" s="5" t="n">
        <v>0.124476333571429</v>
      </c>
      <c r="E52" s="5" t="n">
        <v>0.02502239968</v>
      </c>
      <c r="F52" s="5" t="n">
        <v>0.5298619</v>
      </c>
      <c r="G52" s="5" t="n">
        <f aca="false">E52-F52</f>
        <v>-0.50483950032</v>
      </c>
      <c r="H52" s="7" t="n">
        <v>2</v>
      </c>
      <c r="I52" s="7" t="n">
        <v>222</v>
      </c>
      <c r="J52" s="10" t="b">
        <f aca="false">TRUE()</f>
        <v>1</v>
      </c>
      <c r="K52" s="5" t="n">
        <v>0.2138758</v>
      </c>
      <c r="L52" s="5" t="n">
        <v>0.03896437</v>
      </c>
      <c r="M52" s="5" t="n">
        <v>0.04151601</v>
      </c>
      <c r="N52" s="5" t="n">
        <v>0.05294998</v>
      </c>
      <c r="O52" s="5" t="n">
        <v>0.34418</v>
      </c>
      <c r="P52" s="5" t="n">
        <v>0.03899909</v>
      </c>
      <c r="Q52" s="5" t="n">
        <v>0.0328712</v>
      </c>
      <c r="R52" s="5" t="n">
        <v>0.03219827</v>
      </c>
      <c r="S52" s="5" t="n">
        <v>0.07871261</v>
      </c>
      <c r="T52" s="5" t="n">
        <v>0.03769401</v>
      </c>
      <c r="U52" s="5" t="n">
        <v>0.05200294</v>
      </c>
      <c r="V52" s="5" t="n">
        <v>0.7155438</v>
      </c>
      <c r="W52" s="5" t="n">
        <v>0.03835118</v>
      </c>
      <c r="X52" s="5" t="n">
        <v>0.02480941</v>
      </c>
      <c r="Y52" s="5" t="n">
        <v>0.02358568</v>
      </c>
      <c r="Z52" s="5" t="n">
        <v>0.01245277</v>
      </c>
      <c r="AA52" s="5" t="n">
        <v>0.0200452</v>
      </c>
      <c r="AB52" s="5" t="n">
        <v>0.02750841</v>
      </c>
      <c r="AC52" s="5" t="n">
        <v>0.04914885</v>
      </c>
      <c r="AD52" s="5" t="n">
        <v>0.0252286</v>
      </c>
      <c r="AE52" s="5" t="n">
        <v>0.0257766</v>
      </c>
      <c r="AF52" s="5" t="n">
        <v>0.0193193</v>
      </c>
      <c r="AG52" s="5" t="n">
        <v>0.03875531</v>
      </c>
      <c r="AH52" s="5" t="n">
        <v>0.02488408</v>
      </c>
      <c r="AI52" s="5" t="n">
        <v>0.0270682</v>
      </c>
      <c r="AJ52" s="5" t="n">
        <v>0.0329541</v>
      </c>
      <c r="AK52" s="5" t="n">
        <v>0.02911259</v>
      </c>
      <c r="AL52" s="5" t="n">
        <v>0.02729608</v>
      </c>
      <c r="AM52" s="5" t="n">
        <v>0.02181749</v>
      </c>
      <c r="AN52" s="5" t="n">
        <v>0.01833353</v>
      </c>
      <c r="AO52" s="5" t="n">
        <v>0.01457529</v>
      </c>
      <c r="AP52" s="5" t="n">
        <v>0.03347398</v>
      </c>
      <c r="AQ52" s="5" t="n">
        <v>0.01478404</v>
      </c>
      <c r="AR52" s="5" t="n">
        <v>0.02013071</v>
      </c>
      <c r="AS52" s="5" t="n">
        <v>0.01308644</v>
      </c>
      <c r="AT52" s="5" t="n">
        <v>0.05485786</v>
      </c>
      <c r="AU52" s="5" t="n">
        <v>0.02947368</v>
      </c>
      <c r="AV52" s="5" t="n">
        <v>0.01551439</v>
      </c>
      <c r="AW52" s="5" t="n">
        <v>0.006376812</v>
      </c>
    </row>
    <row r="53" customFormat="false" ht="13" hidden="false" customHeight="false" outlineLevel="0" collapsed="false">
      <c r="A53" s="8" t="s">
        <v>437</v>
      </c>
      <c r="B53" s="8" t="s">
        <v>438</v>
      </c>
      <c r="C53" s="8" t="n">
        <v>0.00689380129900557</v>
      </c>
      <c r="D53" s="5" t="n">
        <v>0.119304665</v>
      </c>
      <c r="E53" s="5" t="n">
        <v>0.02280368624</v>
      </c>
      <c r="F53" s="5" t="n">
        <v>0.52318785</v>
      </c>
      <c r="G53" s="5" t="n">
        <f aca="false">E53-F53</f>
        <v>-0.50038416376</v>
      </c>
      <c r="H53" s="7" t="n">
        <v>2</v>
      </c>
      <c r="I53" s="7" t="n">
        <v>225</v>
      </c>
      <c r="J53" s="10" t="b">
        <f aca="false">TRUE()</f>
        <v>1</v>
      </c>
      <c r="K53" s="5" t="n">
        <v>0.1181213</v>
      </c>
      <c r="L53" s="5" t="n">
        <v>0.04184945</v>
      </c>
      <c r="M53" s="5" t="n">
        <v>0.0293204</v>
      </c>
      <c r="N53" s="5" t="n">
        <v>0.4835872</v>
      </c>
      <c r="O53" s="5" t="n">
        <v>0.01358552</v>
      </c>
      <c r="P53" s="5" t="n">
        <v>0.02003369</v>
      </c>
      <c r="Q53" s="5" t="n">
        <v>0.03881397</v>
      </c>
      <c r="R53" s="5" t="n">
        <v>0.1313218</v>
      </c>
      <c r="S53" s="5" t="n">
        <v>0.04393762</v>
      </c>
      <c r="T53" s="5" t="n">
        <v>0.01302342</v>
      </c>
      <c r="U53" s="5" t="n">
        <v>0.0414656</v>
      </c>
      <c r="V53" s="5" t="n">
        <v>0.01495804</v>
      </c>
      <c r="W53" s="5" t="n">
        <v>0.1174588</v>
      </c>
      <c r="X53" s="5" t="n">
        <v>0.5627885</v>
      </c>
      <c r="Y53" s="5" t="n">
        <v>0.1102697</v>
      </c>
      <c r="Z53" s="5" t="n">
        <v>0.01856316</v>
      </c>
      <c r="AA53" s="5" t="n">
        <v>0.0233899</v>
      </c>
      <c r="AB53" s="5" t="n">
        <v>0.01647137</v>
      </c>
      <c r="AC53" s="5" t="n">
        <v>0.01542824</v>
      </c>
      <c r="AD53" s="5" t="n">
        <v>0.02155558</v>
      </c>
      <c r="AE53" s="5" t="n">
        <v>0.02505102</v>
      </c>
      <c r="AF53" s="5" t="n">
        <v>0.02969838</v>
      </c>
      <c r="AG53" s="5" t="n">
        <v>0.01810336</v>
      </c>
      <c r="AH53" s="5" t="n">
        <v>0.008999681</v>
      </c>
      <c r="AI53" s="5" t="n">
        <v>0.01440054</v>
      </c>
      <c r="AJ53" s="5" t="n">
        <v>0.01650943</v>
      </c>
      <c r="AK53" s="5" t="n">
        <v>0.01697777</v>
      </c>
      <c r="AL53" s="5" t="n">
        <v>0.02071152</v>
      </c>
      <c r="AM53" s="5" t="n">
        <v>0.01410562</v>
      </c>
      <c r="AN53" s="5" t="n">
        <v>0.01552652</v>
      </c>
      <c r="AO53" s="5" t="n">
        <v>0.02052028</v>
      </c>
      <c r="AP53" s="5" t="n">
        <v>0.02576867</v>
      </c>
      <c r="AQ53" s="5" t="n">
        <v>0.01625409</v>
      </c>
      <c r="AR53" s="5" t="n">
        <v>0.0141971</v>
      </c>
      <c r="AS53" s="5" t="n">
        <v>0.01247503</v>
      </c>
      <c r="AT53" s="5" t="n">
        <v>0.04509273</v>
      </c>
      <c r="AU53" s="5" t="n">
        <v>0.02135313</v>
      </c>
      <c r="AV53" s="5" t="n">
        <v>0.01877599</v>
      </c>
      <c r="AW53" s="5" t="n">
        <v>0.009893345</v>
      </c>
    </row>
    <row r="54" customFormat="false" ht="13" hidden="false" customHeight="false" outlineLevel="0" collapsed="false">
      <c r="A54" s="8" t="s">
        <v>16</v>
      </c>
      <c r="B54" s="8" t="s">
        <v>17</v>
      </c>
      <c r="C54" s="8" t="n">
        <v>0.0351317829268907</v>
      </c>
      <c r="D54" s="5" t="n">
        <v>0.09702466</v>
      </c>
      <c r="E54" s="5" t="n">
        <v>0.02304445284</v>
      </c>
      <c r="F54" s="5" t="n">
        <v>0.51056575</v>
      </c>
      <c r="G54" s="5" t="n">
        <f aca="false">E54-F54</f>
        <v>-0.48752129716</v>
      </c>
      <c r="H54" s="7" t="n">
        <v>2</v>
      </c>
      <c r="I54" s="7" t="n">
        <v>105</v>
      </c>
      <c r="J54" s="10" t="b">
        <f aca="false">TRUE()</f>
        <v>1</v>
      </c>
      <c r="K54" s="5" t="n">
        <v>0.01505945</v>
      </c>
      <c r="L54" s="5" t="n">
        <v>0.6738961</v>
      </c>
      <c r="M54" s="5" t="n">
        <v>0.04654623</v>
      </c>
      <c r="N54" s="5" t="n">
        <v>0.0284277</v>
      </c>
      <c r="O54" s="5" t="n">
        <v>0.02158177</v>
      </c>
      <c r="P54" s="5" t="n">
        <v>0.01217682</v>
      </c>
      <c r="Q54" s="5" t="n">
        <v>0.3472354</v>
      </c>
      <c r="R54" s="5" t="n">
        <v>0.02211382</v>
      </c>
      <c r="S54" s="5" t="n">
        <v>0.08670126</v>
      </c>
      <c r="T54" s="5" t="n">
        <v>0.03584958</v>
      </c>
      <c r="U54" s="5" t="n">
        <v>0.02209596</v>
      </c>
      <c r="V54" s="5" t="n">
        <v>0.01473732</v>
      </c>
      <c r="W54" s="5" t="n">
        <v>0.01500986</v>
      </c>
      <c r="X54" s="5" t="n">
        <v>0.01691397</v>
      </c>
      <c r="Y54" s="5" t="n">
        <v>0.01631393</v>
      </c>
      <c r="Z54" s="5" t="n">
        <v>0.01767769</v>
      </c>
      <c r="AA54" s="5" t="n">
        <v>0.02749196</v>
      </c>
      <c r="AB54" s="5" t="n">
        <v>0.04025201</v>
      </c>
      <c r="AC54" s="5" t="n">
        <v>0.01945738</v>
      </c>
      <c r="AD54" s="5" t="n">
        <v>0.01753432</v>
      </c>
      <c r="AE54" s="5" t="n">
        <v>0.01397082</v>
      </c>
      <c r="AF54" s="5" t="n">
        <v>0.01266217</v>
      </c>
      <c r="AG54" s="5" t="n">
        <v>0.01709747</v>
      </c>
      <c r="AH54" s="5" t="n">
        <v>0.0183949</v>
      </c>
      <c r="AI54" s="5" t="n">
        <v>0.01532258</v>
      </c>
      <c r="AJ54" s="5" t="n">
        <v>0.02829116</v>
      </c>
      <c r="AK54" s="5" t="n">
        <v>0.01974461</v>
      </c>
      <c r="AL54" s="5" t="n">
        <v>0.01564847</v>
      </c>
      <c r="AM54" s="5" t="n">
        <v>0.01153377</v>
      </c>
      <c r="AN54" s="5" t="n">
        <v>0.01408287</v>
      </c>
      <c r="AO54" s="5" t="n">
        <v>0.01191935</v>
      </c>
      <c r="AP54" s="5" t="n">
        <v>0.009988901</v>
      </c>
      <c r="AQ54" s="5" t="n">
        <v>0.01410536</v>
      </c>
      <c r="AR54" s="5" t="n">
        <v>0.1030354</v>
      </c>
      <c r="AS54" s="5" t="n">
        <v>0.01076461</v>
      </c>
      <c r="AT54" s="5" t="n">
        <v>0.07381381</v>
      </c>
      <c r="AU54" s="5" t="n">
        <v>0.01315436</v>
      </c>
      <c r="AV54" s="5" t="n">
        <v>0.01885659</v>
      </c>
      <c r="AW54" s="5" t="n">
        <v>0.01499683</v>
      </c>
    </row>
    <row r="55" customFormat="false" ht="13" hidden="false" customHeight="false" outlineLevel="0" collapsed="false">
      <c r="A55" s="8" t="s">
        <v>218</v>
      </c>
      <c r="B55" s="8" t="s">
        <v>219</v>
      </c>
      <c r="C55" s="6" t="n">
        <v>3.60634983900601E-008</v>
      </c>
      <c r="D55" s="5" t="n">
        <v>0.130667722857143</v>
      </c>
      <c r="E55" s="5" t="n">
        <v>0.0231832156</v>
      </c>
      <c r="F55" s="5" t="n">
        <v>0.4968136</v>
      </c>
      <c r="G55" s="5" t="n">
        <f aca="false">E55-F55</f>
        <v>-0.4736303844</v>
      </c>
      <c r="H55" s="7" t="n">
        <v>2</v>
      </c>
      <c r="I55" s="7" t="n">
        <v>16</v>
      </c>
      <c r="J55" s="10" t="b">
        <f aca="false">TRUE()</f>
        <v>1</v>
      </c>
      <c r="K55" s="5" t="n">
        <v>0.05854926</v>
      </c>
      <c r="L55" s="5" t="n">
        <v>0.06514034</v>
      </c>
      <c r="M55" s="5" t="n">
        <v>0.07007791</v>
      </c>
      <c r="N55" s="5" t="n">
        <v>0.2351664</v>
      </c>
      <c r="O55" s="5" t="n">
        <v>0.07098377</v>
      </c>
      <c r="P55" s="5" t="n">
        <v>0.04371966</v>
      </c>
      <c r="Q55" s="5" t="n">
        <v>0.09426763</v>
      </c>
      <c r="R55" s="5" t="n">
        <v>0.09733846</v>
      </c>
      <c r="S55" s="5" t="n">
        <v>0.08412031</v>
      </c>
      <c r="T55" s="5" t="n">
        <v>0.03746546</v>
      </c>
      <c r="U55" s="5" t="n">
        <v>0.1139117</v>
      </c>
      <c r="V55" s="5" t="n">
        <v>0.02897187</v>
      </c>
      <c r="W55" s="5" t="n">
        <v>0.07117455</v>
      </c>
      <c r="X55" s="5" t="n">
        <v>0.7584608</v>
      </c>
      <c r="Y55" s="5" t="n">
        <v>0.01799984</v>
      </c>
      <c r="Z55" s="5" t="n">
        <v>0.01028449</v>
      </c>
      <c r="AA55" s="5" t="n">
        <v>0.01882382</v>
      </c>
      <c r="AB55" s="5" t="n">
        <v>0.01873998</v>
      </c>
      <c r="AC55" s="5" t="n">
        <v>0.03122599</v>
      </c>
      <c r="AD55" s="5" t="n">
        <v>0.02523957</v>
      </c>
      <c r="AE55" s="5" t="n">
        <v>0.02285086</v>
      </c>
      <c r="AF55" s="5" t="n">
        <v>0.01756564</v>
      </c>
      <c r="AG55" s="5" t="n">
        <v>0.02483801</v>
      </c>
      <c r="AH55" s="5" t="n">
        <v>0.01431059</v>
      </c>
      <c r="AI55" s="5" t="n">
        <v>0.01240171</v>
      </c>
      <c r="AJ55" s="5" t="n">
        <v>0.01970146</v>
      </c>
      <c r="AK55" s="5" t="n">
        <v>0.04411333</v>
      </c>
      <c r="AL55" s="5" t="n">
        <v>0.03300257</v>
      </c>
      <c r="AM55" s="5" t="n">
        <v>0.01848613</v>
      </c>
      <c r="AN55" s="5" t="n">
        <v>0.02238108</v>
      </c>
      <c r="AO55" s="5" t="n">
        <v>0.01018912</v>
      </c>
      <c r="AP55" s="5" t="n">
        <v>0.02311828</v>
      </c>
      <c r="AQ55" s="5" t="n">
        <v>0.01102043</v>
      </c>
      <c r="AR55" s="5" t="n">
        <v>0.03167696</v>
      </c>
      <c r="AS55" s="5" t="n">
        <v>0.01698363</v>
      </c>
      <c r="AT55" s="5" t="n">
        <v>0.03606103</v>
      </c>
      <c r="AU55" s="5" t="n">
        <v>0.04374839</v>
      </c>
      <c r="AV55" s="5" t="n">
        <v>0.03840227</v>
      </c>
      <c r="AW55" s="5" t="n">
        <v>0.01641521</v>
      </c>
    </row>
    <row r="56" customFormat="false" ht="13" hidden="false" customHeight="false" outlineLevel="0" collapsed="false">
      <c r="A56" s="8" t="s">
        <v>220</v>
      </c>
      <c r="B56" s="8" t="s">
        <v>221</v>
      </c>
      <c r="C56" s="8" t="n">
        <v>0.000153880693661737</v>
      </c>
      <c r="D56" s="5" t="n">
        <v>0.174922795714286</v>
      </c>
      <c r="E56" s="5" t="n">
        <v>0.0744545716</v>
      </c>
      <c r="F56" s="5" t="n">
        <v>0.52624095</v>
      </c>
      <c r="G56" s="5" t="n">
        <f aca="false">E56-F56</f>
        <v>-0.4517863784</v>
      </c>
      <c r="H56" s="7" t="n">
        <v>2</v>
      </c>
      <c r="I56" s="7" t="n">
        <v>161</v>
      </c>
      <c r="J56" s="10" t="b">
        <f aca="false">TRUE()</f>
        <v>1</v>
      </c>
      <c r="K56" s="5" t="n">
        <v>0.548278</v>
      </c>
      <c r="L56" s="5" t="n">
        <v>0.1464711</v>
      </c>
      <c r="M56" s="5" t="n">
        <v>0.07523268</v>
      </c>
      <c r="N56" s="5" t="n">
        <v>0.5042039</v>
      </c>
      <c r="O56" s="5" t="n">
        <v>0.1165</v>
      </c>
      <c r="P56" s="5" t="n">
        <v>0.07747821</v>
      </c>
      <c r="Q56" s="5" t="n">
        <v>0.06873936</v>
      </c>
      <c r="R56" s="5" t="n">
        <v>0.1483734</v>
      </c>
      <c r="S56" s="5" t="n">
        <v>0.140902</v>
      </c>
      <c r="T56" s="5" t="n">
        <v>0.08453219</v>
      </c>
      <c r="U56" s="5" t="n">
        <v>0.09400545</v>
      </c>
      <c r="V56" s="5" t="n">
        <v>0.09044617</v>
      </c>
      <c r="W56" s="5" t="n">
        <v>0.09994438</v>
      </c>
      <c r="X56" s="5" t="n">
        <v>0.2538123</v>
      </c>
      <c r="Y56" s="5" t="n">
        <v>0.08646768</v>
      </c>
      <c r="Z56" s="5" t="n">
        <v>0.06723963</v>
      </c>
      <c r="AA56" s="5" t="n">
        <v>0.07236345</v>
      </c>
      <c r="AB56" s="5" t="n">
        <v>0.09209071</v>
      </c>
      <c r="AC56" s="5" t="n">
        <v>0.06679458</v>
      </c>
      <c r="AD56" s="5" t="n">
        <v>0.06297754</v>
      </c>
      <c r="AE56" s="5" t="n">
        <v>0.05310502</v>
      </c>
      <c r="AF56" s="5" t="n">
        <v>0.0572286</v>
      </c>
      <c r="AG56" s="5" t="n">
        <v>0.07369638</v>
      </c>
      <c r="AH56" s="5" t="n">
        <v>0.1143395</v>
      </c>
      <c r="AI56" s="5" t="n">
        <v>0.07230977</v>
      </c>
      <c r="AJ56" s="5" t="n">
        <v>0.04883816</v>
      </c>
      <c r="AK56" s="5" t="n">
        <v>0.09615568</v>
      </c>
      <c r="AL56" s="5" t="n">
        <v>0.09402255</v>
      </c>
      <c r="AM56" s="5" t="n">
        <v>0.06065934</v>
      </c>
      <c r="AN56" s="5" t="n">
        <v>0.07504383</v>
      </c>
      <c r="AO56" s="5" t="n">
        <v>0.04505347</v>
      </c>
      <c r="AP56" s="5" t="n">
        <v>0.05497771</v>
      </c>
      <c r="AQ56" s="5" t="n">
        <v>0.05900941</v>
      </c>
      <c r="AR56" s="5" t="n">
        <v>0.1323845</v>
      </c>
      <c r="AS56" s="5" t="n">
        <v>0.05584629</v>
      </c>
      <c r="AT56" s="5" t="n">
        <v>0.07010309</v>
      </c>
      <c r="AU56" s="5" t="n">
        <v>0.1193744</v>
      </c>
      <c r="AV56" s="5" t="n">
        <v>0.08137101</v>
      </c>
      <c r="AW56" s="5" t="n">
        <v>0.04991199</v>
      </c>
    </row>
    <row r="57" customFormat="false" ht="13" hidden="false" customHeight="false" outlineLevel="0" collapsed="false">
      <c r="A57" s="8" t="s">
        <v>439</v>
      </c>
      <c r="B57" s="8" t="s">
        <v>440</v>
      </c>
      <c r="C57" s="8" t="n">
        <v>0.000355787492854134</v>
      </c>
      <c r="D57" s="5" t="n">
        <v>0.145330757857143</v>
      </c>
      <c r="E57" s="5" t="n">
        <v>0.0419385372</v>
      </c>
      <c r="F57" s="5" t="n">
        <v>0.47698675</v>
      </c>
      <c r="G57" s="5" t="n">
        <f aca="false">E57-F57</f>
        <v>-0.4350482128</v>
      </c>
      <c r="H57" s="7" t="n">
        <v>2</v>
      </c>
      <c r="I57" s="7" t="n">
        <v>300</v>
      </c>
      <c r="J57" s="10" t="b">
        <f aca="false">TRUE()</f>
        <v>1</v>
      </c>
      <c r="K57" s="5" t="n">
        <v>0.09031662</v>
      </c>
      <c r="L57" s="5" t="n">
        <v>0.1345595</v>
      </c>
      <c r="M57" s="5" t="n">
        <v>0.0749004</v>
      </c>
      <c r="N57" s="5" t="n">
        <v>0.09053521</v>
      </c>
      <c r="O57" s="5" t="n">
        <v>0.3102483</v>
      </c>
      <c r="P57" s="5" t="n">
        <v>0.1260312</v>
      </c>
      <c r="Q57" s="5" t="n">
        <v>0.02342816</v>
      </c>
      <c r="R57" s="5" t="n">
        <v>0.03508281</v>
      </c>
      <c r="S57" s="5" t="n">
        <v>0.1690318</v>
      </c>
      <c r="T57" s="5" t="n">
        <v>0.03145004</v>
      </c>
      <c r="U57" s="5" t="n">
        <v>0.04631875</v>
      </c>
      <c r="V57" s="5" t="n">
        <v>0.1711262</v>
      </c>
      <c r="W57" s="5" t="n">
        <v>0.08787642</v>
      </c>
      <c r="X57" s="5" t="n">
        <v>0.6437252</v>
      </c>
      <c r="Y57" s="5" t="n">
        <v>0.0303703</v>
      </c>
      <c r="Z57" s="5" t="n">
        <v>0.02803169</v>
      </c>
      <c r="AA57" s="5" t="n">
        <v>0.02917257</v>
      </c>
      <c r="AB57" s="5" t="n">
        <v>0.04442907</v>
      </c>
      <c r="AC57" s="5" t="n">
        <v>0.03373786</v>
      </c>
      <c r="AD57" s="5" t="n">
        <v>0.06607675</v>
      </c>
      <c r="AE57" s="5" t="n">
        <v>0.0714005</v>
      </c>
      <c r="AF57" s="5" t="n">
        <v>0.03405458</v>
      </c>
      <c r="AG57" s="5" t="n">
        <v>0.0305542</v>
      </c>
      <c r="AH57" s="5" t="n">
        <v>0.01780467</v>
      </c>
      <c r="AI57" s="5" t="n">
        <v>0.02987338</v>
      </c>
      <c r="AJ57" s="5" t="n">
        <v>0.01868047</v>
      </c>
      <c r="AK57" s="5" t="n">
        <v>0.0558886</v>
      </c>
      <c r="AL57" s="5" t="n">
        <v>0.05517544</v>
      </c>
      <c r="AM57" s="5" t="n">
        <v>0.04098031</v>
      </c>
      <c r="AN57" s="5" t="n">
        <v>0.06458509</v>
      </c>
      <c r="AO57" s="5" t="n">
        <v>0.01933466</v>
      </c>
      <c r="AP57" s="5" t="n">
        <v>0.06452356</v>
      </c>
      <c r="AQ57" s="5" t="n">
        <v>0.04074816</v>
      </c>
      <c r="AR57" s="5" t="n">
        <v>0.01975068</v>
      </c>
      <c r="AS57" s="5" t="n">
        <v>0.02167251</v>
      </c>
      <c r="AT57" s="5" t="n">
        <v>0.05529031</v>
      </c>
      <c r="AU57" s="5" t="n">
        <v>0.1090987</v>
      </c>
      <c r="AV57" s="5" t="n">
        <v>0.03865519</v>
      </c>
      <c r="AW57" s="5" t="n">
        <v>0.02857418</v>
      </c>
    </row>
    <row r="58" customFormat="false" ht="13" hidden="false" customHeight="false" outlineLevel="0" collapsed="false">
      <c r="A58" s="8" t="s">
        <v>222</v>
      </c>
      <c r="B58" s="8" t="s">
        <v>223</v>
      </c>
      <c r="C58" s="6" t="n">
        <v>1.92128287673045E-005</v>
      </c>
      <c r="D58" s="5" t="n">
        <v>0.200778398571429</v>
      </c>
      <c r="E58" s="5" t="n">
        <v>0.06812424</v>
      </c>
      <c r="F58" s="5" t="n">
        <v>0.498421</v>
      </c>
      <c r="G58" s="5" t="n">
        <f aca="false">E58-F58</f>
        <v>-0.43029676</v>
      </c>
      <c r="H58" s="7" t="n">
        <v>2</v>
      </c>
      <c r="I58" s="7" t="n">
        <v>518</v>
      </c>
      <c r="J58" s="10" t="b">
        <f aca="false">TRUE()</f>
        <v>1</v>
      </c>
      <c r="K58" s="5" t="n">
        <v>0.1024716</v>
      </c>
      <c r="L58" s="5" t="n">
        <v>0.3596703</v>
      </c>
      <c r="M58" s="5" t="n">
        <v>0.6371717</v>
      </c>
      <c r="N58" s="5" t="n">
        <v>0.2213903</v>
      </c>
      <c r="O58" s="5" t="n">
        <v>0.151294</v>
      </c>
      <c r="P58" s="5" t="n">
        <v>0.06757087</v>
      </c>
      <c r="Q58" s="5" t="n">
        <v>0.1109004</v>
      </c>
      <c r="R58" s="5" t="n">
        <v>0.1989096</v>
      </c>
      <c r="S58" s="5" t="n">
        <v>0.1346384</v>
      </c>
      <c r="T58" s="5" t="n">
        <v>0.1090696</v>
      </c>
      <c r="U58" s="5" t="n">
        <v>0.2531293</v>
      </c>
      <c r="V58" s="5" t="n">
        <v>0.06072091</v>
      </c>
      <c r="W58" s="5" t="n">
        <v>0.1476281</v>
      </c>
      <c r="X58" s="5" t="n">
        <v>0.2563325</v>
      </c>
      <c r="Y58" s="5" t="n">
        <v>0.03706379</v>
      </c>
      <c r="Z58" s="5" t="n">
        <v>0.01774784</v>
      </c>
      <c r="AA58" s="5" t="n">
        <v>0.03087387</v>
      </c>
      <c r="AB58" s="5" t="n">
        <v>0.03400235</v>
      </c>
      <c r="AC58" s="5" t="n">
        <v>0.06361829</v>
      </c>
      <c r="AD58" s="5" t="n">
        <v>0.05475054</v>
      </c>
      <c r="AE58" s="5" t="n">
        <v>0.1145564</v>
      </c>
      <c r="AF58" s="5" t="n">
        <v>0.05031639</v>
      </c>
      <c r="AG58" s="5" t="n">
        <v>0.1147469</v>
      </c>
      <c r="AH58" s="5" t="n">
        <v>0.05055897</v>
      </c>
      <c r="AI58" s="5" t="n">
        <v>0.02909524</v>
      </c>
      <c r="AJ58" s="5" t="n">
        <v>0.08958222</v>
      </c>
      <c r="AK58" s="5" t="n">
        <v>0.1394298</v>
      </c>
      <c r="AL58" s="5" t="n">
        <v>0.0775291</v>
      </c>
      <c r="AM58" s="5" t="n">
        <v>0.07211867</v>
      </c>
      <c r="AN58" s="5" t="n">
        <v>0.1049407</v>
      </c>
      <c r="AO58" s="5" t="n">
        <v>0.04868473</v>
      </c>
      <c r="AP58" s="5" t="n">
        <v>0.06704475</v>
      </c>
      <c r="AQ58" s="5" t="n">
        <v>0.03953079</v>
      </c>
      <c r="AR58" s="5" t="n">
        <v>0.1051013</v>
      </c>
      <c r="AS58" s="5" t="n">
        <v>0.02922337</v>
      </c>
      <c r="AT58" s="5" t="n">
        <v>0.09393717</v>
      </c>
      <c r="AU58" s="5" t="n">
        <v>0.1229029</v>
      </c>
      <c r="AV58" s="5" t="n">
        <v>0.08787732</v>
      </c>
      <c r="AW58" s="5" t="n">
        <v>0.0278726</v>
      </c>
    </row>
    <row r="59" customFormat="false" ht="13" hidden="false" customHeight="false" outlineLevel="0" collapsed="false">
      <c r="A59" s="8" t="s">
        <v>441</v>
      </c>
      <c r="B59" s="8" t="s">
        <v>442</v>
      </c>
      <c r="C59" s="6" t="n">
        <v>1.47343256473801E-006</v>
      </c>
      <c r="D59" s="5" t="n">
        <v>0.196760092142857</v>
      </c>
      <c r="E59" s="5" t="n">
        <v>0.0691042028</v>
      </c>
      <c r="F59" s="5" t="n">
        <v>0.45705695</v>
      </c>
      <c r="G59" s="5" t="n">
        <f aca="false">E59-F59</f>
        <v>-0.3879527472</v>
      </c>
      <c r="H59" s="7" t="n">
        <v>2</v>
      </c>
      <c r="I59" s="7" t="n">
        <v>453</v>
      </c>
      <c r="J59" s="10" t="b">
        <f aca="false">TRUE()</f>
        <v>1</v>
      </c>
      <c r="K59" s="5" t="n">
        <v>0.5232673</v>
      </c>
      <c r="L59" s="5" t="n">
        <v>0.132846</v>
      </c>
      <c r="M59" s="5" t="n">
        <v>0.08869013</v>
      </c>
      <c r="N59" s="5" t="n">
        <v>0.2587925</v>
      </c>
      <c r="O59" s="5" t="n">
        <v>0.188728</v>
      </c>
      <c r="P59" s="5" t="n">
        <v>0.08944275</v>
      </c>
      <c r="Q59" s="5" t="n">
        <v>0.1105006</v>
      </c>
      <c r="R59" s="5" t="n">
        <v>0.08612281</v>
      </c>
      <c r="S59" s="5" t="n">
        <v>0.234048</v>
      </c>
      <c r="T59" s="5" t="n">
        <v>0.2140426</v>
      </c>
      <c r="U59" s="5" t="n">
        <v>0.0665742</v>
      </c>
      <c r="V59" s="5" t="n">
        <v>0.1426954</v>
      </c>
      <c r="W59" s="5" t="n">
        <v>0.2280444</v>
      </c>
      <c r="X59" s="5" t="n">
        <v>0.3908466</v>
      </c>
      <c r="Y59" s="5" t="n">
        <v>0.07828125</v>
      </c>
      <c r="Z59" s="5" t="n">
        <v>0.05632643</v>
      </c>
      <c r="AA59" s="5" t="n">
        <v>0.06367747</v>
      </c>
      <c r="AB59" s="5" t="n">
        <v>0.1061008</v>
      </c>
      <c r="AC59" s="5" t="n">
        <v>0.05065563</v>
      </c>
      <c r="AD59" s="5" t="n">
        <v>0.1323846</v>
      </c>
      <c r="AE59" s="5" t="n">
        <v>0.05503302</v>
      </c>
      <c r="AF59" s="5" t="n">
        <v>0.04431408</v>
      </c>
      <c r="AG59" s="5" t="n">
        <v>0.09497084</v>
      </c>
      <c r="AH59" s="5" t="n">
        <v>0.06183395</v>
      </c>
      <c r="AI59" s="5" t="n">
        <v>0.05289066</v>
      </c>
      <c r="AJ59" s="5" t="n">
        <v>0.06158548</v>
      </c>
      <c r="AK59" s="5" t="n">
        <v>0.07200968</v>
      </c>
      <c r="AL59" s="5" t="n">
        <v>0.08305275</v>
      </c>
      <c r="AM59" s="5" t="n">
        <v>0.05397997</v>
      </c>
      <c r="AN59" s="5" t="n">
        <v>0.04988549</v>
      </c>
      <c r="AO59" s="5" t="n">
        <v>0.05294753</v>
      </c>
      <c r="AP59" s="5" t="n">
        <v>0.05351724</v>
      </c>
      <c r="AQ59" s="5" t="n">
        <v>0.08493494</v>
      </c>
      <c r="AR59" s="5" t="n">
        <v>0.06840185</v>
      </c>
      <c r="AS59" s="5" t="n">
        <v>0.09165621</v>
      </c>
      <c r="AT59" s="5" t="n">
        <v>0.06527288</v>
      </c>
      <c r="AU59" s="5" t="n">
        <v>0.1014333</v>
      </c>
      <c r="AV59" s="5" t="n">
        <v>0.06203692</v>
      </c>
      <c r="AW59" s="5" t="n">
        <v>0.0304221</v>
      </c>
    </row>
    <row r="60" customFormat="false" ht="13" hidden="false" customHeight="false" outlineLevel="0" collapsed="false">
      <c r="A60" s="8" t="s">
        <v>230</v>
      </c>
      <c r="B60" s="8" t="s">
        <v>231</v>
      </c>
      <c r="C60" s="8" t="n">
        <v>0.0201695703095607</v>
      </c>
      <c r="D60" s="5" t="n">
        <v>0.13224083</v>
      </c>
      <c r="E60" s="5" t="n">
        <v>0.0423592832</v>
      </c>
      <c r="F60" s="5" t="n">
        <v>0.42146165</v>
      </c>
      <c r="G60" s="5" t="n">
        <f aca="false">E60-F60</f>
        <v>-0.3791023668</v>
      </c>
      <c r="H60" s="7" t="n">
        <v>2</v>
      </c>
      <c r="I60" s="7" t="n">
        <v>17</v>
      </c>
      <c r="J60" s="10" t="b">
        <f aca="false">TRUE()</f>
        <v>1</v>
      </c>
      <c r="K60" s="5" t="n">
        <v>0.02804763</v>
      </c>
      <c r="L60" s="5" t="n">
        <v>0.1441598</v>
      </c>
      <c r="M60" s="5" t="n">
        <v>0.1708571</v>
      </c>
      <c r="N60" s="5" t="n">
        <v>0.1101503</v>
      </c>
      <c r="O60" s="5" t="n">
        <v>0.01871512</v>
      </c>
      <c r="P60" s="5" t="n">
        <v>0.0105604</v>
      </c>
      <c r="Q60" s="5" t="n">
        <v>0.01521806</v>
      </c>
      <c r="R60" s="5" t="n">
        <v>0.3021402</v>
      </c>
      <c r="S60" s="5" t="n">
        <v>0.1139462</v>
      </c>
      <c r="T60" s="5" t="n">
        <v>0.05907555</v>
      </c>
      <c r="U60" s="5" t="n">
        <v>0.07675856</v>
      </c>
      <c r="V60" s="5" t="n">
        <v>0.5407831</v>
      </c>
      <c r="W60" s="5" t="n">
        <v>0.1097111</v>
      </c>
      <c r="X60" s="5" t="n">
        <v>0.1512485</v>
      </c>
      <c r="Y60" s="5" t="n">
        <v>0.03440703</v>
      </c>
      <c r="Z60" s="5" t="n">
        <v>0.02159586</v>
      </c>
      <c r="AA60" s="5" t="n">
        <v>0.03745665</v>
      </c>
      <c r="AB60" s="5" t="n">
        <v>0.03571429</v>
      </c>
      <c r="AC60" s="5" t="n">
        <v>0.01513707</v>
      </c>
      <c r="AD60" s="5" t="n">
        <v>0.02340984</v>
      </c>
      <c r="AE60" s="5" t="n">
        <v>0.0614366</v>
      </c>
      <c r="AF60" s="5" t="n">
        <v>0.04581561</v>
      </c>
      <c r="AG60" s="5" t="n">
        <v>0.06750465</v>
      </c>
      <c r="AH60" s="5" t="n">
        <v>0.06811989</v>
      </c>
      <c r="AI60" s="5" t="n">
        <v>0.03287216</v>
      </c>
      <c r="AJ60" s="5" t="n">
        <v>0.0344745</v>
      </c>
      <c r="AK60" s="5" t="n">
        <v>0.03822519</v>
      </c>
      <c r="AL60" s="5" t="n">
        <v>0.09233314</v>
      </c>
      <c r="AM60" s="5" t="n">
        <v>0.09459194</v>
      </c>
      <c r="AN60" s="5" t="n">
        <v>0.02577719</v>
      </c>
      <c r="AO60" s="5" t="n">
        <v>0.02822467</v>
      </c>
      <c r="AP60" s="5" t="n">
        <v>0.04891447</v>
      </c>
      <c r="AQ60" s="5" t="n">
        <v>0.0510825</v>
      </c>
      <c r="AR60" s="5" t="n">
        <v>0.01290771</v>
      </c>
      <c r="AS60" s="5" t="n">
        <v>0.01571749</v>
      </c>
      <c r="AT60" s="5" t="n">
        <v>0.03054622</v>
      </c>
      <c r="AU60" s="5" t="n">
        <v>0.06793287</v>
      </c>
      <c r="AV60" s="5" t="n">
        <v>0.05338043</v>
      </c>
      <c r="AW60" s="5" t="n">
        <v>0.02140411</v>
      </c>
    </row>
    <row r="61" customFormat="false" ht="13" hidden="false" customHeight="false" outlineLevel="0" collapsed="false">
      <c r="A61" s="8" t="s">
        <v>443</v>
      </c>
      <c r="B61" s="8" t="s">
        <v>444</v>
      </c>
      <c r="C61" s="8" t="n">
        <v>0.0143558093998384</v>
      </c>
      <c r="D61" s="5" t="n">
        <v>0.105872803571429</v>
      </c>
      <c r="E61" s="5" t="n">
        <v>0.0436404612</v>
      </c>
      <c r="F61" s="5" t="n">
        <v>0.40307615</v>
      </c>
      <c r="G61" s="5" t="n">
        <f aca="false">E61-F61</f>
        <v>-0.3594356888</v>
      </c>
      <c r="H61" s="7" t="n">
        <v>2</v>
      </c>
      <c r="I61" s="7" t="n">
        <v>239</v>
      </c>
      <c r="J61" s="10" t="b">
        <f aca="false">TRUE()</f>
        <v>1</v>
      </c>
      <c r="K61" s="5" t="n">
        <v>0.340796</v>
      </c>
      <c r="L61" s="5" t="n">
        <v>0.04069423</v>
      </c>
      <c r="M61" s="5" t="n">
        <v>0.0552228</v>
      </c>
      <c r="N61" s="5" t="n">
        <v>0.0819152</v>
      </c>
      <c r="O61" s="5" t="n">
        <v>0.4653563</v>
      </c>
      <c r="P61" s="5" t="n">
        <v>0.02371413</v>
      </c>
      <c r="Q61" s="5" t="n">
        <v>0.1015528</v>
      </c>
      <c r="R61" s="5" t="n">
        <v>0.05731581</v>
      </c>
      <c r="S61" s="5" t="n">
        <v>0.06902462</v>
      </c>
      <c r="T61" s="5" t="n">
        <v>0.01628989</v>
      </c>
      <c r="U61" s="5" t="n">
        <v>0.07060067</v>
      </c>
      <c r="V61" s="5" t="n">
        <v>0.04172223</v>
      </c>
      <c r="W61" s="5" t="n">
        <v>0.03958587</v>
      </c>
      <c r="X61" s="5" t="n">
        <v>0.0784287</v>
      </c>
      <c r="Y61" s="5" t="n">
        <v>0.03869816</v>
      </c>
      <c r="Z61" s="5" t="n">
        <v>0.02995043</v>
      </c>
      <c r="AA61" s="5" t="n">
        <v>0.02437381</v>
      </c>
      <c r="AB61" s="5" t="n">
        <v>0.02343956</v>
      </c>
      <c r="AC61" s="5" t="n">
        <v>0.05767104</v>
      </c>
      <c r="AD61" s="5" t="n">
        <v>0.06528743</v>
      </c>
      <c r="AE61" s="5" t="n">
        <v>0.04098748</v>
      </c>
      <c r="AF61" s="5" t="n">
        <v>0.03969393</v>
      </c>
      <c r="AG61" s="5" t="n">
        <v>0.03334133</v>
      </c>
      <c r="AH61" s="5" t="n">
        <v>0.0242989</v>
      </c>
      <c r="AI61" s="5" t="n">
        <v>0.01997226</v>
      </c>
      <c r="AJ61" s="5" t="n">
        <v>0.06310277</v>
      </c>
      <c r="AK61" s="5" t="n">
        <v>0.06387921</v>
      </c>
      <c r="AL61" s="5" t="n">
        <v>0.05017328</v>
      </c>
      <c r="AM61" s="5" t="n">
        <v>0.02996184</v>
      </c>
      <c r="AN61" s="5" t="n">
        <v>0.03698939</v>
      </c>
      <c r="AO61" s="5" t="n">
        <v>0.03481651</v>
      </c>
      <c r="AP61" s="5" t="n">
        <v>0.06147148</v>
      </c>
      <c r="AQ61" s="5" t="n">
        <v>0.0334963</v>
      </c>
      <c r="AR61" s="5" t="n">
        <v>0.03260818</v>
      </c>
      <c r="AS61" s="5" t="n">
        <v>0.03594458</v>
      </c>
      <c r="AT61" s="5" t="n">
        <v>0.1375948</v>
      </c>
      <c r="AU61" s="5" t="n">
        <v>0.03935876</v>
      </c>
      <c r="AV61" s="5" t="n">
        <v>0.05526168</v>
      </c>
      <c r="AW61" s="5" t="n">
        <v>0.01863842</v>
      </c>
    </row>
    <row r="62" customFormat="false" ht="13" hidden="false" customHeight="false" outlineLevel="0" collapsed="false">
      <c r="A62" s="8" t="s">
        <v>445</v>
      </c>
      <c r="B62" s="8" t="s">
        <v>446</v>
      </c>
      <c r="C62" s="8" t="n">
        <v>0.000872449744089027</v>
      </c>
      <c r="D62" s="5" t="n">
        <v>0.145336820714286</v>
      </c>
      <c r="E62" s="5" t="n">
        <v>0.0569200792</v>
      </c>
      <c r="F62" s="5" t="n">
        <v>0.41043475</v>
      </c>
      <c r="G62" s="5" t="n">
        <f aca="false">E62-F62</f>
        <v>-0.3535146708</v>
      </c>
      <c r="H62" s="7" t="n">
        <v>2</v>
      </c>
      <c r="I62" s="7" t="n">
        <v>10</v>
      </c>
      <c r="J62" s="10" t="b">
        <f aca="false">TRUE()</f>
        <v>1</v>
      </c>
      <c r="K62" s="5" t="n">
        <v>0.2212488</v>
      </c>
      <c r="L62" s="5" t="n">
        <v>0.07962834</v>
      </c>
      <c r="M62" s="5" t="n">
        <v>0.454381</v>
      </c>
      <c r="N62" s="5" t="n">
        <v>0.3664885</v>
      </c>
      <c r="O62" s="5" t="n">
        <v>0.05782746</v>
      </c>
      <c r="P62" s="5" t="n">
        <v>0.05654505</v>
      </c>
      <c r="Q62" s="5" t="n">
        <v>0.04471808</v>
      </c>
      <c r="R62" s="5" t="n">
        <v>0.08396494</v>
      </c>
      <c r="S62" s="5" t="n">
        <v>0.08348806</v>
      </c>
      <c r="T62" s="5" t="n">
        <v>0.07068172</v>
      </c>
      <c r="U62" s="5" t="n">
        <v>0.1027383</v>
      </c>
      <c r="V62" s="5" t="n">
        <v>0.05557354</v>
      </c>
      <c r="W62" s="5" t="n">
        <v>0.1579985</v>
      </c>
      <c r="X62" s="5" t="n">
        <v>0.1994332</v>
      </c>
      <c r="Y62" s="5" t="n">
        <v>0.03798574</v>
      </c>
      <c r="Z62" s="5" t="n">
        <v>0.1325675</v>
      </c>
      <c r="AA62" s="5" t="n">
        <v>0.03697461</v>
      </c>
      <c r="AB62" s="5" t="n">
        <v>0.04742022</v>
      </c>
      <c r="AC62" s="5" t="n">
        <v>0.06062432</v>
      </c>
      <c r="AD62" s="5" t="n">
        <v>0.06778687</v>
      </c>
      <c r="AE62" s="5" t="n">
        <v>0.03257718</v>
      </c>
      <c r="AF62" s="5" t="n">
        <v>0.04716573</v>
      </c>
      <c r="AG62" s="5" t="n">
        <v>0.07861359</v>
      </c>
      <c r="AH62" s="5" t="n">
        <v>0.03917125</v>
      </c>
      <c r="AI62" s="5" t="n">
        <v>0.0402589</v>
      </c>
      <c r="AJ62" s="5" t="n">
        <v>0.02242744</v>
      </c>
      <c r="AK62" s="5" t="n">
        <v>0.09638675</v>
      </c>
      <c r="AL62" s="5" t="n">
        <v>0.04864009</v>
      </c>
      <c r="AM62" s="5" t="n">
        <v>0.02350814</v>
      </c>
      <c r="AN62" s="5" t="n">
        <v>0.04736351</v>
      </c>
      <c r="AO62" s="5" t="n">
        <v>0.03725857</v>
      </c>
      <c r="AP62" s="5" t="n">
        <v>0.07276995</v>
      </c>
      <c r="AQ62" s="5" t="n">
        <v>0.1133402</v>
      </c>
      <c r="AR62" s="5" t="n">
        <v>0.03906861</v>
      </c>
      <c r="AS62" s="5" t="n">
        <v>0.03864434</v>
      </c>
      <c r="AT62" s="5" t="n">
        <v>0.06280071</v>
      </c>
      <c r="AU62" s="5" t="n">
        <v>0.05986084</v>
      </c>
      <c r="AV62" s="5" t="n">
        <v>0.1057589</v>
      </c>
      <c r="AW62" s="5" t="n">
        <v>0.03402802</v>
      </c>
    </row>
    <row r="63" customFormat="false" ht="13" hidden="false" customHeight="false" outlineLevel="0" collapsed="false">
      <c r="A63" s="8" t="s">
        <v>447</v>
      </c>
      <c r="B63" s="8" t="s">
        <v>448</v>
      </c>
      <c r="C63" s="8" t="n">
        <v>0.00378215475313386</v>
      </c>
      <c r="D63" s="5" t="n">
        <v>0.120822665</v>
      </c>
      <c r="E63" s="5" t="n">
        <v>0.041966792</v>
      </c>
      <c r="F63" s="5" t="n">
        <v>0.36541575</v>
      </c>
      <c r="G63" s="5" t="n">
        <f aca="false">E63-F63</f>
        <v>-0.323448958</v>
      </c>
      <c r="H63" s="7" t="n">
        <v>2</v>
      </c>
      <c r="I63" s="7" t="n">
        <v>6</v>
      </c>
      <c r="J63" s="10" t="b">
        <f aca="false">TRUE()</f>
        <v>1</v>
      </c>
      <c r="K63" s="5" t="n">
        <v>0.05553043</v>
      </c>
      <c r="L63" s="5" t="n">
        <v>0.1782141</v>
      </c>
      <c r="M63" s="5" t="n">
        <v>0.4646237</v>
      </c>
      <c r="N63" s="5" t="n">
        <v>0.2662078</v>
      </c>
      <c r="O63" s="5" t="n">
        <v>0.05443486</v>
      </c>
      <c r="P63" s="5" t="n">
        <v>0.0208188</v>
      </c>
      <c r="Q63" s="5" t="n">
        <v>0.02644483</v>
      </c>
      <c r="R63" s="5" t="n">
        <v>0.1173256</v>
      </c>
      <c r="S63" s="5" t="n">
        <v>0.08090965</v>
      </c>
      <c r="T63" s="5" t="n">
        <v>0.03053082</v>
      </c>
      <c r="U63" s="5" t="n">
        <v>0.1234435</v>
      </c>
      <c r="V63" s="5" t="n">
        <v>0.06512802</v>
      </c>
      <c r="W63" s="5" t="n">
        <v>0.0796701</v>
      </c>
      <c r="X63" s="5" t="n">
        <v>0.1282351</v>
      </c>
      <c r="Y63" s="5" t="n">
        <v>0.03086636</v>
      </c>
      <c r="Z63" s="5" t="n">
        <v>0.03439349</v>
      </c>
      <c r="AA63" s="5" t="n">
        <v>0.02136499</v>
      </c>
      <c r="AB63" s="5" t="n">
        <v>0.05743366</v>
      </c>
      <c r="AC63" s="5" t="n">
        <v>0.03216762</v>
      </c>
      <c r="AD63" s="5" t="n">
        <v>0.03317946</v>
      </c>
      <c r="AE63" s="5" t="n">
        <v>0.02722583</v>
      </c>
      <c r="AF63" s="5" t="n">
        <v>0.03648307</v>
      </c>
      <c r="AG63" s="5" t="n">
        <v>0.1221816</v>
      </c>
      <c r="AH63" s="5" t="n">
        <v>0.03241165</v>
      </c>
      <c r="AI63" s="5" t="n">
        <v>0.01440561</v>
      </c>
      <c r="AJ63" s="5" t="n">
        <v>0.02024761</v>
      </c>
      <c r="AK63" s="5" t="n">
        <v>0.04323588</v>
      </c>
      <c r="AL63" s="5" t="n">
        <v>0.04708554</v>
      </c>
      <c r="AM63" s="5" t="n">
        <v>0.03653648</v>
      </c>
      <c r="AN63" s="5" t="n">
        <v>0.04163309</v>
      </c>
      <c r="AO63" s="5" t="n">
        <v>0.026907</v>
      </c>
      <c r="AP63" s="5" t="n">
        <v>0.04588608</v>
      </c>
      <c r="AQ63" s="5" t="n">
        <v>0.05430338</v>
      </c>
      <c r="AR63" s="5" t="n">
        <v>0.06935617</v>
      </c>
      <c r="AS63" s="5" t="n">
        <v>0.02944978</v>
      </c>
      <c r="AT63" s="5" t="n">
        <v>0.05676856</v>
      </c>
      <c r="AU63" s="5" t="n">
        <v>0.04438719</v>
      </c>
      <c r="AV63" s="5" t="n">
        <v>0.07016979</v>
      </c>
      <c r="AW63" s="5" t="n">
        <v>0.02108991</v>
      </c>
    </row>
    <row r="64" customFormat="false" ht="13" hidden="false" customHeight="false" outlineLevel="0" collapsed="false">
      <c r="A64" s="8" t="s">
        <v>238</v>
      </c>
      <c r="B64" s="8" t="s">
        <v>239</v>
      </c>
      <c r="C64" s="8" t="n">
        <v>0.00247025073027132</v>
      </c>
      <c r="D64" s="5" t="n">
        <v>0.108341732857143</v>
      </c>
      <c r="E64" s="5" t="n">
        <v>0.0320798736</v>
      </c>
      <c r="F64" s="5" t="n">
        <v>0.3552458</v>
      </c>
      <c r="G64" s="5" t="n">
        <f aca="false">E64-F64</f>
        <v>-0.3231659264</v>
      </c>
      <c r="H64" s="7" t="n">
        <v>2</v>
      </c>
      <c r="I64" s="7" t="n">
        <v>264</v>
      </c>
      <c r="J64" s="10" t="b">
        <f aca="false">TRUE()</f>
        <v>1</v>
      </c>
      <c r="K64" s="5" t="n">
        <v>0.0463486</v>
      </c>
      <c r="L64" s="5" t="n">
        <v>0.053644</v>
      </c>
      <c r="M64" s="5" t="n">
        <v>0.07792066</v>
      </c>
      <c r="N64" s="5" t="n">
        <v>0.176004</v>
      </c>
      <c r="O64" s="5" t="n">
        <v>0.03104412</v>
      </c>
      <c r="P64" s="5" t="n">
        <v>0.04460425</v>
      </c>
      <c r="Q64" s="5" t="n">
        <v>0.02657974</v>
      </c>
      <c r="R64" s="5" t="n">
        <v>0.02381474</v>
      </c>
      <c r="S64" s="5" t="n">
        <v>0.03745996</v>
      </c>
      <c r="T64" s="5" t="n">
        <v>0.1515357</v>
      </c>
      <c r="U64" s="5" t="n">
        <v>0.01988239</v>
      </c>
      <c r="V64" s="5" t="n">
        <v>0.4654043</v>
      </c>
      <c r="W64" s="5" t="n">
        <v>0.2450873</v>
      </c>
      <c r="X64" s="5" t="n">
        <v>0.1174545</v>
      </c>
      <c r="Y64" s="5" t="n">
        <v>0.03064188</v>
      </c>
      <c r="Z64" s="5" t="n">
        <v>0.02933674</v>
      </c>
      <c r="AA64" s="5" t="n">
        <v>0.01966768</v>
      </c>
      <c r="AB64" s="5" t="n">
        <v>0.0328928</v>
      </c>
      <c r="AC64" s="5" t="n">
        <v>0.0214277</v>
      </c>
      <c r="AD64" s="5" t="n">
        <v>0.03135524</v>
      </c>
      <c r="AE64" s="5" t="n">
        <v>0.02896206</v>
      </c>
      <c r="AF64" s="5" t="n">
        <v>0.02690842</v>
      </c>
      <c r="AG64" s="5" t="n">
        <v>0.0249254</v>
      </c>
      <c r="AH64" s="5" t="n">
        <v>0.08295723</v>
      </c>
      <c r="AI64" s="5" t="n">
        <v>0.02769144</v>
      </c>
      <c r="AJ64" s="5" t="n">
        <v>0.0259892</v>
      </c>
      <c r="AK64" s="5" t="n">
        <v>0.04466306</v>
      </c>
      <c r="AL64" s="5" t="n">
        <v>0.1</v>
      </c>
      <c r="AM64" s="5" t="n">
        <v>0.03852581</v>
      </c>
      <c r="AN64" s="5" t="n">
        <v>0.0190678</v>
      </c>
      <c r="AO64" s="5" t="n">
        <v>0.01350241</v>
      </c>
      <c r="AP64" s="5" t="n">
        <v>0.03126184</v>
      </c>
      <c r="AQ64" s="5" t="n">
        <v>0.02002136</v>
      </c>
      <c r="AR64" s="5" t="n">
        <v>0.01853836</v>
      </c>
      <c r="AS64" s="5" t="n">
        <v>0.02000213</v>
      </c>
      <c r="AT64" s="5" t="n">
        <v>0.03228669</v>
      </c>
      <c r="AU64" s="5" t="n">
        <v>0.0466978</v>
      </c>
      <c r="AV64" s="5" t="n">
        <v>0.01700443</v>
      </c>
      <c r="AW64" s="5" t="n">
        <v>0.01766936</v>
      </c>
    </row>
    <row r="65" customFormat="false" ht="13" hidden="false" customHeight="false" outlineLevel="0" collapsed="false">
      <c r="A65" s="8" t="s">
        <v>240</v>
      </c>
      <c r="B65" s="8" t="s">
        <v>197</v>
      </c>
      <c r="C65" s="6" t="n">
        <v>6.32065843842259E-006</v>
      </c>
      <c r="D65" s="5" t="n">
        <v>0.133595281428571</v>
      </c>
      <c r="E65" s="5" t="n">
        <v>0.0392899772</v>
      </c>
      <c r="F65" s="5" t="n">
        <v>0.36045145</v>
      </c>
      <c r="G65" s="5" t="n">
        <f aca="false">E65-F65</f>
        <v>-0.3211614728</v>
      </c>
      <c r="H65" s="7" t="n">
        <v>2</v>
      </c>
      <c r="I65" s="7" t="n">
        <v>500</v>
      </c>
      <c r="J65" s="10" t="b">
        <f aca="false">TRUE()</f>
        <v>1</v>
      </c>
      <c r="K65" s="5" t="n">
        <v>0.3320339</v>
      </c>
      <c r="L65" s="5" t="n">
        <v>0.1709702</v>
      </c>
      <c r="M65" s="5" t="n">
        <v>0.1335709</v>
      </c>
      <c r="N65" s="5" t="n">
        <v>0.1507632</v>
      </c>
      <c r="O65" s="5" t="n">
        <v>0.06781235</v>
      </c>
      <c r="P65" s="5" t="n">
        <v>0.03224821</v>
      </c>
      <c r="Q65" s="5" t="n">
        <v>0.07706922</v>
      </c>
      <c r="R65" s="5" t="n">
        <v>0.09739116</v>
      </c>
      <c r="S65" s="5" t="n">
        <v>0.1172661</v>
      </c>
      <c r="T65" s="5" t="n">
        <v>0.05573742</v>
      </c>
      <c r="U65" s="5" t="n">
        <v>0.09513848</v>
      </c>
      <c r="V65" s="5" t="n">
        <v>0.0310184</v>
      </c>
      <c r="W65" s="5" t="n">
        <v>0.1204454</v>
      </c>
      <c r="X65" s="5" t="n">
        <v>0.388869</v>
      </c>
      <c r="Y65" s="5" t="n">
        <v>0.02183455</v>
      </c>
      <c r="Z65" s="5" t="n">
        <v>0.0208774</v>
      </c>
      <c r="AA65" s="5" t="n">
        <v>0.02532717</v>
      </c>
      <c r="AB65" s="5" t="n">
        <v>0.03248047</v>
      </c>
      <c r="AC65" s="5" t="n">
        <v>0.03312782</v>
      </c>
      <c r="AD65" s="5" t="n">
        <v>0.02913418</v>
      </c>
      <c r="AE65" s="5" t="n">
        <v>0.02747867</v>
      </c>
      <c r="AF65" s="5" t="n">
        <v>0.03087167</v>
      </c>
      <c r="AG65" s="5" t="n">
        <v>0.1469627</v>
      </c>
      <c r="AH65" s="5" t="n">
        <v>0.02002192</v>
      </c>
      <c r="AI65" s="5" t="n">
        <v>0.02403846</v>
      </c>
      <c r="AJ65" s="5" t="n">
        <v>0.02118562</v>
      </c>
      <c r="AK65" s="5" t="n">
        <v>0.05620545</v>
      </c>
      <c r="AL65" s="5" t="n">
        <v>0.04992346</v>
      </c>
      <c r="AM65" s="5" t="n">
        <v>0.02814557</v>
      </c>
      <c r="AN65" s="5" t="n">
        <v>0.04479114</v>
      </c>
      <c r="AO65" s="5" t="n">
        <v>0.02148053</v>
      </c>
      <c r="AP65" s="5" t="n">
        <v>0.0539762</v>
      </c>
      <c r="AQ65" s="5" t="n">
        <v>0.0288552</v>
      </c>
      <c r="AR65" s="5" t="n">
        <v>0.03792211</v>
      </c>
      <c r="AS65" s="5" t="n">
        <v>0.02384632</v>
      </c>
      <c r="AT65" s="5" t="n">
        <v>0.06553398</v>
      </c>
      <c r="AU65" s="5" t="n">
        <v>0.06048509</v>
      </c>
      <c r="AV65" s="5" t="n">
        <v>0.05537968</v>
      </c>
      <c r="AW65" s="5" t="n">
        <v>0.02236407</v>
      </c>
    </row>
    <row r="66" customFormat="false" ht="13" hidden="false" customHeight="false" outlineLevel="0" collapsed="false">
      <c r="A66" s="8" t="s">
        <v>449</v>
      </c>
      <c r="B66" s="8" t="s">
        <v>450</v>
      </c>
      <c r="C66" s="8" t="n">
        <v>0.00340685558178679</v>
      </c>
      <c r="D66" s="5" t="n">
        <v>0.128551875714286</v>
      </c>
      <c r="E66" s="5" t="n">
        <v>0.0536330212</v>
      </c>
      <c r="F66" s="5" t="n">
        <v>0.3713774</v>
      </c>
      <c r="G66" s="5" t="n">
        <f aca="false">E66-F66</f>
        <v>-0.3177443788</v>
      </c>
      <c r="H66" s="7" t="n">
        <v>2</v>
      </c>
      <c r="I66" s="7" t="n">
        <v>67</v>
      </c>
      <c r="J66" s="10" t="b">
        <f aca="false">TRUE()</f>
        <v>1</v>
      </c>
      <c r="K66" s="5" t="n">
        <v>0.476903</v>
      </c>
      <c r="L66" s="5" t="n">
        <v>0.2658518</v>
      </c>
      <c r="M66" s="5" t="n">
        <v>0.04628401</v>
      </c>
      <c r="N66" s="5" t="n">
        <v>0.1750648</v>
      </c>
      <c r="O66" s="5" t="n">
        <v>0.04595088</v>
      </c>
      <c r="P66" s="5" t="n">
        <v>0.1096134</v>
      </c>
      <c r="Q66" s="5" t="n">
        <v>0.07851174</v>
      </c>
      <c r="R66" s="5" t="n">
        <v>0.09427389</v>
      </c>
      <c r="S66" s="5" t="n">
        <v>0.1339237</v>
      </c>
      <c r="T66" s="5" t="n">
        <v>0.07698524</v>
      </c>
      <c r="U66" s="5" t="n">
        <v>0.05530257</v>
      </c>
      <c r="V66" s="5" t="n">
        <v>0.05276066</v>
      </c>
      <c r="W66" s="5" t="n">
        <v>0.1492655</v>
      </c>
      <c r="X66" s="5" t="n">
        <v>0.03903507</v>
      </c>
      <c r="Y66" s="5" t="n">
        <v>0.04901395</v>
      </c>
      <c r="Z66" s="5" t="n">
        <v>0.02350293</v>
      </c>
      <c r="AA66" s="5" t="n">
        <v>0.0230119</v>
      </c>
      <c r="AB66" s="5" t="n">
        <v>0.03735751</v>
      </c>
      <c r="AC66" s="5" t="n">
        <v>0.04192746</v>
      </c>
      <c r="AD66" s="5" t="n">
        <v>0.05692087</v>
      </c>
      <c r="AE66" s="5" t="n">
        <v>0.1225689</v>
      </c>
      <c r="AF66" s="5" t="n">
        <v>0.04702833</v>
      </c>
      <c r="AG66" s="5" t="n">
        <v>0.05261365</v>
      </c>
      <c r="AH66" s="5" t="n">
        <v>0.02379243</v>
      </c>
      <c r="AI66" s="5" t="n">
        <v>0.04060466</v>
      </c>
      <c r="AJ66" s="5" t="n">
        <v>0.03300395</v>
      </c>
      <c r="AK66" s="5" t="n">
        <v>0.05907249</v>
      </c>
      <c r="AL66" s="5" t="n">
        <v>0.06016941</v>
      </c>
      <c r="AM66" s="5" t="n">
        <v>0.1093108</v>
      </c>
      <c r="AN66" s="5" t="n">
        <v>0.02358804</v>
      </c>
      <c r="AO66" s="5" t="n">
        <v>0.0295665</v>
      </c>
      <c r="AP66" s="5" t="n">
        <v>0.05205368</v>
      </c>
      <c r="AQ66" s="5" t="n">
        <v>0.07411769</v>
      </c>
      <c r="AR66" s="5" t="n">
        <v>0.0998913</v>
      </c>
      <c r="AS66" s="5" t="n">
        <v>0.01860699</v>
      </c>
      <c r="AT66" s="5" t="n">
        <v>0.04931571</v>
      </c>
      <c r="AU66" s="5" t="n">
        <v>0.05164062</v>
      </c>
      <c r="AV66" s="5" t="n">
        <v>0.10855</v>
      </c>
      <c r="AW66" s="5" t="n">
        <v>0.05359576</v>
      </c>
    </row>
    <row r="67" customFormat="false" ht="13" hidden="false" customHeight="false" outlineLevel="0" collapsed="false">
      <c r="A67" s="8" t="s">
        <v>451</v>
      </c>
      <c r="B67" s="8" t="s">
        <v>452</v>
      </c>
      <c r="C67" s="8" t="n">
        <v>0.00198016091320313</v>
      </c>
      <c r="D67" s="5" t="n">
        <v>0.0891110571428571</v>
      </c>
      <c r="E67" s="5" t="n">
        <v>0.0353988248</v>
      </c>
      <c r="F67" s="5" t="n">
        <v>0.3384094</v>
      </c>
      <c r="G67" s="5" t="n">
        <f aca="false">E67-F67</f>
        <v>-0.3030105752</v>
      </c>
      <c r="H67" s="7" t="n">
        <v>2</v>
      </c>
      <c r="I67" s="7" t="n">
        <v>391</v>
      </c>
      <c r="J67" s="10" t="b">
        <f aca="false">TRUE()</f>
        <v>1</v>
      </c>
      <c r="K67" s="5" t="n">
        <v>0.04287662</v>
      </c>
      <c r="L67" s="5" t="n">
        <v>0.05880879</v>
      </c>
      <c r="M67" s="5" t="n">
        <v>0.2467094</v>
      </c>
      <c r="N67" s="5" t="n">
        <v>0.05310803</v>
      </c>
      <c r="O67" s="5" t="n">
        <v>0.04223042</v>
      </c>
      <c r="P67" s="5" t="n">
        <v>0.02372616</v>
      </c>
      <c r="Q67" s="5" t="n">
        <v>0.0378742</v>
      </c>
      <c r="R67" s="5" t="n">
        <v>0.06046941</v>
      </c>
      <c r="S67" s="5" t="n">
        <v>0.05928222</v>
      </c>
      <c r="T67" s="5" t="n">
        <v>0.4301094</v>
      </c>
      <c r="U67" s="5" t="n">
        <v>0.07303493</v>
      </c>
      <c r="V67" s="5" t="n">
        <v>0.03873141</v>
      </c>
      <c r="W67" s="5" t="n">
        <v>0.05791401</v>
      </c>
      <c r="X67" s="5" t="n">
        <v>0.0226798</v>
      </c>
      <c r="Y67" s="5" t="n">
        <v>0.03424757</v>
      </c>
      <c r="Z67" s="5" t="n">
        <v>0.03973452</v>
      </c>
      <c r="AA67" s="5" t="n">
        <v>0.02699852</v>
      </c>
      <c r="AB67" s="5" t="n">
        <v>0.03471734</v>
      </c>
      <c r="AC67" s="5" t="n">
        <v>0.02566394</v>
      </c>
      <c r="AD67" s="5" t="n">
        <v>0.03423072</v>
      </c>
      <c r="AE67" s="5" t="n">
        <v>0.02917165</v>
      </c>
      <c r="AF67" s="5" t="n">
        <v>0.04127317</v>
      </c>
      <c r="AG67" s="5" t="n">
        <v>0.04226748</v>
      </c>
      <c r="AH67" s="5" t="n">
        <v>0.0375</v>
      </c>
      <c r="AI67" s="5" t="n">
        <v>0.02981918</v>
      </c>
      <c r="AJ67" s="5" t="n">
        <v>0.0476438</v>
      </c>
      <c r="AK67" s="5" t="n">
        <v>0.03646193</v>
      </c>
      <c r="AL67" s="5" t="n">
        <v>0.03727546</v>
      </c>
      <c r="AM67" s="5" t="n">
        <v>0.03586592</v>
      </c>
      <c r="AN67" s="5" t="n">
        <v>0.02908108</v>
      </c>
      <c r="AO67" s="5" t="n">
        <v>0.02462227</v>
      </c>
      <c r="AP67" s="5" t="n">
        <v>0.01973763</v>
      </c>
      <c r="AQ67" s="5" t="n">
        <v>0.05539378</v>
      </c>
      <c r="AR67" s="5" t="n">
        <v>0.03001125</v>
      </c>
      <c r="AS67" s="5" t="n">
        <v>0.03818992</v>
      </c>
      <c r="AT67" s="5" t="n">
        <v>0.03527981</v>
      </c>
      <c r="AU67" s="5" t="n">
        <v>0.04034518</v>
      </c>
      <c r="AV67" s="5" t="n">
        <v>0.05349114</v>
      </c>
      <c r="AW67" s="5" t="n">
        <v>0.02594736</v>
      </c>
    </row>
    <row r="68" customFormat="false" ht="13" hidden="false" customHeight="false" outlineLevel="0" collapsed="false">
      <c r="A68" s="8" t="s">
        <v>453</v>
      </c>
      <c r="B68" s="8" t="s">
        <v>454</v>
      </c>
      <c r="C68" s="8" t="n">
        <v>0.00340685558178679</v>
      </c>
      <c r="D68" s="5" t="n">
        <v>0.12518622</v>
      </c>
      <c r="E68" s="5" t="n">
        <v>0.0574993832</v>
      </c>
      <c r="F68" s="5" t="n">
        <v>0.35343875</v>
      </c>
      <c r="G68" s="5" t="n">
        <f aca="false">E68-F68</f>
        <v>-0.2959393668</v>
      </c>
      <c r="H68" s="7" t="n">
        <v>2</v>
      </c>
      <c r="I68" s="7" t="n">
        <v>11</v>
      </c>
      <c r="J68" s="10" t="b">
        <f aca="false">TRUE()</f>
        <v>1</v>
      </c>
      <c r="K68" s="5" t="n">
        <v>0.3387726</v>
      </c>
      <c r="L68" s="5" t="n">
        <v>0.08146811</v>
      </c>
      <c r="M68" s="5" t="n">
        <v>0.08039027</v>
      </c>
      <c r="N68" s="5" t="n">
        <v>0.09349035</v>
      </c>
      <c r="O68" s="5" t="n">
        <v>0.2192084</v>
      </c>
      <c r="P68" s="5" t="n">
        <v>0.0284133</v>
      </c>
      <c r="Q68" s="5" t="n">
        <v>0.0437129</v>
      </c>
      <c r="R68" s="5" t="n">
        <v>0.06957255</v>
      </c>
      <c r="S68" s="5" t="n">
        <v>0.09231518</v>
      </c>
      <c r="T68" s="5" t="n">
        <v>0.06613185</v>
      </c>
      <c r="U68" s="5" t="n">
        <v>0.1430508</v>
      </c>
      <c r="V68" s="5" t="n">
        <v>0.3681049</v>
      </c>
      <c r="W68" s="5" t="n">
        <v>0.06950276</v>
      </c>
      <c r="X68" s="5" t="n">
        <v>0.05847311</v>
      </c>
      <c r="Y68" s="5" t="n">
        <v>0.04491292</v>
      </c>
      <c r="Z68" s="5" t="n">
        <v>0.06737888</v>
      </c>
      <c r="AA68" s="5" t="n">
        <v>0.05926135</v>
      </c>
      <c r="AB68" s="5" t="n">
        <v>0.05571688</v>
      </c>
      <c r="AC68" s="5" t="n">
        <v>0.05630805</v>
      </c>
      <c r="AD68" s="5" t="n">
        <v>0.08149825</v>
      </c>
      <c r="AE68" s="5" t="n">
        <v>0.05298904</v>
      </c>
      <c r="AF68" s="5" t="n">
        <v>0.05247916</v>
      </c>
      <c r="AG68" s="5" t="n">
        <v>0.05322736</v>
      </c>
      <c r="AH68" s="5" t="n">
        <v>0.04792139</v>
      </c>
      <c r="AI68" s="5" t="n">
        <v>0.02867064</v>
      </c>
      <c r="AJ68" s="5" t="n">
        <v>0.04240584</v>
      </c>
      <c r="AK68" s="5" t="n">
        <v>0.08028591</v>
      </c>
      <c r="AL68" s="5" t="n">
        <v>0.05299488</v>
      </c>
      <c r="AM68" s="5" t="n">
        <v>0.05482366</v>
      </c>
      <c r="AN68" s="5" t="n">
        <v>0.07452305</v>
      </c>
      <c r="AO68" s="5" t="n">
        <v>0.06527936</v>
      </c>
      <c r="AP68" s="5" t="n">
        <v>0.06047019</v>
      </c>
      <c r="AQ68" s="5" t="n">
        <v>0.04462735</v>
      </c>
      <c r="AR68" s="5" t="n">
        <v>0.06055173</v>
      </c>
      <c r="AS68" s="5" t="n">
        <v>0.05414435</v>
      </c>
      <c r="AT68" s="5" t="n">
        <v>0.08986383</v>
      </c>
      <c r="AU68" s="5" t="n">
        <v>0.07825361</v>
      </c>
      <c r="AV68" s="5" t="n">
        <v>0.04766784</v>
      </c>
      <c r="AW68" s="5" t="n">
        <v>0.03122906</v>
      </c>
    </row>
    <row r="69" customFormat="false" ht="13" hidden="false" customHeight="false" outlineLevel="0" collapsed="false">
      <c r="A69" s="8" t="s">
        <v>455</v>
      </c>
      <c r="B69" s="8" t="s">
        <v>456</v>
      </c>
      <c r="C69" s="8" t="n">
        <v>0.0278647233588568</v>
      </c>
      <c r="D69" s="5" t="n">
        <v>0.0954617685714286</v>
      </c>
      <c r="E69" s="5" t="n">
        <v>0.02772777568</v>
      </c>
      <c r="F69" s="5" t="n">
        <v>0.3231825</v>
      </c>
      <c r="G69" s="5" t="n">
        <f aca="false">E69-F69</f>
        <v>-0.29545472432</v>
      </c>
      <c r="H69" s="7" t="n">
        <v>2</v>
      </c>
      <c r="I69" s="7" t="n">
        <v>563</v>
      </c>
      <c r="J69" s="10" t="b">
        <f aca="false">TRUE()</f>
        <v>1</v>
      </c>
      <c r="K69" s="5" t="n">
        <v>0.02652438</v>
      </c>
      <c r="L69" s="5" t="n">
        <v>0.06220535</v>
      </c>
      <c r="M69" s="5" t="n">
        <v>0.1337705</v>
      </c>
      <c r="N69" s="5" t="n">
        <v>0.0463727</v>
      </c>
      <c r="O69" s="5" t="n">
        <v>0.03029058</v>
      </c>
      <c r="P69" s="5" t="n">
        <v>0.01167854</v>
      </c>
      <c r="Q69" s="5" t="n">
        <v>0.01093936</v>
      </c>
      <c r="R69" s="5" t="n">
        <v>0.3115822</v>
      </c>
      <c r="S69" s="5" t="n">
        <v>0.06626794</v>
      </c>
      <c r="T69" s="5" t="n">
        <v>0.1165698</v>
      </c>
      <c r="U69" s="5" t="n">
        <v>0.3347828</v>
      </c>
      <c r="V69" s="5" t="n">
        <v>0.0120614</v>
      </c>
      <c r="W69" s="5" t="n">
        <v>0.1440339</v>
      </c>
      <c r="X69" s="5" t="n">
        <v>0.02938531</v>
      </c>
      <c r="Y69" s="5" t="n">
        <v>0.01193304</v>
      </c>
      <c r="Z69" s="5" t="n">
        <v>0.01811987</v>
      </c>
      <c r="AA69" s="5" t="n">
        <v>0.01574763</v>
      </c>
      <c r="AB69" s="5" t="n">
        <v>0.01607283</v>
      </c>
      <c r="AC69" s="5" t="n">
        <v>0.03969225</v>
      </c>
      <c r="AD69" s="5" t="n">
        <v>0.04601397</v>
      </c>
      <c r="AE69" s="5" t="n">
        <v>0.01719745</v>
      </c>
      <c r="AF69" s="5" t="n">
        <v>0.01733724</v>
      </c>
      <c r="AG69" s="5" t="n">
        <v>0.01630179</v>
      </c>
      <c r="AH69" s="5" t="n">
        <v>0.007990813</v>
      </c>
      <c r="AI69" s="5" t="n">
        <v>0.05805784</v>
      </c>
      <c r="AJ69" s="5" t="n">
        <v>0.03581898</v>
      </c>
      <c r="AK69" s="5" t="n">
        <v>0.04681381</v>
      </c>
      <c r="AL69" s="5" t="n">
        <v>0.02668938</v>
      </c>
      <c r="AM69" s="5" t="n">
        <v>0.04862718</v>
      </c>
      <c r="AN69" s="5" t="n">
        <v>0.04252137</v>
      </c>
      <c r="AO69" s="5" t="n">
        <v>0.01692837</v>
      </c>
      <c r="AP69" s="5" t="n">
        <v>0.04602033</v>
      </c>
      <c r="AQ69" s="5" t="n">
        <v>0.009950249</v>
      </c>
      <c r="AR69" s="5" t="n">
        <v>0.01851992</v>
      </c>
      <c r="AS69" s="5" t="n">
        <v>0.05317275</v>
      </c>
      <c r="AT69" s="5" t="n">
        <v>0.01828329</v>
      </c>
      <c r="AU69" s="5" t="n">
        <v>0.03750765</v>
      </c>
      <c r="AV69" s="5" t="n">
        <v>0.0176547</v>
      </c>
      <c r="AW69" s="5" t="n">
        <v>0.01022169</v>
      </c>
    </row>
    <row r="70" customFormat="false" ht="13" hidden="false" customHeight="false" outlineLevel="0" collapsed="false">
      <c r="A70" s="8" t="s">
        <v>457</v>
      </c>
      <c r="B70" s="8" t="s">
        <v>458</v>
      </c>
      <c r="C70" s="8" t="n">
        <v>0.0120324447681642</v>
      </c>
      <c r="D70" s="5" t="n">
        <v>0.0775999614285714</v>
      </c>
      <c r="E70" s="5" t="n">
        <v>0.02666054668</v>
      </c>
      <c r="F70" s="5" t="n">
        <v>0.3161133</v>
      </c>
      <c r="G70" s="5" t="n">
        <f aca="false">E70-F70</f>
        <v>-0.28945275332</v>
      </c>
      <c r="H70" s="7" t="n">
        <v>2</v>
      </c>
      <c r="I70" s="7" t="n">
        <v>9</v>
      </c>
      <c r="J70" s="10" t="b">
        <f aca="false">TRUE()</f>
        <v>1</v>
      </c>
      <c r="K70" s="5" t="n">
        <v>0.09228709</v>
      </c>
      <c r="L70" s="5" t="n">
        <v>0.04082069</v>
      </c>
      <c r="M70" s="5" t="n">
        <v>0.02918631</v>
      </c>
      <c r="N70" s="5" t="n">
        <v>0.2835487</v>
      </c>
      <c r="O70" s="5" t="n">
        <v>0.02946847</v>
      </c>
      <c r="P70" s="5" t="n">
        <v>0.06057962</v>
      </c>
      <c r="Q70" s="5" t="n">
        <v>0.04875128</v>
      </c>
      <c r="R70" s="5" t="n">
        <v>0.02557788</v>
      </c>
      <c r="S70" s="5" t="n">
        <v>0.02530453</v>
      </c>
      <c r="T70" s="5" t="n">
        <v>0.01553271</v>
      </c>
      <c r="U70" s="5" t="n">
        <v>0.0323982</v>
      </c>
      <c r="V70" s="5" t="n">
        <v>0.01324004</v>
      </c>
      <c r="W70" s="5" t="n">
        <v>0.3486779</v>
      </c>
      <c r="X70" s="5" t="n">
        <v>0.04102604</v>
      </c>
      <c r="Y70" s="5" t="n">
        <v>0.02362601</v>
      </c>
      <c r="Z70" s="5" t="n">
        <v>0.01696237</v>
      </c>
      <c r="AA70" s="5" t="n">
        <v>0.01772092</v>
      </c>
      <c r="AB70" s="5" t="n">
        <v>0.05175374</v>
      </c>
      <c r="AC70" s="5" t="n">
        <v>0.04217687</v>
      </c>
      <c r="AD70" s="5" t="n">
        <v>0.03857567</v>
      </c>
      <c r="AE70" s="5" t="n">
        <v>0.02375728</v>
      </c>
      <c r="AF70" s="5" t="n">
        <v>0.01802726</v>
      </c>
      <c r="AG70" s="5" t="n">
        <v>0.0132567</v>
      </c>
      <c r="AH70" s="5" t="n">
        <v>0.01490948</v>
      </c>
      <c r="AI70" s="5" t="n">
        <v>0.01077328</v>
      </c>
      <c r="AJ70" s="5" t="n">
        <v>0.009551413</v>
      </c>
      <c r="AK70" s="5" t="n">
        <v>0.03093589</v>
      </c>
      <c r="AL70" s="5" t="n">
        <v>0.02126337</v>
      </c>
      <c r="AM70" s="5" t="n">
        <v>0.02134918</v>
      </c>
      <c r="AN70" s="5" t="n">
        <v>0.02110541</v>
      </c>
      <c r="AO70" s="5" t="n">
        <v>0.01822465</v>
      </c>
      <c r="AP70" s="5" t="n">
        <v>0.04666376</v>
      </c>
      <c r="AQ70" s="5" t="n">
        <v>0.01638752</v>
      </c>
      <c r="AR70" s="5" t="n">
        <v>0.01985427</v>
      </c>
      <c r="AS70" s="5" t="n">
        <v>0.01321429</v>
      </c>
      <c r="AT70" s="5" t="n">
        <v>0.07846749</v>
      </c>
      <c r="AU70" s="5" t="n">
        <v>0.02793426</v>
      </c>
      <c r="AV70" s="5" t="n">
        <v>0.009562154</v>
      </c>
      <c r="AW70" s="5" t="n">
        <v>0.06046043</v>
      </c>
    </row>
    <row r="71" customFormat="false" ht="13" hidden="false" customHeight="false" outlineLevel="0" collapsed="false">
      <c r="A71" s="8" t="s">
        <v>459</v>
      </c>
      <c r="B71" s="8" t="s">
        <v>460</v>
      </c>
      <c r="C71" s="6" t="n">
        <v>2.27916006369534E-006</v>
      </c>
      <c r="D71" s="5" t="n">
        <v>0.187953815714286</v>
      </c>
      <c r="E71" s="5" t="n">
        <v>0.0734587688</v>
      </c>
      <c r="F71" s="5" t="n">
        <v>0.35277915</v>
      </c>
      <c r="G71" s="5" t="n">
        <f aca="false">E71-F71</f>
        <v>-0.2793203812</v>
      </c>
      <c r="H71" s="7" t="n">
        <v>2</v>
      </c>
      <c r="I71" s="7" t="n">
        <v>270</v>
      </c>
      <c r="J71" s="10" t="b">
        <f aca="false">TRUE()</f>
        <v>1</v>
      </c>
      <c r="K71" s="5" t="n">
        <v>0.3663087</v>
      </c>
      <c r="L71" s="5" t="n">
        <v>0.1990648</v>
      </c>
      <c r="M71" s="5" t="n">
        <v>0.2392461</v>
      </c>
      <c r="N71" s="5" t="n">
        <v>0.2340035</v>
      </c>
      <c r="O71" s="5" t="n">
        <v>0.1557824</v>
      </c>
      <c r="P71" s="5" t="n">
        <v>0.125315</v>
      </c>
      <c r="Q71" s="5" t="n">
        <v>0.1009096</v>
      </c>
      <c r="R71" s="5" t="n">
        <v>0.2660461</v>
      </c>
      <c r="S71" s="5" t="n">
        <v>0.1421703</v>
      </c>
      <c r="T71" s="5" t="n">
        <v>0.05473942</v>
      </c>
      <c r="U71" s="5" t="n">
        <v>0.1201273</v>
      </c>
      <c r="V71" s="5" t="n">
        <v>0.1016258</v>
      </c>
      <c r="W71" s="5" t="n">
        <v>0.1867648</v>
      </c>
      <c r="X71" s="5" t="n">
        <v>0.3392496</v>
      </c>
      <c r="Y71" s="5" t="n">
        <v>0.03548907</v>
      </c>
      <c r="Z71" s="5" t="n">
        <v>0.06186018</v>
      </c>
      <c r="AA71" s="5" t="n">
        <v>0.05313815</v>
      </c>
      <c r="AB71" s="5" t="n">
        <v>0.02014597</v>
      </c>
      <c r="AC71" s="5" t="n">
        <v>0.07859045</v>
      </c>
      <c r="AD71" s="5" t="n">
        <v>0.07003539</v>
      </c>
      <c r="AE71" s="5" t="n">
        <v>0.04977014</v>
      </c>
      <c r="AF71" s="5" t="n">
        <v>0.09092055</v>
      </c>
      <c r="AG71" s="5" t="n">
        <v>0.08079182</v>
      </c>
      <c r="AH71" s="5" t="n">
        <v>0.05907497</v>
      </c>
      <c r="AI71" s="5" t="n">
        <v>0.03936891</v>
      </c>
      <c r="AJ71" s="5" t="n">
        <v>0.06975883</v>
      </c>
      <c r="AK71" s="5" t="n">
        <v>0.08187032</v>
      </c>
      <c r="AL71" s="5" t="n">
        <v>0.08589406</v>
      </c>
      <c r="AM71" s="5" t="n">
        <v>0.07879195</v>
      </c>
      <c r="AN71" s="5" t="n">
        <v>0.04704491</v>
      </c>
      <c r="AO71" s="5" t="n">
        <v>0.05365911</v>
      </c>
      <c r="AP71" s="5" t="n">
        <v>0.06806382</v>
      </c>
      <c r="AQ71" s="5" t="n">
        <v>0.07894142</v>
      </c>
      <c r="AR71" s="5" t="n">
        <v>0.1455854</v>
      </c>
      <c r="AS71" s="5" t="n">
        <v>0.1079723</v>
      </c>
      <c r="AT71" s="5" t="n">
        <v>0.09979814</v>
      </c>
      <c r="AU71" s="5" t="n">
        <v>0.1169618</v>
      </c>
      <c r="AV71" s="5" t="n">
        <v>0.118585</v>
      </c>
      <c r="AW71" s="5" t="n">
        <v>0.04435656</v>
      </c>
    </row>
    <row r="72" customFormat="false" ht="13" hidden="false" customHeight="false" outlineLevel="0" collapsed="false">
      <c r="A72" s="8" t="s">
        <v>251</v>
      </c>
      <c r="B72" s="8" t="s">
        <v>252</v>
      </c>
      <c r="C72" s="8" t="n">
        <v>0.0257415128668706</v>
      </c>
      <c r="D72" s="5" t="n">
        <v>0.0988569392857143</v>
      </c>
      <c r="E72" s="5" t="n">
        <v>0.0286517056</v>
      </c>
      <c r="F72" s="5" t="n">
        <v>0.30684725</v>
      </c>
      <c r="G72" s="5" t="n">
        <f aca="false">E72-F72</f>
        <v>-0.2781955444</v>
      </c>
      <c r="H72" s="7" t="n">
        <v>2</v>
      </c>
      <c r="I72" s="7" t="n">
        <v>322</v>
      </c>
      <c r="J72" s="10" t="b">
        <f aca="false">TRUE()</f>
        <v>1</v>
      </c>
      <c r="K72" s="5" t="n">
        <v>0.3693616</v>
      </c>
      <c r="L72" s="5" t="n">
        <v>0.02240523</v>
      </c>
      <c r="M72" s="5" t="n">
        <v>0.03465636</v>
      </c>
      <c r="N72" s="5" t="n">
        <v>0.05715526</v>
      </c>
      <c r="O72" s="5" t="n">
        <v>0.02428381</v>
      </c>
      <c r="P72" s="5" t="n">
        <v>0.02296054</v>
      </c>
      <c r="Q72" s="5" t="n">
        <v>0.1423425</v>
      </c>
      <c r="R72" s="5" t="n">
        <v>0.02603515</v>
      </c>
      <c r="S72" s="5" t="n">
        <v>0.1156475</v>
      </c>
      <c r="T72" s="5" t="n">
        <v>0.05533485</v>
      </c>
      <c r="U72" s="5" t="n">
        <v>0.02208913</v>
      </c>
      <c r="V72" s="5" t="n">
        <v>0.2443329</v>
      </c>
      <c r="W72" s="5" t="n">
        <v>0.03274792</v>
      </c>
      <c r="X72" s="5" t="n">
        <v>0.2146444</v>
      </c>
      <c r="Y72" s="5" t="n">
        <v>0.03711201</v>
      </c>
      <c r="Z72" s="5" t="n">
        <v>0.02888642</v>
      </c>
      <c r="AA72" s="5" t="n">
        <v>0.02038369</v>
      </c>
      <c r="AB72" s="5" t="n">
        <v>0.03178356</v>
      </c>
      <c r="AC72" s="5" t="n">
        <v>0.02598845</v>
      </c>
      <c r="AD72" s="5" t="n">
        <v>0.03507024</v>
      </c>
      <c r="AE72" s="5" t="n">
        <v>0.04446969</v>
      </c>
      <c r="AF72" s="5" t="n">
        <v>0.02250087</v>
      </c>
      <c r="AG72" s="5" t="n">
        <v>0.03519974</v>
      </c>
      <c r="AH72" s="5" t="n">
        <v>0.01926095</v>
      </c>
      <c r="AI72" s="5" t="n">
        <v>0.02929481</v>
      </c>
      <c r="AJ72" s="5" t="n">
        <v>0.03092784</v>
      </c>
      <c r="AK72" s="5" t="n">
        <v>0.01738275</v>
      </c>
      <c r="AL72" s="5" t="n">
        <v>0.0337359</v>
      </c>
      <c r="AM72" s="5" t="n">
        <v>0.01896904</v>
      </c>
      <c r="AN72" s="5" t="n">
        <v>0.02303696</v>
      </c>
      <c r="AO72" s="5" t="n">
        <v>0.01779609</v>
      </c>
      <c r="AP72" s="5" t="n">
        <v>0.02520144</v>
      </c>
      <c r="AQ72" s="5" t="n">
        <v>0.05146506</v>
      </c>
      <c r="AR72" s="5" t="n">
        <v>0.03172753</v>
      </c>
      <c r="AS72" s="5" t="n">
        <v>0.02777241</v>
      </c>
      <c r="AT72" s="5" t="n">
        <v>0.02355761</v>
      </c>
      <c r="AU72" s="5" t="n">
        <v>0.03657957</v>
      </c>
      <c r="AV72" s="5" t="n">
        <v>0.0290156</v>
      </c>
      <c r="AW72" s="5" t="n">
        <v>0.01917441</v>
      </c>
    </row>
    <row r="73" customFormat="false" ht="13" hidden="false" customHeight="false" outlineLevel="0" collapsed="false">
      <c r="A73" s="8" t="s">
        <v>461</v>
      </c>
      <c r="B73" s="8" t="s">
        <v>462</v>
      </c>
      <c r="C73" s="6" t="n">
        <v>4.4863257170017E-005</v>
      </c>
      <c r="D73" s="5" t="n">
        <v>0.142059597857143</v>
      </c>
      <c r="E73" s="5" t="n">
        <v>0.0628687668</v>
      </c>
      <c r="F73" s="5" t="n">
        <v>0.33777745</v>
      </c>
      <c r="G73" s="5" t="n">
        <f aca="false">E73-F73</f>
        <v>-0.2749086832</v>
      </c>
      <c r="H73" s="7" t="n">
        <v>2</v>
      </c>
      <c r="I73" s="7" t="n">
        <v>323</v>
      </c>
      <c r="J73" s="10" t="b">
        <f aca="false">TRUE()</f>
        <v>1</v>
      </c>
      <c r="K73" s="5" t="n">
        <v>0.2141701</v>
      </c>
      <c r="L73" s="5" t="n">
        <v>0.1383594</v>
      </c>
      <c r="M73" s="5" t="n">
        <v>0.03694581</v>
      </c>
      <c r="N73" s="5" t="n">
        <v>0.2726398</v>
      </c>
      <c r="O73" s="5" t="n">
        <v>0.06913852</v>
      </c>
      <c r="P73" s="5" t="n">
        <v>0.1013019</v>
      </c>
      <c r="Q73" s="5" t="n">
        <v>0.1372939</v>
      </c>
      <c r="R73" s="5" t="n">
        <v>0.1208812</v>
      </c>
      <c r="S73" s="5" t="n">
        <v>0.08215768</v>
      </c>
      <c r="T73" s="5" t="n">
        <v>0.1359313</v>
      </c>
      <c r="U73" s="5" t="n">
        <v>0.08859806</v>
      </c>
      <c r="V73" s="5" t="n">
        <v>0.4029151</v>
      </c>
      <c r="W73" s="5" t="n">
        <v>0.09662745</v>
      </c>
      <c r="X73" s="5" t="n">
        <v>0.09187415</v>
      </c>
      <c r="Y73" s="5" t="n">
        <v>0.05250943</v>
      </c>
      <c r="Z73" s="5" t="n">
        <v>0.05010636</v>
      </c>
      <c r="AA73" s="5" t="n">
        <v>0.06321002</v>
      </c>
      <c r="AB73" s="5" t="n">
        <v>0.06070826</v>
      </c>
      <c r="AC73" s="5" t="n">
        <v>0.04934823</v>
      </c>
      <c r="AD73" s="5" t="n">
        <v>0.07257226</v>
      </c>
      <c r="AE73" s="5" t="n">
        <v>0.05693665</v>
      </c>
      <c r="AF73" s="5" t="n">
        <v>0.04650379</v>
      </c>
      <c r="AG73" s="5" t="n">
        <v>0.05931264</v>
      </c>
      <c r="AH73" s="5" t="n">
        <v>0.04318438</v>
      </c>
      <c r="AI73" s="5" t="n">
        <v>0.04512798</v>
      </c>
      <c r="AJ73" s="5" t="n">
        <v>0.05825792</v>
      </c>
      <c r="AK73" s="5" t="n">
        <v>0.0691032</v>
      </c>
      <c r="AL73" s="5" t="n">
        <v>0.06416751</v>
      </c>
      <c r="AM73" s="5" t="n">
        <v>0.0474547</v>
      </c>
      <c r="AN73" s="5" t="n">
        <v>0.05766559</v>
      </c>
      <c r="AO73" s="5" t="n">
        <v>0.0666794</v>
      </c>
      <c r="AP73" s="5" t="n">
        <v>0.06406999</v>
      </c>
      <c r="AQ73" s="5" t="n">
        <v>0.05543319</v>
      </c>
      <c r="AR73" s="5" t="n">
        <v>0.09847971</v>
      </c>
      <c r="AS73" s="5" t="n">
        <v>0.04699861</v>
      </c>
      <c r="AT73" s="5" t="n">
        <v>0.1270161</v>
      </c>
      <c r="AU73" s="5" t="n">
        <v>0.0611955</v>
      </c>
      <c r="AV73" s="5" t="n">
        <v>0.04622335</v>
      </c>
      <c r="AW73" s="5" t="n">
        <v>0.1094544</v>
      </c>
    </row>
    <row r="74" customFormat="false" ht="13" hidden="false" customHeight="false" outlineLevel="0" collapsed="false">
      <c r="A74" s="8" t="s">
        <v>463</v>
      </c>
      <c r="B74" s="8" t="s">
        <v>464</v>
      </c>
      <c r="C74" s="6" t="n">
        <v>1.60853809730959E-005</v>
      </c>
      <c r="D74" s="5" t="n">
        <v>0.0721302180714286</v>
      </c>
      <c r="E74" s="5" t="n">
        <v>0.01158560464</v>
      </c>
      <c r="F74" s="5" t="n">
        <v>0.28292075</v>
      </c>
      <c r="G74" s="5" t="n">
        <f aca="false">E74-F74</f>
        <v>-0.27133514536</v>
      </c>
      <c r="H74" s="7" t="n">
        <v>2</v>
      </c>
      <c r="I74" s="7" t="n">
        <v>395</v>
      </c>
      <c r="J74" s="10" t="b">
        <f aca="false">TRUE()</f>
        <v>1</v>
      </c>
      <c r="K74" s="5" t="n">
        <v>0.01085532</v>
      </c>
      <c r="L74" s="5" t="n">
        <v>0.02043127</v>
      </c>
      <c r="M74" s="5" t="n">
        <v>0.3521877</v>
      </c>
      <c r="N74" s="5" t="n">
        <v>0.03043352</v>
      </c>
      <c r="O74" s="5" t="n">
        <v>0.2136538</v>
      </c>
      <c r="P74" s="5" t="n">
        <v>0.005416363</v>
      </c>
      <c r="Q74" s="5" t="n">
        <v>0.03367094</v>
      </c>
      <c r="R74" s="5" t="n">
        <v>0.02769021</v>
      </c>
      <c r="S74" s="5" t="n">
        <v>0.02858837</v>
      </c>
      <c r="T74" s="5" t="n">
        <v>0.02491218</v>
      </c>
      <c r="U74" s="5" t="n">
        <v>0.08056356</v>
      </c>
      <c r="V74" s="5" t="n">
        <v>0.04347021</v>
      </c>
      <c r="W74" s="5" t="n">
        <v>0.07562193</v>
      </c>
      <c r="X74" s="5" t="n">
        <v>0.06232768</v>
      </c>
      <c r="Y74" s="5" t="n">
        <v>0.01110524</v>
      </c>
      <c r="Z74" s="5" t="n">
        <v>0.01762141</v>
      </c>
      <c r="AA74" s="5" t="n">
        <v>0.008998733</v>
      </c>
      <c r="AB74" s="5" t="n">
        <v>0.01374863</v>
      </c>
      <c r="AC74" s="5" t="n">
        <v>0.02021126</v>
      </c>
      <c r="AD74" s="5" t="n">
        <v>0.01066325</v>
      </c>
      <c r="AE74" s="5" t="n">
        <v>0.01168457</v>
      </c>
      <c r="AF74" s="5" t="n">
        <v>0.007793473</v>
      </c>
      <c r="AG74" s="5" t="n">
        <v>0.01035279</v>
      </c>
      <c r="AH74" s="5" t="n">
        <v>0.01422411</v>
      </c>
      <c r="AI74" s="5" t="n">
        <v>0.007151082</v>
      </c>
      <c r="AJ74" s="5" t="n">
        <v>0.008480847</v>
      </c>
      <c r="AK74" s="5" t="n">
        <v>0.01694365</v>
      </c>
      <c r="AL74" s="5" t="n">
        <v>0.01112676</v>
      </c>
      <c r="AM74" s="5" t="n">
        <v>0.006676145</v>
      </c>
      <c r="AN74" s="5" t="n">
        <v>0.007636364</v>
      </c>
      <c r="AO74" s="5" t="n">
        <v>0.00648663</v>
      </c>
      <c r="AP74" s="5" t="n">
        <v>0.01299304</v>
      </c>
      <c r="AQ74" s="5" t="n">
        <v>0.01747455</v>
      </c>
      <c r="AR74" s="5" t="n">
        <v>0.01017113</v>
      </c>
      <c r="AS74" s="5" t="n">
        <v>0.006092986</v>
      </c>
      <c r="AT74" s="5" t="n">
        <v>0.01426255</v>
      </c>
      <c r="AU74" s="5" t="n">
        <v>0.01127383</v>
      </c>
      <c r="AV74" s="5" t="n">
        <v>0.008976176</v>
      </c>
      <c r="AW74" s="5" t="n">
        <v>0.01749091</v>
      </c>
    </row>
    <row r="75" customFormat="false" ht="13" hidden="false" customHeight="false" outlineLevel="0" collapsed="false">
      <c r="A75" s="8" t="s">
        <v>465</v>
      </c>
      <c r="B75" s="8" t="s">
        <v>309</v>
      </c>
      <c r="C75" s="6" t="n">
        <v>3.22085490676667E-005</v>
      </c>
      <c r="D75" s="5" t="n">
        <v>0.158849900714286</v>
      </c>
      <c r="E75" s="5" t="n">
        <v>0.0618096112</v>
      </c>
      <c r="F75" s="5" t="n">
        <v>0.32324015</v>
      </c>
      <c r="G75" s="5" t="n">
        <f aca="false">E75-F75</f>
        <v>-0.2614305388</v>
      </c>
      <c r="H75" s="7" t="n">
        <v>2</v>
      </c>
      <c r="I75" s="7" t="n">
        <v>238</v>
      </c>
      <c r="J75" s="10" t="b">
        <f aca="false">TRUE()</f>
        <v>1</v>
      </c>
      <c r="K75" s="5" t="n">
        <v>0.1627143</v>
      </c>
      <c r="L75" s="5" t="n">
        <v>0.1047719</v>
      </c>
      <c r="M75" s="5" t="n">
        <v>0.1628853</v>
      </c>
      <c r="N75" s="5" t="n">
        <v>0.3363817</v>
      </c>
      <c r="O75" s="5" t="n">
        <v>0.1594137</v>
      </c>
      <c r="P75" s="5" t="n">
        <v>0.08223847</v>
      </c>
      <c r="Q75" s="5" t="n">
        <v>0.1056484</v>
      </c>
      <c r="R75" s="5" t="n">
        <v>0.2463943</v>
      </c>
      <c r="S75" s="5" t="n">
        <v>0.108988</v>
      </c>
      <c r="T75" s="5" t="n">
        <v>0.04440367</v>
      </c>
      <c r="U75" s="5" t="n">
        <v>0.1343264</v>
      </c>
      <c r="V75" s="5" t="n">
        <v>0.06671937</v>
      </c>
      <c r="W75" s="5" t="n">
        <v>0.1989145</v>
      </c>
      <c r="X75" s="5" t="n">
        <v>0.3100986</v>
      </c>
      <c r="Y75" s="5" t="n">
        <v>0.04404077</v>
      </c>
      <c r="Z75" s="5" t="n">
        <v>0.03662797</v>
      </c>
      <c r="AA75" s="5" t="n">
        <v>0.04690083</v>
      </c>
      <c r="AB75" s="5" t="n">
        <v>0.04590164</v>
      </c>
      <c r="AC75" s="5" t="n">
        <v>0.06817926</v>
      </c>
      <c r="AD75" s="5" t="n">
        <v>0.1199342</v>
      </c>
      <c r="AE75" s="5" t="n">
        <v>0.04816423</v>
      </c>
      <c r="AF75" s="5" t="n">
        <v>0.1098474</v>
      </c>
      <c r="AG75" s="5" t="n">
        <v>0.1309871</v>
      </c>
      <c r="AH75" s="5" t="n">
        <v>0.05922422</v>
      </c>
      <c r="AI75" s="5" t="n">
        <v>0.0564784</v>
      </c>
      <c r="AJ75" s="5" t="n">
        <v>0.03293325</v>
      </c>
      <c r="AK75" s="5" t="n">
        <v>0.06381001</v>
      </c>
      <c r="AL75" s="5" t="n">
        <v>0.06545287</v>
      </c>
      <c r="AM75" s="5" t="n">
        <v>0.05170081</v>
      </c>
      <c r="AN75" s="5" t="n">
        <v>0.03369066</v>
      </c>
      <c r="AO75" s="5" t="n">
        <v>0.04352617</v>
      </c>
      <c r="AP75" s="5" t="n">
        <v>0.0273528</v>
      </c>
      <c r="AQ75" s="5" t="n">
        <v>0.0546244</v>
      </c>
      <c r="AR75" s="5" t="n">
        <v>0.05399568</v>
      </c>
      <c r="AS75" s="5" t="n">
        <v>0.04478925</v>
      </c>
      <c r="AT75" s="5" t="n">
        <v>0.1237531</v>
      </c>
      <c r="AU75" s="5" t="n">
        <v>0.06841833</v>
      </c>
      <c r="AV75" s="5" t="n">
        <v>0.08924065</v>
      </c>
      <c r="AW75" s="5" t="n">
        <v>0.02566628</v>
      </c>
    </row>
    <row r="76" customFormat="false" ht="13" hidden="false" customHeight="false" outlineLevel="0" collapsed="false">
      <c r="A76" s="8" t="s">
        <v>259</v>
      </c>
      <c r="B76" s="8" t="s">
        <v>260</v>
      </c>
      <c r="C76" s="8" t="n">
        <v>0.00464327538785915</v>
      </c>
      <c r="D76" s="5" t="n">
        <v>0.089323985</v>
      </c>
      <c r="E76" s="5" t="n">
        <v>0.042080854</v>
      </c>
      <c r="F76" s="5" t="n">
        <v>0.28921055</v>
      </c>
      <c r="G76" s="5" t="n">
        <f aca="false">E76-F76</f>
        <v>-0.247129696</v>
      </c>
      <c r="H76" s="7" t="n">
        <v>2</v>
      </c>
      <c r="I76" s="7" t="n">
        <v>99</v>
      </c>
      <c r="J76" s="10" t="b">
        <f aca="false">TRUE()</f>
        <v>1</v>
      </c>
      <c r="K76" s="5" t="n">
        <v>0.2491636</v>
      </c>
      <c r="L76" s="5" t="n">
        <v>0.08991868</v>
      </c>
      <c r="M76" s="5" t="n">
        <v>0.3292575</v>
      </c>
      <c r="N76" s="5" t="n">
        <v>0.08274052</v>
      </c>
      <c r="O76" s="5" t="n">
        <v>0.04732596</v>
      </c>
      <c r="P76" s="5" t="n">
        <v>0.03419632</v>
      </c>
      <c r="Q76" s="5" t="n">
        <v>0.03109072</v>
      </c>
      <c r="R76" s="5" t="n">
        <v>0.05631559</v>
      </c>
      <c r="S76" s="5" t="n">
        <v>0.05705468</v>
      </c>
      <c r="T76" s="5" t="n">
        <v>0.03125711</v>
      </c>
      <c r="U76" s="5" t="n">
        <v>0.06335418</v>
      </c>
      <c r="V76" s="5" t="n">
        <v>0.03896454</v>
      </c>
      <c r="W76" s="5" t="n">
        <v>0.05682955</v>
      </c>
      <c r="X76" s="5" t="n">
        <v>0.08306684</v>
      </c>
      <c r="Y76" s="5" t="n">
        <v>0.1149337</v>
      </c>
      <c r="Z76" s="5" t="n">
        <v>0.02374271</v>
      </c>
      <c r="AA76" s="5" t="n">
        <v>0.02665647</v>
      </c>
      <c r="AB76" s="5" t="n">
        <v>0.02129588</v>
      </c>
      <c r="AC76" s="5" t="n">
        <v>0.03105082</v>
      </c>
      <c r="AD76" s="5" t="n">
        <v>0.03355536</v>
      </c>
      <c r="AE76" s="5" t="n">
        <v>0.03158722</v>
      </c>
      <c r="AF76" s="5" t="n">
        <v>0.0285757</v>
      </c>
      <c r="AG76" s="5" t="n">
        <v>0.04834403</v>
      </c>
      <c r="AH76" s="5" t="n">
        <v>0.04706609</v>
      </c>
      <c r="AI76" s="5" t="n">
        <v>0.046181</v>
      </c>
      <c r="AJ76" s="5" t="n">
        <v>0.03791134</v>
      </c>
      <c r="AK76" s="5" t="n">
        <v>0.05182073</v>
      </c>
      <c r="AL76" s="5" t="n">
        <v>0.05478171</v>
      </c>
      <c r="AM76" s="5" t="n">
        <v>0.04296664</v>
      </c>
      <c r="AN76" s="5" t="n">
        <v>0.04432654</v>
      </c>
      <c r="AO76" s="5" t="n">
        <v>0.03048663</v>
      </c>
      <c r="AP76" s="5" t="n">
        <v>0.05433655</v>
      </c>
      <c r="AQ76" s="5" t="n">
        <v>0.04338918</v>
      </c>
      <c r="AR76" s="5" t="n">
        <v>0.03726897</v>
      </c>
      <c r="AS76" s="5" t="n">
        <v>0.02465523</v>
      </c>
      <c r="AT76" s="5" t="n">
        <v>0.06812093</v>
      </c>
      <c r="AU76" s="5" t="n">
        <v>0.04486436</v>
      </c>
      <c r="AV76" s="5" t="n">
        <v>0.04907654</v>
      </c>
      <c r="AW76" s="5" t="n">
        <v>0.01502702</v>
      </c>
    </row>
    <row r="77" customFormat="false" ht="13" hidden="false" customHeight="false" outlineLevel="0" collapsed="false">
      <c r="A77" s="8" t="s">
        <v>265</v>
      </c>
      <c r="B77" s="8" t="s">
        <v>266</v>
      </c>
      <c r="C77" s="6" t="n">
        <v>3.4668689555268E-006</v>
      </c>
      <c r="D77" s="5" t="n">
        <v>0.112471589285714</v>
      </c>
      <c r="E77" s="5" t="n">
        <v>0.0364082748</v>
      </c>
      <c r="F77" s="5" t="n">
        <v>0.2818543</v>
      </c>
      <c r="G77" s="5" t="n">
        <f aca="false">E77-F77</f>
        <v>-0.2454460252</v>
      </c>
      <c r="H77" s="7" t="n">
        <v>2</v>
      </c>
      <c r="I77" s="7" t="n">
        <v>592</v>
      </c>
      <c r="J77" s="10" t="b">
        <f aca="false">TRUE()</f>
        <v>1</v>
      </c>
      <c r="K77" s="5" t="n">
        <v>0.1753927</v>
      </c>
      <c r="L77" s="5" t="n">
        <v>0.1236677</v>
      </c>
      <c r="M77" s="5" t="n">
        <v>0.07132539</v>
      </c>
      <c r="N77" s="5" t="n">
        <v>0.1200546</v>
      </c>
      <c r="O77" s="5" t="n">
        <v>0.1112088</v>
      </c>
      <c r="P77" s="5" t="n">
        <v>0.0612329</v>
      </c>
      <c r="Q77" s="5" t="n">
        <v>0.06918814</v>
      </c>
      <c r="R77" s="5" t="n">
        <v>0.06784169</v>
      </c>
      <c r="S77" s="5" t="n">
        <v>0.07087461</v>
      </c>
      <c r="T77" s="5" t="n">
        <v>0.03626245</v>
      </c>
      <c r="U77" s="5" t="n">
        <v>0.3085409</v>
      </c>
      <c r="V77" s="5" t="n">
        <v>0.04081853</v>
      </c>
      <c r="W77" s="5" t="n">
        <v>0.06302614</v>
      </c>
      <c r="X77" s="5" t="n">
        <v>0.2551677</v>
      </c>
      <c r="Y77" s="5" t="n">
        <v>0.02505695</v>
      </c>
      <c r="Z77" s="5" t="n">
        <v>0.01828019</v>
      </c>
      <c r="AA77" s="5" t="n">
        <v>0.01693256</v>
      </c>
      <c r="AB77" s="5" t="n">
        <v>0.03765332</v>
      </c>
      <c r="AC77" s="5" t="n">
        <v>0.02322605</v>
      </c>
      <c r="AD77" s="5" t="n">
        <v>0.02877698</v>
      </c>
      <c r="AE77" s="5" t="n">
        <v>0.02078251</v>
      </c>
      <c r="AF77" s="5" t="n">
        <v>0.03954716</v>
      </c>
      <c r="AG77" s="5" t="n">
        <v>0.03733834</v>
      </c>
      <c r="AH77" s="5" t="n">
        <v>0.02867114</v>
      </c>
      <c r="AI77" s="5" t="n">
        <v>0.02520968</v>
      </c>
      <c r="AJ77" s="5" t="n">
        <v>0.0335576</v>
      </c>
      <c r="AK77" s="5" t="n">
        <v>0.06187281</v>
      </c>
      <c r="AL77" s="5" t="n">
        <v>0.0436172</v>
      </c>
      <c r="AM77" s="5" t="n">
        <v>0.02877584</v>
      </c>
      <c r="AN77" s="5" t="n">
        <v>0.02473862</v>
      </c>
      <c r="AO77" s="5" t="n">
        <v>0.02304641</v>
      </c>
      <c r="AP77" s="5" t="n">
        <v>0.03006972</v>
      </c>
      <c r="AQ77" s="5" t="n">
        <v>0.06738312</v>
      </c>
      <c r="AR77" s="5" t="n">
        <v>0.04436872</v>
      </c>
      <c r="AS77" s="5" t="n">
        <v>0.03393881</v>
      </c>
      <c r="AT77" s="5" t="n">
        <v>0.08235908</v>
      </c>
      <c r="AU77" s="5" t="n">
        <v>0.0492423</v>
      </c>
      <c r="AV77" s="5" t="n">
        <v>0.06995097</v>
      </c>
      <c r="AW77" s="5" t="n">
        <v>0.01581079</v>
      </c>
    </row>
    <row r="78" customFormat="false" ht="13" hidden="false" customHeight="false" outlineLevel="0" collapsed="false">
      <c r="A78" s="8" t="s">
        <v>38</v>
      </c>
      <c r="B78" s="8" t="s">
        <v>39</v>
      </c>
      <c r="C78" s="6" t="n">
        <v>5.27516170972781E-005</v>
      </c>
      <c r="D78" s="5" t="n">
        <v>0.133384968571429</v>
      </c>
      <c r="E78" s="5" t="n">
        <v>0.0417788476</v>
      </c>
      <c r="F78" s="5" t="n">
        <v>0.2858293</v>
      </c>
      <c r="G78" s="5" t="n">
        <f aca="false">E78-F78</f>
        <v>-0.2440504524</v>
      </c>
      <c r="H78" s="7" t="n">
        <v>2</v>
      </c>
      <c r="I78" s="7" t="n">
        <v>312</v>
      </c>
      <c r="J78" s="10" t="b">
        <f aca="false">TRUE()</f>
        <v>1</v>
      </c>
      <c r="K78" s="5" t="n">
        <v>0.165897</v>
      </c>
      <c r="L78" s="5" t="n">
        <v>0.1214655</v>
      </c>
      <c r="M78" s="5" t="n">
        <v>0.174306</v>
      </c>
      <c r="N78" s="5" t="n">
        <v>0.180906</v>
      </c>
      <c r="O78" s="5" t="n">
        <v>0.043491</v>
      </c>
      <c r="P78" s="5" t="n">
        <v>0.05790311</v>
      </c>
      <c r="Q78" s="5" t="n">
        <v>0.2426432</v>
      </c>
      <c r="R78" s="5" t="n">
        <v>0.1243775</v>
      </c>
      <c r="S78" s="5" t="n">
        <v>0.1032933</v>
      </c>
      <c r="T78" s="5" t="n">
        <v>0.03144371</v>
      </c>
      <c r="U78" s="5" t="n">
        <v>0.1431545</v>
      </c>
      <c r="V78" s="5" t="n">
        <v>0.03582224</v>
      </c>
      <c r="W78" s="5" t="n">
        <v>0.1136711</v>
      </c>
      <c r="X78" s="5" t="n">
        <v>0.3290154</v>
      </c>
      <c r="Y78" s="5" t="n">
        <v>0.03173568</v>
      </c>
      <c r="Z78" s="5" t="n">
        <v>0.01779707</v>
      </c>
      <c r="AA78" s="5" t="n">
        <v>0.02690278</v>
      </c>
      <c r="AB78" s="5" t="n">
        <v>0.03877391</v>
      </c>
      <c r="AC78" s="5" t="n">
        <v>0.04197941</v>
      </c>
      <c r="AD78" s="5" t="n">
        <v>0.08433302</v>
      </c>
      <c r="AE78" s="5" t="n">
        <v>0.05726746</v>
      </c>
      <c r="AF78" s="5" t="n">
        <v>0.04066123</v>
      </c>
      <c r="AG78" s="5" t="n">
        <v>0.0479775</v>
      </c>
      <c r="AH78" s="5" t="n">
        <v>0.01716047</v>
      </c>
      <c r="AI78" s="5" t="n">
        <v>0.03238617</v>
      </c>
      <c r="AJ78" s="5" t="n">
        <v>0.016081</v>
      </c>
      <c r="AK78" s="5" t="n">
        <v>0.06760905</v>
      </c>
      <c r="AL78" s="5" t="n">
        <v>0.0739761</v>
      </c>
      <c r="AM78" s="5" t="n">
        <v>0.0787337</v>
      </c>
      <c r="AN78" s="5" t="n">
        <v>0.05165061</v>
      </c>
      <c r="AO78" s="5" t="n">
        <v>0.02283654</v>
      </c>
      <c r="AP78" s="5" t="n">
        <v>0.0477707</v>
      </c>
      <c r="AQ78" s="5" t="n">
        <v>0.0177561</v>
      </c>
      <c r="AR78" s="5" t="n">
        <v>0.02861035</v>
      </c>
      <c r="AS78" s="5" t="n">
        <v>0.01642589</v>
      </c>
      <c r="AT78" s="5" t="n">
        <v>0.04876433</v>
      </c>
      <c r="AU78" s="5" t="n">
        <v>0.0756155</v>
      </c>
      <c r="AV78" s="5" t="n">
        <v>0.03770588</v>
      </c>
      <c r="AW78" s="5" t="n">
        <v>0.02396074</v>
      </c>
    </row>
    <row r="79" customFormat="false" ht="13" hidden="false" customHeight="false" outlineLevel="0" collapsed="false">
      <c r="A79" s="8" t="s">
        <v>466</v>
      </c>
      <c r="B79" s="8" t="s">
        <v>467</v>
      </c>
      <c r="C79" s="8" t="n">
        <v>0.00625675829462631</v>
      </c>
      <c r="D79" s="5" t="n">
        <v>0.113359112857143</v>
      </c>
      <c r="E79" s="5" t="n">
        <v>0.0460717564</v>
      </c>
      <c r="F79" s="5" t="n">
        <v>0.2785795</v>
      </c>
      <c r="G79" s="5" t="n">
        <f aca="false">E79-F79</f>
        <v>-0.2325077436</v>
      </c>
      <c r="H79" s="7" t="n">
        <v>2</v>
      </c>
      <c r="I79" s="7" t="n">
        <v>144</v>
      </c>
      <c r="J79" s="10" t="b">
        <f aca="false">TRUE()</f>
        <v>1</v>
      </c>
      <c r="K79" s="5" t="n">
        <v>0.05565804</v>
      </c>
      <c r="L79" s="5" t="n">
        <v>0.1129673</v>
      </c>
      <c r="M79" s="5" t="n">
        <v>0.2945963</v>
      </c>
      <c r="N79" s="5" t="n">
        <v>0.09958734</v>
      </c>
      <c r="O79" s="5" t="n">
        <v>0.02223659</v>
      </c>
      <c r="P79" s="5" t="n">
        <v>0.01492259</v>
      </c>
      <c r="Q79" s="5" t="n">
        <v>0.120726</v>
      </c>
      <c r="R79" s="5" t="n">
        <v>0.19367</v>
      </c>
      <c r="S79" s="5" t="n">
        <v>0.1156541</v>
      </c>
      <c r="T79" s="5" t="n">
        <v>0.07003546</v>
      </c>
      <c r="U79" s="5" t="n">
        <v>0.2625627</v>
      </c>
      <c r="V79" s="5" t="n">
        <v>0.0451253</v>
      </c>
      <c r="W79" s="5" t="n">
        <v>0.1511514</v>
      </c>
      <c r="X79" s="5" t="n">
        <v>0.02813446</v>
      </c>
      <c r="Y79" s="5" t="n">
        <v>0.03144478</v>
      </c>
      <c r="Z79" s="5" t="n">
        <v>0.01757283</v>
      </c>
      <c r="AA79" s="5" t="n">
        <v>0.01859583</v>
      </c>
      <c r="AB79" s="5" t="n">
        <v>0.02156772</v>
      </c>
      <c r="AC79" s="5" t="n">
        <v>0.075353</v>
      </c>
      <c r="AD79" s="5" t="n">
        <v>0.03971311</v>
      </c>
      <c r="AE79" s="5" t="n">
        <v>0.03064804</v>
      </c>
      <c r="AF79" s="5" t="n">
        <v>0.02586304</v>
      </c>
      <c r="AG79" s="5" t="n">
        <v>0.1469708</v>
      </c>
      <c r="AH79" s="5" t="n">
        <v>0.03506322</v>
      </c>
      <c r="AI79" s="5" t="n">
        <v>0.03359722</v>
      </c>
      <c r="AJ79" s="5" t="n">
        <v>0.02358267</v>
      </c>
      <c r="AK79" s="5" t="n">
        <v>0.09182461</v>
      </c>
      <c r="AL79" s="5" t="n">
        <v>0.1084894</v>
      </c>
      <c r="AM79" s="5" t="n">
        <v>0.03170441</v>
      </c>
      <c r="AN79" s="5" t="n">
        <v>0.04448236</v>
      </c>
      <c r="AO79" s="5" t="n">
        <v>0.04011482</v>
      </c>
      <c r="AP79" s="5" t="n">
        <v>0.0935239</v>
      </c>
      <c r="AQ79" s="5" t="n">
        <v>0.01123807</v>
      </c>
      <c r="AR79" s="5" t="n">
        <v>0.01920996</v>
      </c>
      <c r="AS79" s="5" t="n">
        <v>0.0416076</v>
      </c>
      <c r="AT79" s="5" t="n">
        <v>0.0651409</v>
      </c>
      <c r="AU79" s="5" t="n">
        <v>0.06235549</v>
      </c>
      <c r="AV79" s="5" t="n">
        <v>0.02554961</v>
      </c>
      <c r="AW79" s="5" t="n">
        <v>0.01658052</v>
      </c>
    </row>
    <row r="80" customFormat="false" ht="13" hidden="false" customHeight="false" outlineLevel="0" collapsed="false">
      <c r="A80" s="8" t="s">
        <v>263</v>
      </c>
      <c r="B80" s="8" t="s">
        <v>264</v>
      </c>
      <c r="C80" s="6" t="n">
        <v>4.25032194077263E-006</v>
      </c>
      <c r="D80" s="5" t="n">
        <v>0.116593236428571</v>
      </c>
      <c r="E80" s="5" t="n">
        <v>0.0411214856</v>
      </c>
      <c r="F80" s="5" t="n">
        <v>0.27343225</v>
      </c>
      <c r="G80" s="5" t="n">
        <f aca="false">E80-F80</f>
        <v>-0.2323107644</v>
      </c>
      <c r="H80" s="7" t="n">
        <v>2</v>
      </c>
      <c r="I80" s="7" t="n">
        <v>945</v>
      </c>
      <c r="J80" s="10" t="b">
        <f aca="false">TRUE()</f>
        <v>1</v>
      </c>
      <c r="K80" s="5" t="n">
        <v>0.07508845</v>
      </c>
      <c r="L80" s="5" t="n">
        <v>0.1217596</v>
      </c>
      <c r="M80" s="5" t="n">
        <v>0.06934382</v>
      </c>
      <c r="N80" s="5" t="n">
        <v>0.1664978</v>
      </c>
      <c r="O80" s="5" t="n">
        <v>0.1000443</v>
      </c>
      <c r="P80" s="5" t="n">
        <v>0.1218955</v>
      </c>
      <c r="Q80" s="5" t="n">
        <v>0.06847485</v>
      </c>
      <c r="R80" s="5" t="n">
        <v>0.06158806</v>
      </c>
      <c r="S80" s="5" t="n">
        <v>0.06882282</v>
      </c>
      <c r="T80" s="5" t="n">
        <v>0.03074795</v>
      </c>
      <c r="U80" s="5" t="n">
        <v>0.08810426</v>
      </c>
      <c r="V80" s="5" t="n">
        <v>0.256866</v>
      </c>
      <c r="W80" s="5" t="n">
        <v>0.2899985</v>
      </c>
      <c r="X80" s="5" t="n">
        <v>0.1130734</v>
      </c>
      <c r="Y80" s="5" t="n">
        <v>0.02828074</v>
      </c>
      <c r="Z80" s="5" t="n">
        <v>0.07162471</v>
      </c>
      <c r="AA80" s="5" t="n">
        <v>0.02590674</v>
      </c>
      <c r="AB80" s="5" t="n">
        <v>0.02769298</v>
      </c>
      <c r="AC80" s="5" t="n">
        <v>0.03249258</v>
      </c>
      <c r="AD80" s="5" t="n">
        <v>0.05293738</v>
      </c>
      <c r="AE80" s="5" t="n">
        <v>0.03939394</v>
      </c>
      <c r="AF80" s="5" t="n">
        <v>0.05073942</v>
      </c>
      <c r="AG80" s="5" t="n">
        <v>0.03059295</v>
      </c>
      <c r="AH80" s="5" t="n">
        <v>0.02903524</v>
      </c>
      <c r="AI80" s="5" t="n">
        <v>0.02898692</v>
      </c>
      <c r="AJ80" s="5" t="n">
        <v>0.1053858</v>
      </c>
      <c r="AK80" s="5" t="n">
        <v>0.04884295</v>
      </c>
      <c r="AL80" s="5" t="n">
        <v>0.02040816</v>
      </c>
      <c r="AM80" s="5" t="n">
        <v>0.04841342</v>
      </c>
      <c r="AN80" s="5" t="n">
        <v>0.03182614</v>
      </c>
      <c r="AO80" s="5" t="n">
        <v>0.01953697</v>
      </c>
      <c r="AP80" s="5" t="n">
        <v>0.04040404</v>
      </c>
      <c r="AQ80" s="5" t="n">
        <v>0.0365644</v>
      </c>
      <c r="AR80" s="5" t="n">
        <v>0.03073601</v>
      </c>
      <c r="AS80" s="5" t="n">
        <v>0.02621364</v>
      </c>
      <c r="AT80" s="5" t="n">
        <v>0.06348232</v>
      </c>
      <c r="AU80" s="5" t="n">
        <v>0.07639281</v>
      </c>
      <c r="AV80" s="5" t="n">
        <v>0.03492418</v>
      </c>
      <c r="AW80" s="5" t="n">
        <v>0.0272227</v>
      </c>
    </row>
    <row r="81" customFormat="false" ht="13" hidden="false" customHeight="false" outlineLevel="0" collapsed="false">
      <c r="A81" s="8" t="s">
        <v>468</v>
      </c>
      <c r="B81" s="8" t="s">
        <v>469</v>
      </c>
      <c r="C81" s="8" t="n">
        <v>0.00140609962668872</v>
      </c>
      <c r="D81" s="5" t="n">
        <v>0.0788214685714286</v>
      </c>
      <c r="E81" s="5" t="n">
        <v>0.0366333488</v>
      </c>
      <c r="F81" s="5" t="n">
        <v>0.25888355</v>
      </c>
      <c r="G81" s="5" t="n">
        <f aca="false">E81-F81</f>
        <v>-0.2222502012</v>
      </c>
      <c r="H81" s="7" t="n">
        <v>2</v>
      </c>
      <c r="I81" s="7" t="n">
        <v>373</v>
      </c>
      <c r="J81" s="10" t="b">
        <f aca="false">TRUE()</f>
        <v>1</v>
      </c>
      <c r="K81" s="5" t="n">
        <v>0.03519956</v>
      </c>
      <c r="L81" s="5" t="n">
        <v>0.0594738</v>
      </c>
      <c r="M81" s="5" t="n">
        <v>0.07357521</v>
      </c>
      <c r="N81" s="5" t="n">
        <v>0.06761146</v>
      </c>
      <c r="O81" s="5" t="n">
        <v>0.243227</v>
      </c>
      <c r="P81" s="5" t="n">
        <v>0.02780772</v>
      </c>
      <c r="Q81" s="5" t="n">
        <v>0.03415585</v>
      </c>
      <c r="R81" s="5" t="n">
        <v>0.04494075</v>
      </c>
      <c r="S81" s="5" t="n">
        <v>0.05573438</v>
      </c>
      <c r="T81" s="5" t="n">
        <v>0.03858835</v>
      </c>
      <c r="U81" s="5" t="n">
        <v>0.2745401</v>
      </c>
      <c r="V81" s="5" t="n">
        <v>0.05174023</v>
      </c>
      <c r="W81" s="5" t="n">
        <v>0.05837503</v>
      </c>
      <c r="X81" s="5" t="n">
        <v>0.03853112</v>
      </c>
      <c r="Y81" s="5" t="n">
        <v>0.03200941</v>
      </c>
      <c r="Z81" s="5" t="n">
        <v>0.03289474</v>
      </c>
      <c r="AA81" s="5" t="n">
        <v>0.02651593</v>
      </c>
      <c r="AB81" s="5" t="n">
        <v>0.04484566</v>
      </c>
      <c r="AC81" s="5" t="n">
        <v>0.03106651</v>
      </c>
      <c r="AD81" s="5" t="n">
        <v>0.03411538</v>
      </c>
      <c r="AE81" s="5" t="n">
        <v>0.0323921</v>
      </c>
      <c r="AF81" s="5" t="n">
        <v>0.02797398</v>
      </c>
      <c r="AG81" s="5" t="n">
        <v>0.0505423</v>
      </c>
      <c r="AH81" s="5" t="n">
        <v>0.02885969</v>
      </c>
      <c r="AI81" s="5" t="n">
        <v>0.04438232</v>
      </c>
      <c r="AJ81" s="5" t="n">
        <v>0.02923773</v>
      </c>
      <c r="AK81" s="5" t="n">
        <v>0.04343152</v>
      </c>
      <c r="AL81" s="5" t="n">
        <v>0.0940171</v>
      </c>
      <c r="AM81" s="5" t="n">
        <v>0.03620939</v>
      </c>
      <c r="AN81" s="5" t="n">
        <v>0.02970716</v>
      </c>
      <c r="AO81" s="5" t="n">
        <v>0.01759951</v>
      </c>
      <c r="AP81" s="5" t="n">
        <v>0.03145944</v>
      </c>
      <c r="AQ81" s="5" t="n">
        <v>0.03497682</v>
      </c>
      <c r="AR81" s="5" t="n">
        <v>0.03551018</v>
      </c>
      <c r="AS81" s="5" t="n">
        <v>0.02455368</v>
      </c>
      <c r="AT81" s="5" t="n">
        <v>0.05292626</v>
      </c>
      <c r="AU81" s="5" t="n">
        <v>0.04528463</v>
      </c>
      <c r="AV81" s="5" t="n">
        <v>0.04044529</v>
      </c>
      <c r="AW81" s="5" t="n">
        <v>0.01487699</v>
      </c>
    </row>
    <row r="82" customFormat="false" ht="13" hidden="false" customHeight="false" outlineLevel="0" collapsed="false">
      <c r="A82" s="8" t="s">
        <v>470</v>
      </c>
      <c r="B82" s="8" t="s">
        <v>471</v>
      </c>
      <c r="C82" s="8" t="n">
        <v>0.00419333140416422</v>
      </c>
      <c r="D82" s="5" t="n">
        <v>0.0697045435714286</v>
      </c>
      <c r="E82" s="5" t="n">
        <v>0.0284697872</v>
      </c>
      <c r="F82" s="5" t="n">
        <v>0.2489904</v>
      </c>
      <c r="G82" s="5" t="n">
        <f aca="false">E82-F82</f>
        <v>-0.2205206128</v>
      </c>
      <c r="H82" s="7" t="n">
        <v>2</v>
      </c>
      <c r="I82" s="7" t="n">
        <v>68</v>
      </c>
      <c r="J82" s="10" t="b">
        <f aca="false">TRUE()</f>
        <v>1</v>
      </c>
      <c r="K82" s="5" t="n">
        <v>0.03589171</v>
      </c>
      <c r="L82" s="5" t="n">
        <v>0.04749823</v>
      </c>
      <c r="M82" s="5" t="n">
        <v>0.250613</v>
      </c>
      <c r="N82" s="5" t="n">
        <v>0.04598287</v>
      </c>
      <c r="O82" s="5" t="n">
        <v>0.0158659</v>
      </c>
      <c r="P82" s="5" t="n">
        <v>0.01534127</v>
      </c>
      <c r="Q82" s="5" t="n">
        <v>0.04575678</v>
      </c>
      <c r="R82" s="5" t="n">
        <v>0.0371846</v>
      </c>
      <c r="S82" s="5" t="n">
        <v>0.02593423</v>
      </c>
      <c r="T82" s="5" t="n">
        <v>0.08555091</v>
      </c>
      <c r="U82" s="5" t="n">
        <v>0.02371386</v>
      </c>
      <c r="V82" s="5" t="n">
        <v>0.2473678</v>
      </c>
      <c r="W82" s="5" t="n">
        <v>0.0426535</v>
      </c>
      <c r="X82" s="5" t="n">
        <v>0.05650895</v>
      </c>
      <c r="Y82" s="5" t="n">
        <v>0.02820697</v>
      </c>
      <c r="Z82" s="5" t="n">
        <v>0.02521887</v>
      </c>
      <c r="AA82" s="5" t="n">
        <v>0.01608254</v>
      </c>
      <c r="AB82" s="5" t="n">
        <v>0.08396369</v>
      </c>
      <c r="AC82" s="5" t="n">
        <v>0.0250342</v>
      </c>
      <c r="AD82" s="5" t="n">
        <v>0.03236384</v>
      </c>
      <c r="AE82" s="5" t="n">
        <v>0.02028459</v>
      </c>
      <c r="AF82" s="5" t="n">
        <v>0.02190748</v>
      </c>
      <c r="AG82" s="5" t="n">
        <v>0.05088634</v>
      </c>
      <c r="AH82" s="5" t="n">
        <v>0.02082235</v>
      </c>
      <c r="AI82" s="5" t="n">
        <v>0.02087371</v>
      </c>
      <c r="AJ82" s="5" t="n">
        <v>0.03583977</v>
      </c>
      <c r="AK82" s="5" t="n">
        <v>0.02433817</v>
      </c>
      <c r="AL82" s="5" t="n">
        <v>0.02333488</v>
      </c>
      <c r="AM82" s="5" t="n">
        <v>0.01384281</v>
      </c>
      <c r="AN82" s="5" t="n">
        <v>0.01196136</v>
      </c>
      <c r="AO82" s="5" t="n">
        <v>0.0184874</v>
      </c>
      <c r="AP82" s="5" t="n">
        <v>0.02482471</v>
      </c>
      <c r="AQ82" s="5" t="n">
        <v>0.01834968</v>
      </c>
      <c r="AR82" s="5" t="n">
        <v>0.01323706</v>
      </c>
      <c r="AS82" s="5" t="n">
        <v>0.01781232</v>
      </c>
      <c r="AT82" s="5" t="n">
        <v>0.1155193</v>
      </c>
      <c r="AU82" s="5" t="n">
        <v>0.01650752</v>
      </c>
      <c r="AV82" s="5" t="n">
        <v>0.01699098</v>
      </c>
      <c r="AW82" s="5" t="n">
        <v>0.01505414</v>
      </c>
    </row>
    <row r="83" customFormat="false" ht="13" hidden="false" customHeight="false" outlineLevel="0" collapsed="false">
      <c r="A83" s="8" t="s">
        <v>472</v>
      </c>
      <c r="B83" s="8" t="s">
        <v>473</v>
      </c>
      <c r="C83" s="8" t="n">
        <v>0.0100399427136738</v>
      </c>
      <c r="D83" s="5" t="n">
        <v>0.115376600714286</v>
      </c>
      <c r="E83" s="5" t="n">
        <v>0.043232892</v>
      </c>
      <c r="F83" s="5" t="n">
        <v>0.8110102</v>
      </c>
      <c r="G83" s="5" t="n">
        <f aca="false">E83-F83</f>
        <v>-0.767777308</v>
      </c>
      <c r="H83" s="7" t="n">
        <v>1</v>
      </c>
      <c r="I83" s="7" t="n">
        <v>132</v>
      </c>
      <c r="J83" s="10" t="b">
        <f aca="false">TRUE()</f>
        <v>1</v>
      </c>
      <c r="K83" s="5" t="n">
        <v>0.05767328</v>
      </c>
      <c r="L83" s="5" t="n">
        <v>0.09729454</v>
      </c>
      <c r="M83" s="5" t="n">
        <v>0.8110102</v>
      </c>
      <c r="N83" s="5" t="n">
        <v>0.06028251</v>
      </c>
      <c r="O83" s="5" t="n">
        <v>0.07407976</v>
      </c>
      <c r="P83" s="5" t="n">
        <v>0.04116656</v>
      </c>
      <c r="Q83" s="5" t="n">
        <v>0.02407441</v>
      </c>
      <c r="R83" s="5" t="n">
        <v>0.1283211</v>
      </c>
      <c r="S83" s="5" t="n">
        <v>0.07245972</v>
      </c>
      <c r="T83" s="5" t="n">
        <v>0.04450689</v>
      </c>
      <c r="U83" s="5" t="n">
        <v>0.08049085</v>
      </c>
      <c r="V83" s="5" t="n">
        <v>0.03231701</v>
      </c>
      <c r="W83" s="5" t="n">
        <v>0.0634535</v>
      </c>
      <c r="X83" s="5" t="n">
        <v>0.02814208</v>
      </c>
      <c r="Y83" s="5" t="n">
        <v>0.04083505</v>
      </c>
      <c r="Z83" s="5" t="n">
        <v>0.02292264</v>
      </c>
      <c r="AA83" s="5" t="n">
        <v>0.0392337</v>
      </c>
      <c r="AB83" s="5" t="n">
        <v>0.03750394</v>
      </c>
      <c r="AC83" s="5" t="n">
        <v>0.08647583</v>
      </c>
      <c r="AD83" s="5" t="n">
        <v>0.0571015</v>
      </c>
      <c r="AE83" s="5" t="n">
        <v>0.04205036</v>
      </c>
      <c r="AF83" s="5" t="n">
        <v>0.02266656</v>
      </c>
      <c r="AG83" s="5" t="n">
        <v>0.03532415</v>
      </c>
      <c r="AH83" s="5" t="n">
        <v>0.02423372</v>
      </c>
      <c r="AI83" s="5" t="n">
        <v>0.02356866</v>
      </c>
      <c r="AJ83" s="5" t="n">
        <v>0.02268172</v>
      </c>
      <c r="AK83" s="5" t="n">
        <v>0.04462728</v>
      </c>
      <c r="AL83" s="5" t="n">
        <v>0.03135164</v>
      </c>
      <c r="AM83" s="5" t="n">
        <v>0.02803101</v>
      </c>
      <c r="AN83" s="5" t="n">
        <v>0.02733564</v>
      </c>
      <c r="AO83" s="5" t="n">
        <v>0.1410095</v>
      </c>
      <c r="AP83" s="5" t="n">
        <v>0.0424896</v>
      </c>
      <c r="AQ83" s="5" t="n">
        <v>0.04348271</v>
      </c>
      <c r="AR83" s="5" t="n">
        <v>0.05655873</v>
      </c>
      <c r="AS83" s="5" t="n">
        <v>0.04555735</v>
      </c>
      <c r="AT83" s="5" t="n">
        <v>0.0349104</v>
      </c>
      <c r="AU83" s="5" t="n">
        <v>0.04301806</v>
      </c>
      <c r="AV83" s="5" t="n">
        <v>0.03933362</v>
      </c>
      <c r="AW83" s="5" t="n">
        <v>0.04851893</v>
      </c>
    </row>
    <row r="84" customFormat="false" ht="13" hidden="false" customHeight="false" outlineLevel="0" collapsed="false">
      <c r="A84" s="8" t="s">
        <v>474</v>
      </c>
      <c r="B84" s="8" t="s">
        <v>475</v>
      </c>
      <c r="C84" s="8" t="n">
        <v>0.0439046016106183</v>
      </c>
      <c r="D84" s="5" t="n">
        <v>0.0712772261428571</v>
      </c>
      <c r="E84" s="5" t="n">
        <v>0.01142241944</v>
      </c>
      <c r="F84" s="5" t="n">
        <v>0.6991242</v>
      </c>
      <c r="G84" s="5" t="n">
        <f aca="false">E84-F84</f>
        <v>-0.68770178056</v>
      </c>
      <c r="H84" s="7" t="n">
        <v>1</v>
      </c>
      <c r="I84" s="7" t="n">
        <v>294</v>
      </c>
      <c r="J84" s="10" t="b">
        <f aca="false">TRUE()</f>
        <v>1</v>
      </c>
      <c r="K84" s="5" t="n">
        <v>0.01136878</v>
      </c>
      <c r="L84" s="5" t="n">
        <v>0.03333701</v>
      </c>
      <c r="M84" s="5" t="n">
        <v>0.03274534</v>
      </c>
      <c r="N84" s="5" t="n">
        <v>0.06311937</v>
      </c>
      <c r="O84" s="5" t="n">
        <v>0.0272959</v>
      </c>
      <c r="P84" s="5" t="n">
        <v>0.005061485</v>
      </c>
      <c r="Q84" s="5" t="n">
        <v>0.01349637</v>
      </c>
      <c r="R84" s="5" t="n">
        <v>0.004047962</v>
      </c>
      <c r="S84" s="5" t="n">
        <v>0.04118724</v>
      </c>
      <c r="T84" s="5" t="n">
        <v>0.6991242</v>
      </c>
      <c r="U84" s="5" t="n">
        <v>0.008067901</v>
      </c>
      <c r="V84" s="5" t="n">
        <v>0.0250097</v>
      </c>
      <c r="W84" s="5" t="n">
        <v>0.02742379</v>
      </c>
      <c r="X84" s="5" t="n">
        <v>0.006596118</v>
      </c>
      <c r="Y84" s="5" t="n">
        <v>0.01020334</v>
      </c>
      <c r="Z84" s="5" t="n">
        <v>0.01806583</v>
      </c>
      <c r="AA84" s="5" t="n">
        <v>0.01330891</v>
      </c>
      <c r="AB84" s="5" t="n">
        <v>0.006852926</v>
      </c>
      <c r="AC84" s="5" t="n">
        <v>0.01527677</v>
      </c>
      <c r="AD84" s="5" t="n">
        <v>0.005670312</v>
      </c>
      <c r="AE84" s="5" t="n">
        <v>0.006277792</v>
      </c>
      <c r="AF84" s="5" t="n">
        <v>0.00984886</v>
      </c>
      <c r="AG84" s="5" t="n">
        <v>0.0107829</v>
      </c>
      <c r="AH84" s="5" t="n">
        <v>0.0114585</v>
      </c>
      <c r="AI84" s="5" t="n">
        <v>0.009501851</v>
      </c>
      <c r="AJ84" s="5" t="n">
        <v>0.01323815</v>
      </c>
      <c r="AK84" s="5" t="n">
        <v>0.01324956</v>
      </c>
      <c r="AL84" s="5" t="n">
        <v>0.00976094</v>
      </c>
      <c r="AM84" s="5" t="n">
        <v>0.01365089</v>
      </c>
      <c r="AN84" s="5" t="n">
        <v>0.007906085</v>
      </c>
      <c r="AO84" s="5" t="n">
        <v>0.01334645</v>
      </c>
      <c r="AP84" s="5" t="n">
        <v>0.006191059</v>
      </c>
      <c r="AQ84" s="5" t="n">
        <v>0.02305851</v>
      </c>
      <c r="AR84" s="5" t="n">
        <v>0.006110269</v>
      </c>
      <c r="AS84" s="5" t="n">
        <v>0.007215007</v>
      </c>
      <c r="AT84" s="5" t="n">
        <v>0.01508565</v>
      </c>
      <c r="AU84" s="5" t="n">
        <v>0.01907675</v>
      </c>
      <c r="AV84" s="5" t="n">
        <v>0.009936125</v>
      </c>
      <c r="AW84" s="5" t="n">
        <v>0.01048705</v>
      </c>
    </row>
    <row r="85" customFormat="false" ht="13" hidden="false" customHeight="false" outlineLevel="0" collapsed="false">
      <c r="A85" s="8" t="s">
        <v>476</v>
      </c>
      <c r="B85" s="8" t="s">
        <v>477</v>
      </c>
      <c r="C85" s="8" t="n">
        <v>0.00198016091320313</v>
      </c>
      <c r="D85" s="5" t="n">
        <v>0.103410380714286</v>
      </c>
      <c r="E85" s="5" t="n">
        <v>0.0301484924</v>
      </c>
      <c r="F85" s="5" t="n">
        <v>0.6676981</v>
      </c>
      <c r="G85" s="5" t="n">
        <f aca="false">E85-F85</f>
        <v>-0.6375496076</v>
      </c>
      <c r="H85" s="7" t="n">
        <v>1</v>
      </c>
      <c r="I85" s="7" t="n">
        <v>126</v>
      </c>
      <c r="J85" s="10" t="b">
        <f aca="false">TRUE()</f>
        <v>1</v>
      </c>
      <c r="K85" s="5" t="n">
        <v>0.04516638</v>
      </c>
      <c r="L85" s="5" t="n">
        <v>0.1036283</v>
      </c>
      <c r="M85" s="5" t="n">
        <v>0.6676981</v>
      </c>
      <c r="N85" s="5" t="n">
        <v>0.04679916</v>
      </c>
      <c r="O85" s="5" t="n">
        <v>0.03395286</v>
      </c>
      <c r="P85" s="5" t="n">
        <v>0.03007414</v>
      </c>
      <c r="Q85" s="5" t="n">
        <v>0.03141155</v>
      </c>
      <c r="R85" s="5" t="n">
        <v>0.0826969</v>
      </c>
      <c r="S85" s="5" t="n">
        <v>0.142916</v>
      </c>
      <c r="T85" s="5" t="n">
        <v>0.02295732</v>
      </c>
      <c r="U85" s="5" t="n">
        <v>0.09236593</v>
      </c>
      <c r="V85" s="5" t="n">
        <v>0.01674341</v>
      </c>
      <c r="W85" s="5" t="n">
        <v>0.05199771</v>
      </c>
      <c r="X85" s="5" t="n">
        <v>0.07933757</v>
      </c>
      <c r="Y85" s="5" t="n">
        <v>0.02651487</v>
      </c>
      <c r="Z85" s="5" t="n">
        <v>0.02254636</v>
      </c>
      <c r="AA85" s="5" t="n">
        <v>0.03050109</v>
      </c>
      <c r="AB85" s="5" t="n">
        <v>0.02946438</v>
      </c>
      <c r="AC85" s="5" t="n">
        <v>0.0393285</v>
      </c>
      <c r="AD85" s="5" t="n">
        <v>0.03350671</v>
      </c>
      <c r="AE85" s="5" t="n">
        <v>0.02429778</v>
      </c>
      <c r="AF85" s="5" t="n">
        <v>0.02523299</v>
      </c>
      <c r="AG85" s="5" t="n">
        <v>0.06903452</v>
      </c>
      <c r="AH85" s="5" t="n">
        <v>0.0241347</v>
      </c>
      <c r="AI85" s="5" t="n">
        <v>0.01653792</v>
      </c>
      <c r="AJ85" s="5" t="n">
        <v>0.01776469</v>
      </c>
      <c r="AK85" s="5" t="n">
        <v>0.04309053</v>
      </c>
      <c r="AL85" s="5" t="n">
        <v>0.03643542</v>
      </c>
      <c r="AM85" s="5" t="n">
        <v>0.02469858</v>
      </c>
      <c r="AN85" s="5" t="n">
        <v>0.02796081</v>
      </c>
      <c r="AO85" s="5" t="n">
        <v>0.02175621</v>
      </c>
      <c r="AP85" s="5" t="n">
        <v>0.02298263</v>
      </c>
      <c r="AQ85" s="5" t="n">
        <v>0.03170687</v>
      </c>
      <c r="AR85" s="5" t="n">
        <v>0.02274269</v>
      </c>
      <c r="AS85" s="5" t="n">
        <v>0.01585222</v>
      </c>
      <c r="AT85" s="5" t="n">
        <v>0.05022607</v>
      </c>
      <c r="AU85" s="5" t="n">
        <v>0.05360737</v>
      </c>
      <c r="AV85" s="5" t="n">
        <v>0.03039791</v>
      </c>
      <c r="AW85" s="5" t="n">
        <v>0.01339049</v>
      </c>
    </row>
    <row r="86" customFormat="false" ht="13" hidden="false" customHeight="false" outlineLevel="0" collapsed="false">
      <c r="A86" s="8" t="s">
        <v>270</v>
      </c>
      <c r="B86" s="8" t="s">
        <v>271</v>
      </c>
      <c r="C86" s="6" t="n">
        <v>2.28861347338362E-005</v>
      </c>
      <c r="D86" s="5" t="n">
        <v>0.118767839285714</v>
      </c>
      <c r="E86" s="5" t="n">
        <v>0.02390451144</v>
      </c>
      <c r="F86" s="5" t="n">
        <v>0.6581047</v>
      </c>
      <c r="G86" s="5" t="n">
        <f aca="false">E86-F86</f>
        <v>-0.63420018856</v>
      </c>
      <c r="H86" s="7" t="n">
        <v>1</v>
      </c>
      <c r="I86" s="7" t="n">
        <v>988</v>
      </c>
      <c r="J86" s="10" t="b">
        <f aca="false">TRUE()</f>
        <v>1</v>
      </c>
      <c r="K86" s="5" t="n">
        <v>0.01740016</v>
      </c>
      <c r="L86" s="5" t="n">
        <v>0.03152647</v>
      </c>
      <c r="M86" s="5" t="n">
        <v>0.02741339</v>
      </c>
      <c r="N86" s="5" t="n">
        <v>0.0996633</v>
      </c>
      <c r="O86" s="5" t="n">
        <v>0.06719044</v>
      </c>
      <c r="P86" s="5" t="n">
        <v>0.05397705</v>
      </c>
      <c r="Q86" s="5" t="n">
        <v>0.0599902</v>
      </c>
      <c r="R86" s="5" t="n">
        <v>0.01526426</v>
      </c>
      <c r="S86" s="5" t="n">
        <v>0.175759</v>
      </c>
      <c r="T86" s="5" t="n">
        <v>0.6581047</v>
      </c>
      <c r="U86" s="5" t="n">
        <v>0.1462624</v>
      </c>
      <c r="V86" s="5" t="n">
        <v>0.1748566</v>
      </c>
      <c r="W86" s="5" t="n">
        <v>0.09930517</v>
      </c>
      <c r="X86" s="5" t="n">
        <v>0.03603661</v>
      </c>
      <c r="Y86" s="5" t="n">
        <v>0.01296483</v>
      </c>
      <c r="Z86" s="5" t="n">
        <v>0.01492678</v>
      </c>
      <c r="AA86" s="5" t="n">
        <v>0.009624989</v>
      </c>
      <c r="AB86" s="5" t="n">
        <v>0.009096048</v>
      </c>
      <c r="AC86" s="5" t="n">
        <v>0.01234568</v>
      </c>
      <c r="AD86" s="5" t="n">
        <v>0.01766659</v>
      </c>
      <c r="AE86" s="5" t="n">
        <v>0.01608911</v>
      </c>
      <c r="AF86" s="5" t="n">
        <v>0.02538235</v>
      </c>
      <c r="AG86" s="5" t="n">
        <v>0.01495163</v>
      </c>
      <c r="AH86" s="5" t="n">
        <v>0.0133774</v>
      </c>
      <c r="AI86" s="5" t="n">
        <v>0.01801198</v>
      </c>
      <c r="AJ86" s="5" t="n">
        <v>0.03373189</v>
      </c>
      <c r="AK86" s="5" t="n">
        <v>0.01334282</v>
      </c>
      <c r="AL86" s="5" t="n">
        <v>0.05144033</v>
      </c>
      <c r="AM86" s="5" t="n">
        <v>0.1329274</v>
      </c>
      <c r="AN86" s="5" t="n">
        <v>0.01701397</v>
      </c>
      <c r="AO86" s="5" t="n">
        <v>0.01227444</v>
      </c>
      <c r="AP86" s="5" t="n">
        <v>0.007848019</v>
      </c>
      <c r="AQ86" s="5" t="n">
        <v>0.01941575</v>
      </c>
      <c r="AR86" s="5" t="n">
        <v>0.0163979</v>
      </c>
      <c r="AS86" s="5" t="n">
        <v>0.01448805</v>
      </c>
      <c r="AT86" s="5" t="n">
        <v>0.02178022</v>
      </c>
      <c r="AU86" s="5" t="n">
        <v>0.064881</v>
      </c>
      <c r="AV86" s="5" t="n">
        <v>0.01734919</v>
      </c>
      <c r="AW86" s="5" t="n">
        <v>0.01028442</v>
      </c>
    </row>
    <row r="87" customFormat="false" ht="13" hidden="false" customHeight="false" outlineLevel="0" collapsed="false">
      <c r="A87" s="8" t="s">
        <v>272</v>
      </c>
      <c r="B87" s="8" t="s">
        <v>273</v>
      </c>
      <c r="C87" s="8" t="n">
        <v>0.0131501662098094</v>
      </c>
      <c r="D87" s="5" t="n">
        <v>0.151563272142857</v>
      </c>
      <c r="E87" s="5" t="n">
        <v>0.069838702</v>
      </c>
      <c r="F87" s="5" t="n">
        <v>0.6709844</v>
      </c>
      <c r="G87" s="5" t="n">
        <f aca="false">E87-F87</f>
        <v>-0.601145698</v>
      </c>
      <c r="H87" s="7" t="n">
        <v>1</v>
      </c>
      <c r="I87" s="7" t="n">
        <v>600</v>
      </c>
      <c r="J87" s="10" t="b">
        <f aca="false">TRUE()</f>
        <v>1</v>
      </c>
      <c r="K87" s="5" t="n">
        <v>0.0737957</v>
      </c>
      <c r="L87" s="5" t="n">
        <v>0.08314285</v>
      </c>
      <c r="M87" s="5" t="n">
        <v>0.6709844</v>
      </c>
      <c r="N87" s="5" t="n">
        <v>0.1407387</v>
      </c>
      <c r="O87" s="5" t="n">
        <v>0.1257535</v>
      </c>
      <c r="P87" s="5" t="n">
        <v>0.1252647</v>
      </c>
      <c r="Q87" s="5" t="n">
        <v>0.04286001</v>
      </c>
      <c r="R87" s="5" t="n">
        <v>0.09218336</v>
      </c>
      <c r="S87" s="5" t="n">
        <v>0.04822884</v>
      </c>
      <c r="T87" s="5" t="n">
        <v>0.1672808</v>
      </c>
      <c r="U87" s="5" t="n">
        <v>0.03627435</v>
      </c>
      <c r="V87" s="5" t="n">
        <v>0.1169429</v>
      </c>
      <c r="W87" s="5" t="n">
        <v>0.2425239</v>
      </c>
      <c r="X87" s="5" t="n">
        <v>0.1559118</v>
      </c>
      <c r="Y87" s="5" t="n">
        <v>0.07200268</v>
      </c>
      <c r="Z87" s="5" t="n">
        <v>0.04204298</v>
      </c>
      <c r="AA87" s="5" t="n">
        <v>0.06806283</v>
      </c>
      <c r="AB87" s="5" t="n">
        <v>0.08505468</v>
      </c>
      <c r="AC87" s="5" t="n">
        <v>0.04927925</v>
      </c>
      <c r="AD87" s="5" t="n">
        <v>0.04919976</v>
      </c>
      <c r="AE87" s="5" t="n">
        <v>0.07056207</v>
      </c>
      <c r="AF87" s="5" t="n">
        <v>0.04735577</v>
      </c>
      <c r="AG87" s="5" t="n">
        <v>0.0904685</v>
      </c>
      <c r="AH87" s="5" t="n">
        <v>0.1266614</v>
      </c>
      <c r="AI87" s="5" t="n">
        <v>0.1073973</v>
      </c>
      <c r="AJ87" s="5" t="n">
        <v>0.09201774</v>
      </c>
      <c r="AK87" s="5" t="n">
        <v>0.05957944</v>
      </c>
      <c r="AL87" s="5" t="n">
        <v>0.08674569</v>
      </c>
      <c r="AM87" s="5" t="n">
        <v>0.0546697</v>
      </c>
      <c r="AN87" s="5" t="n">
        <v>0.06392524</v>
      </c>
      <c r="AO87" s="5" t="n">
        <v>0.06196944</v>
      </c>
      <c r="AP87" s="5" t="n">
        <v>0.07982894</v>
      </c>
      <c r="AQ87" s="5" t="n">
        <v>0.1167883</v>
      </c>
      <c r="AR87" s="5" t="n">
        <v>0.05449795</v>
      </c>
      <c r="AS87" s="5" t="n">
        <v>0.03530895</v>
      </c>
      <c r="AT87" s="5" t="n">
        <v>0.08853374</v>
      </c>
      <c r="AU87" s="5" t="n">
        <v>0.04824689</v>
      </c>
      <c r="AV87" s="5" t="n">
        <v>0.04553467</v>
      </c>
      <c r="AW87" s="5" t="n">
        <v>0.05023364</v>
      </c>
    </row>
    <row r="88" customFormat="false" ht="13" hidden="false" customHeight="false" outlineLevel="0" collapsed="false">
      <c r="A88" s="8" t="s">
        <v>478</v>
      </c>
      <c r="B88" s="8" t="s">
        <v>479</v>
      </c>
      <c r="C88" s="8" t="n">
        <v>0.0237558665894932</v>
      </c>
      <c r="D88" s="5" t="n">
        <v>0.0588264472857143</v>
      </c>
      <c r="E88" s="5" t="n">
        <v>0.01201228164</v>
      </c>
      <c r="F88" s="5" t="n">
        <v>0.6001589</v>
      </c>
      <c r="G88" s="5" t="n">
        <f aca="false">E88-F88</f>
        <v>-0.58814661836</v>
      </c>
      <c r="H88" s="7" t="n">
        <v>1</v>
      </c>
      <c r="I88" s="7" t="n">
        <v>742</v>
      </c>
      <c r="J88" s="10" t="b">
        <f aca="false">TRUE()</f>
        <v>1</v>
      </c>
      <c r="K88" s="5" t="n">
        <v>0.01188492</v>
      </c>
      <c r="L88" s="5" t="n">
        <v>0.01588024</v>
      </c>
      <c r="M88" s="5" t="n">
        <v>0.01751314</v>
      </c>
      <c r="N88" s="5" t="n">
        <v>0.02537663</v>
      </c>
      <c r="O88" s="5" t="n">
        <v>0.009858194</v>
      </c>
      <c r="P88" s="5" t="n">
        <v>0.009117628</v>
      </c>
      <c r="Q88" s="5" t="n">
        <v>0.01086335</v>
      </c>
      <c r="R88" s="5" t="n">
        <v>0.01508935</v>
      </c>
      <c r="S88" s="5" t="n">
        <v>0.02185138</v>
      </c>
      <c r="T88" s="5" t="n">
        <v>0.02272356</v>
      </c>
      <c r="U88" s="5" t="n">
        <v>0.02235899</v>
      </c>
      <c r="V88" s="5" t="n">
        <v>0.6001589</v>
      </c>
      <c r="W88" s="5" t="n">
        <v>0.0300731</v>
      </c>
      <c r="X88" s="5" t="n">
        <v>0.01082088</v>
      </c>
      <c r="Y88" s="5" t="n">
        <v>0.01222343</v>
      </c>
      <c r="Z88" s="5" t="n">
        <v>0.01159456</v>
      </c>
      <c r="AA88" s="5" t="n">
        <v>0.01172905</v>
      </c>
      <c r="AB88" s="5" t="n">
        <v>0.01677926</v>
      </c>
      <c r="AC88" s="5" t="n">
        <v>0.01269505</v>
      </c>
      <c r="AD88" s="5" t="n">
        <v>0.0102928</v>
      </c>
      <c r="AE88" s="5" t="n">
        <v>0.009941739</v>
      </c>
      <c r="AF88" s="5" t="n">
        <v>0.009422988</v>
      </c>
      <c r="AG88" s="5" t="n">
        <v>0.01199874</v>
      </c>
      <c r="AH88" s="5" t="n">
        <v>0.01473183</v>
      </c>
      <c r="AI88" s="5" t="n">
        <v>0.0109828</v>
      </c>
      <c r="AJ88" s="5" t="n">
        <v>0.01276899</v>
      </c>
      <c r="AK88" s="5" t="n">
        <v>0.01378746</v>
      </c>
      <c r="AL88" s="5" t="n">
        <v>0.01667238</v>
      </c>
      <c r="AM88" s="5" t="n">
        <v>0.01305025</v>
      </c>
      <c r="AN88" s="5" t="n">
        <v>0.008533902</v>
      </c>
      <c r="AO88" s="5" t="n">
        <v>0.005922711</v>
      </c>
      <c r="AP88" s="5" t="n">
        <v>0.007761497</v>
      </c>
      <c r="AQ88" s="5" t="n">
        <v>0.01702611</v>
      </c>
      <c r="AR88" s="5" t="n">
        <v>0.01338313</v>
      </c>
      <c r="AS88" s="5" t="n">
        <v>0.01125371</v>
      </c>
      <c r="AT88" s="5" t="n">
        <v>0.01303009</v>
      </c>
      <c r="AU88" s="5" t="n">
        <v>0.01516546</v>
      </c>
      <c r="AV88" s="5" t="n">
        <v>0.01193447</v>
      </c>
      <c r="AW88" s="5" t="n">
        <v>0.007624634</v>
      </c>
    </row>
    <row r="89" customFormat="false" ht="13" hidden="false" customHeight="false" outlineLevel="0" collapsed="false">
      <c r="A89" s="8" t="s">
        <v>276</v>
      </c>
      <c r="B89" s="8" t="s">
        <v>277</v>
      </c>
      <c r="C89" s="8" t="n">
        <v>0.0156547715324753</v>
      </c>
      <c r="D89" s="5" t="n">
        <v>0.0910121714285714</v>
      </c>
      <c r="E89" s="5" t="n">
        <v>0.0369771</v>
      </c>
      <c r="F89" s="5" t="n">
        <v>0.5911426</v>
      </c>
      <c r="G89" s="5" t="n">
        <f aca="false">E89-F89</f>
        <v>-0.5541655</v>
      </c>
      <c r="H89" s="7" t="n">
        <v>1</v>
      </c>
      <c r="I89" s="7" t="n">
        <v>80</v>
      </c>
      <c r="J89" s="10" t="b">
        <f aca="false">TRUE()</f>
        <v>1</v>
      </c>
      <c r="K89" s="5" t="n">
        <v>0.08766054</v>
      </c>
      <c r="L89" s="5" t="n">
        <v>0.07347161</v>
      </c>
      <c r="M89" s="5" t="n">
        <v>0.07092234</v>
      </c>
      <c r="N89" s="5" t="n">
        <v>0.07291816</v>
      </c>
      <c r="O89" s="5" t="n">
        <v>0.0613723</v>
      </c>
      <c r="P89" s="5" t="n">
        <v>0.04043692</v>
      </c>
      <c r="Q89" s="5" t="n">
        <v>0.03893086</v>
      </c>
      <c r="R89" s="5" t="n">
        <v>0.5911426</v>
      </c>
      <c r="S89" s="5" t="n">
        <v>0.04027526</v>
      </c>
      <c r="T89" s="5" t="n">
        <v>0.04907493</v>
      </c>
      <c r="U89" s="5" t="n">
        <v>0.02674954</v>
      </c>
      <c r="V89" s="5" t="n">
        <v>0.07531711</v>
      </c>
      <c r="W89" s="5" t="n">
        <v>0.02308886</v>
      </c>
      <c r="X89" s="5" t="n">
        <v>0.02280937</v>
      </c>
      <c r="Y89" s="5" t="n">
        <v>0.03665614</v>
      </c>
      <c r="Z89" s="5" t="n">
        <v>0.01513757</v>
      </c>
      <c r="AA89" s="5" t="n">
        <v>0.0316932</v>
      </c>
      <c r="AB89" s="5" t="n">
        <v>0.03042538</v>
      </c>
      <c r="AC89" s="5" t="n">
        <v>0.05938985</v>
      </c>
      <c r="AD89" s="5" t="n">
        <v>0.02651397</v>
      </c>
      <c r="AE89" s="5" t="n">
        <v>0.02746646</v>
      </c>
      <c r="AF89" s="5" t="n">
        <v>0.04221215</v>
      </c>
      <c r="AG89" s="5" t="n">
        <v>0.03630319</v>
      </c>
      <c r="AH89" s="5" t="n">
        <v>0.03294368</v>
      </c>
      <c r="AI89" s="5" t="n">
        <v>0.03540849</v>
      </c>
      <c r="AJ89" s="5" t="n">
        <v>0.04000756</v>
      </c>
      <c r="AK89" s="5" t="n">
        <v>0.04982607</v>
      </c>
      <c r="AL89" s="5" t="n">
        <v>0.03405286</v>
      </c>
      <c r="AM89" s="5" t="n">
        <v>0.03630107</v>
      </c>
      <c r="AN89" s="5" t="n">
        <v>0.03925362</v>
      </c>
      <c r="AO89" s="5" t="n">
        <v>0.02226888</v>
      </c>
      <c r="AP89" s="5" t="n">
        <v>0.0276438</v>
      </c>
      <c r="AQ89" s="5" t="n">
        <v>0.102556</v>
      </c>
      <c r="AR89" s="5" t="n">
        <v>0.02770629</v>
      </c>
      <c r="AS89" s="5" t="n">
        <v>0.02149834</v>
      </c>
      <c r="AT89" s="5" t="n">
        <v>0.05138831</v>
      </c>
      <c r="AU89" s="5" t="n">
        <v>0.06031924</v>
      </c>
      <c r="AV89" s="5" t="n">
        <v>0.0267952</v>
      </c>
      <c r="AW89" s="5" t="n">
        <v>0.01066018</v>
      </c>
    </row>
    <row r="90" customFormat="false" ht="13" hidden="false" customHeight="false" outlineLevel="0" collapsed="false">
      <c r="A90" s="8" t="s">
        <v>480</v>
      </c>
      <c r="B90" s="8" t="s">
        <v>481</v>
      </c>
      <c r="C90" s="8" t="n">
        <v>0.0257415128668706</v>
      </c>
      <c r="D90" s="5" t="n">
        <v>0.112997166428571</v>
      </c>
      <c r="E90" s="5" t="n">
        <v>0.0562105036</v>
      </c>
      <c r="F90" s="5" t="n">
        <v>0.5761628</v>
      </c>
      <c r="G90" s="5" t="n">
        <f aca="false">E90-F90</f>
        <v>-0.5199522964</v>
      </c>
      <c r="H90" s="7" t="n">
        <v>1</v>
      </c>
      <c r="I90" s="7" t="n">
        <v>323</v>
      </c>
      <c r="J90" s="10" t="b">
        <f aca="false">TRUE()</f>
        <v>1</v>
      </c>
      <c r="K90" s="5" t="n">
        <v>0.068538</v>
      </c>
      <c r="L90" s="5" t="n">
        <v>0.06774041</v>
      </c>
      <c r="M90" s="5" t="n">
        <v>0.5761628</v>
      </c>
      <c r="N90" s="5" t="n">
        <v>0.1461557</v>
      </c>
      <c r="O90" s="5" t="n">
        <v>0.1326808</v>
      </c>
      <c r="P90" s="5" t="n">
        <v>0.03822518</v>
      </c>
      <c r="Q90" s="5" t="n">
        <v>0.05050187</v>
      </c>
      <c r="R90" s="5" t="n">
        <v>0.0578128</v>
      </c>
      <c r="S90" s="5" t="n">
        <v>0.08758008</v>
      </c>
      <c r="T90" s="5" t="n">
        <v>0.06978238</v>
      </c>
      <c r="U90" s="5" t="n">
        <v>0.06018955</v>
      </c>
      <c r="V90" s="5" t="n">
        <v>0.03025657</v>
      </c>
      <c r="W90" s="5" t="n">
        <v>0.07353699</v>
      </c>
      <c r="X90" s="5" t="n">
        <v>0.1227972</v>
      </c>
      <c r="Y90" s="5" t="n">
        <v>0.05368076</v>
      </c>
      <c r="Z90" s="5" t="n">
        <v>0.0446525</v>
      </c>
      <c r="AA90" s="5" t="n">
        <v>0.1098979</v>
      </c>
      <c r="AB90" s="5" t="n">
        <v>0.05358816</v>
      </c>
      <c r="AC90" s="5" t="n">
        <v>0.04450508</v>
      </c>
      <c r="AD90" s="5" t="n">
        <v>0.05443526</v>
      </c>
      <c r="AE90" s="5" t="n">
        <v>0.05065779</v>
      </c>
      <c r="AF90" s="5" t="n">
        <v>0.06143176</v>
      </c>
      <c r="AG90" s="5" t="n">
        <v>0.04020497</v>
      </c>
      <c r="AH90" s="5" t="n">
        <v>0.07059569</v>
      </c>
      <c r="AI90" s="5" t="n">
        <v>0.03538078</v>
      </c>
      <c r="AJ90" s="5" t="n">
        <v>0.04604347</v>
      </c>
      <c r="AK90" s="5" t="n">
        <v>0.05420295</v>
      </c>
      <c r="AL90" s="5" t="n">
        <v>0.04332992</v>
      </c>
      <c r="AM90" s="5" t="n">
        <v>0.04744491</v>
      </c>
      <c r="AN90" s="5" t="n">
        <v>0.04034836</v>
      </c>
      <c r="AO90" s="5" t="n">
        <v>0.048646</v>
      </c>
      <c r="AP90" s="5" t="n">
        <v>0.0505278</v>
      </c>
      <c r="AQ90" s="5" t="n">
        <v>0.05337419</v>
      </c>
      <c r="AR90" s="5" t="n">
        <v>0.05473362</v>
      </c>
      <c r="AS90" s="5" t="n">
        <v>0.07561634</v>
      </c>
      <c r="AT90" s="5" t="n">
        <v>0.05352839</v>
      </c>
      <c r="AU90" s="5" t="n">
        <v>0.07971746</v>
      </c>
      <c r="AV90" s="5" t="n">
        <v>0.06922378</v>
      </c>
      <c r="AW90" s="5" t="n">
        <v>0.06949475</v>
      </c>
    </row>
    <row r="91" customFormat="false" ht="13" hidden="false" customHeight="false" outlineLevel="0" collapsed="false">
      <c r="A91" s="8" t="s">
        <v>482</v>
      </c>
      <c r="B91" s="8" t="s">
        <v>483</v>
      </c>
      <c r="C91" s="8" t="n">
        <v>0.0351317829268907</v>
      </c>
      <c r="D91" s="5" t="n">
        <v>0.106151611428571</v>
      </c>
      <c r="E91" s="5" t="n">
        <v>0.0593085264</v>
      </c>
      <c r="F91" s="5" t="n">
        <v>0.5538003</v>
      </c>
      <c r="G91" s="5" t="n">
        <f aca="false">E91-F91</f>
        <v>-0.4944917736</v>
      </c>
      <c r="H91" s="7" t="n">
        <v>1</v>
      </c>
      <c r="I91" s="7" t="n">
        <v>280</v>
      </c>
      <c r="J91" s="10" t="b">
        <f aca="false">TRUE()</f>
        <v>1</v>
      </c>
      <c r="K91" s="5" t="n">
        <v>0.05098907</v>
      </c>
      <c r="L91" s="5" t="n">
        <v>0.07455508</v>
      </c>
      <c r="M91" s="5" t="n">
        <v>0.5538003</v>
      </c>
      <c r="N91" s="5" t="n">
        <v>0.1029659</v>
      </c>
      <c r="O91" s="5" t="n">
        <v>0.0404688</v>
      </c>
      <c r="P91" s="5" t="n">
        <v>0.05084746</v>
      </c>
      <c r="Q91" s="5" t="n">
        <v>0.05086919</v>
      </c>
      <c r="R91" s="5" t="n">
        <v>0.08935453</v>
      </c>
      <c r="S91" s="5" t="n">
        <v>0.06740284</v>
      </c>
      <c r="T91" s="5" t="n">
        <v>0.07078464</v>
      </c>
      <c r="U91" s="5" t="n">
        <v>0.08668325</v>
      </c>
      <c r="V91" s="5" t="n">
        <v>0.05379922</v>
      </c>
      <c r="W91" s="5" t="n">
        <v>0.1246753</v>
      </c>
      <c r="X91" s="5" t="n">
        <v>0.06892698</v>
      </c>
      <c r="Y91" s="5" t="n">
        <v>0.06969099</v>
      </c>
      <c r="Z91" s="5" t="n">
        <v>0.02973035</v>
      </c>
      <c r="AA91" s="5" t="n">
        <v>0.05905037</v>
      </c>
      <c r="AB91" s="5" t="n">
        <v>0.09825469</v>
      </c>
      <c r="AC91" s="5" t="n">
        <v>0.04073982</v>
      </c>
      <c r="AD91" s="5" t="n">
        <v>0.04239402</v>
      </c>
      <c r="AE91" s="5" t="n">
        <v>0.03681443</v>
      </c>
      <c r="AF91" s="5" t="n">
        <v>0.04256713</v>
      </c>
      <c r="AG91" s="5" t="n">
        <v>0.05812574</v>
      </c>
      <c r="AH91" s="5" t="n">
        <v>0.08133971</v>
      </c>
      <c r="AI91" s="5" t="n">
        <v>0.1253578</v>
      </c>
      <c r="AJ91" s="5" t="n">
        <v>0.05286839</v>
      </c>
      <c r="AK91" s="5" t="n">
        <v>0.03821363</v>
      </c>
      <c r="AL91" s="5" t="n">
        <v>0.1160714</v>
      </c>
      <c r="AM91" s="5" t="n">
        <v>0.02642083</v>
      </c>
      <c r="AN91" s="5" t="n">
        <v>0.05225381</v>
      </c>
      <c r="AO91" s="5" t="n">
        <v>0.04982772</v>
      </c>
      <c r="AP91" s="5" t="n">
        <v>0.05010136</v>
      </c>
      <c r="AQ91" s="5" t="n">
        <v>0.06202823</v>
      </c>
      <c r="AR91" s="5" t="n">
        <v>0.04168132</v>
      </c>
      <c r="AS91" s="5" t="n">
        <v>0.03322581</v>
      </c>
      <c r="AT91" s="5" t="n">
        <v>0.1340773</v>
      </c>
      <c r="AU91" s="5" t="n">
        <v>0.08330002</v>
      </c>
      <c r="AV91" s="5" t="n">
        <v>0.03853665</v>
      </c>
      <c r="AW91" s="5" t="n">
        <v>0.02004164</v>
      </c>
    </row>
    <row r="92" customFormat="false" ht="13" hidden="false" customHeight="false" outlineLevel="0" collapsed="false">
      <c r="A92" s="8" t="s">
        <v>484</v>
      </c>
      <c r="B92" s="8" t="s">
        <v>17</v>
      </c>
      <c r="C92" s="8" t="n">
        <v>0.00198016091320313</v>
      </c>
      <c r="D92" s="5" t="n">
        <v>0.0711928092857143</v>
      </c>
      <c r="E92" s="5" t="n">
        <v>0.0247975276</v>
      </c>
      <c r="F92" s="5" t="n">
        <v>0.5161304</v>
      </c>
      <c r="G92" s="5" t="n">
        <f aca="false">E92-F92</f>
        <v>-0.4913328724</v>
      </c>
      <c r="H92" s="7" t="n">
        <v>1</v>
      </c>
      <c r="I92" s="7" t="n">
        <v>461</v>
      </c>
      <c r="J92" s="10" t="b">
        <f aca="false">TRUE()</f>
        <v>1</v>
      </c>
      <c r="K92" s="5" t="n">
        <v>0.0217761</v>
      </c>
      <c r="L92" s="5" t="n">
        <v>0.5161304</v>
      </c>
      <c r="M92" s="5" t="n">
        <v>0.02952153</v>
      </c>
      <c r="N92" s="5" t="n">
        <v>0.04459321</v>
      </c>
      <c r="O92" s="5" t="n">
        <v>0.03429707</v>
      </c>
      <c r="P92" s="5" t="n">
        <v>0.02025532</v>
      </c>
      <c r="Q92" s="5" t="n">
        <v>0.07379398</v>
      </c>
      <c r="R92" s="5" t="n">
        <v>0.0476833</v>
      </c>
      <c r="S92" s="5" t="n">
        <v>0.04898323</v>
      </c>
      <c r="T92" s="5" t="n">
        <v>0.01986994</v>
      </c>
      <c r="U92" s="5" t="n">
        <v>0.0465654</v>
      </c>
      <c r="V92" s="5" t="n">
        <v>0.03072856</v>
      </c>
      <c r="W92" s="5" t="n">
        <v>0.03658416</v>
      </c>
      <c r="X92" s="5" t="n">
        <v>0.02591713</v>
      </c>
      <c r="Y92" s="5" t="n">
        <v>0.02060936</v>
      </c>
      <c r="Z92" s="5" t="n">
        <v>0.01669835</v>
      </c>
      <c r="AA92" s="5" t="n">
        <v>0.02156082</v>
      </c>
      <c r="AB92" s="5" t="n">
        <v>0.01605665</v>
      </c>
      <c r="AC92" s="5" t="n">
        <v>0.02363517</v>
      </c>
      <c r="AD92" s="5" t="n">
        <v>0.02162029</v>
      </c>
      <c r="AE92" s="5" t="n">
        <v>0.03915896</v>
      </c>
      <c r="AF92" s="5" t="n">
        <v>0.02538207</v>
      </c>
      <c r="AG92" s="5" t="n">
        <v>0.03626573</v>
      </c>
      <c r="AH92" s="5" t="n">
        <v>0.0234064</v>
      </c>
      <c r="AI92" s="5" t="n">
        <v>0.01850699</v>
      </c>
      <c r="AJ92" s="5" t="n">
        <v>0.01898599</v>
      </c>
      <c r="AK92" s="5" t="n">
        <v>0.02174972</v>
      </c>
      <c r="AL92" s="5" t="n">
        <v>0.01306372</v>
      </c>
      <c r="AM92" s="5" t="n">
        <v>0.01804807</v>
      </c>
      <c r="AN92" s="5" t="n">
        <v>0.02313023</v>
      </c>
      <c r="AO92" s="5" t="n">
        <v>0.02339307</v>
      </c>
      <c r="AP92" s="5" t="n">
        <v>0.01233588</v>
      </c>
      <c r="AQ92" s="5" t="n">
        <v>0.02422817</v>
      </c>
      <c r="AR92" s="5" t="n">
        <v>0.02413456</v>
      </c>
      <c r="AS92" s="5" t="n">
        <v>0.0345824</v>
      </c>
      <c r="AT92" s="5" t="n">
        <v>0.03420433</v>
      </c>
      <c r="AU92" s="5" t="n">
        <v>0.02398288</v>
      </c>
      <c r="AV92" s="5" t="n">
        <v>0.07261647</v>
      </c>
      <c r="AW92" s="5" t="n">
        <v>0.01258191</v>
      </c>
    </row>
    <row r="93" customFormat="false" ht="13" hidden="false" customHeight="false" outlineLevel="0" collapsed="false">
      <c r="A93" s="8" t="s">
        <v>485</v>
      </c>
      <c r="B93" s="8" t="s">
        <v>486</v>
      </c>
      <c r="C93" s="8" t="n">
        <v>0.0170527774229169</v>
      </c>
      <c r="D93" s="5" t="n">
        <v>0.105436378571429</v>
      </c>
      <c r="E93" s="5" t="n">
        <v>0.0396158124</v>
      </c>
      <c r="F93" s="5" t="n">
        <v>0.5251194</v>
      </c>
      <c r="G93" s="5" t="n">
        <f aca="false">E93-F93</f>
        <v>-0.4855035876</v>
      </c>
      <c r="H93" s="7" t="n">
        <v>1</v>
      </c>
      <c r="I93" s="7" t="n">
        <v>846</v>
      </c>
      <c r="J93" s="10" t="b">
        <f aca="false">TRUE()</f>
        <v>1</v>
      </c>
      <c r="K93" s="5" t="n">
        <v>0.1411092</v>
      </c>
      <c r="L93" s="5" t="n">
        <v>0.09012983</v>
      </c>
      <c r="M93" s="5" t="n">
        <v>0.5251194</v>
      </c>
      <c r="N93" s="5" t="n">
        <v>0.2327947</v>
      </c>
      <c r="O93" s="5" t="n">
        <v>0.0471352</v>
      </c>
      <c r="P93" s="5" t="n">
        <v>0.02454174</v>
      </c>
      <c r="Q93" s="5" t="n">
        <v>0.03068808</v>
      </c>
      <c r="R93" s="5" t="n">
        <v>0.05930072</v>
      </c>
      <c r="S93" s="5" t="n">
        <v>0.04602711</v>
      </c>
      <c r="T93" s="5" t="n">
        <v>0.0190515</v>
      </c>
      <c r="U93" s="5" t="n">
        <v>0.04856429</v>
      </c>
      <c r="V93" s="5" t="n">
        <v>0.04310436</v>
      </c>
      <c r="W93" s="5" t="n">
        <v>0.07364082</v>
      </c>
      <c r="X93" s="5" t="n">
        <v>0.09490235</v>
      </c>
      <c r="Y93" s="5" t="n">
        <v>0.04159906</v>
      </c>
      <c r="Z93" s="5" t="n">
        <v>0.06585855</v>
      </c>
      <c r="AA93" s="5" t="n">
        <v>0.02959174</v>
      </c>
      <c r="AB93" s="5" t="n">
        <v>0.04778222</v>
      </c>
      <c r="AC93" s="5" t="n">
        <v>0.04778288</v>
      </c>
      <c r="AD93" s="5" t="n">
        <v>0.03462616</v>
      </c>
      <c r="AE93" s="5" t="n">
        <v>0.0323244</v>
      </c>
      <c r="AF93" s="5" t="n">
        <v>0.03741908</v>
      </c>
      <c r="AG93" s="5" t="n">
        <v>0.06504486</v>
      </c>
      <c r="AH93" s="5" t="n">
        <v>0.04262542</v>
      </c>
      <c r="AI93" s="5" t="n">
        <v>0.02852817</v>
      </c>
      <c r="AJ93" s="5" t="n">
        <v>0.02657167</v>
      </c>
      <c r="AK93" s="5" t="n">
        <v>0.04382198</v>
      </c>
      <c r="AL93" s="5" t="n">
        <v>0.03434513</v>
      </c>
      <c r="AM93" s="5" t="n">
        <v>0.0300852</v>
      </c>
      <c r="AN93" s="5" t="n">
        <v>0.02650929</v>
      </c>
      <c r="AO93" s="5" t="n">
        <v>0.02334047</v>
      </c>
      <c r="AP93" s="5" t="n">
        <v>0.06409235</v>
      </c>
      <c r="AQ93" s="5" t="n">
        <v>0.07503629</v>
      </c>
      <c r="AR93" s="5" t="n">
        <v>0.04427171</v>
      </c>
      <c r="AS93" s="5" t="n">
        <v>0.02957503</v>
      </c>
      <c r="AT93" s="5" t="n">
        <v>0.02344137</v>
      </c>
      <c r="AU93" s="5" t="n">
        <v>0.02814381</v>
      </c>
      <c r="AV93" s="5" t="n">
        <v>0.05648738</v>
      </c>
      <c r="AW93" s="5" t="n">
        <v>0.01149109</v>
      </c>
    </row>
    <row r="94" customFormat="false" ht="13" hidden="false" customHeight="false" outlineLevel="0" collapsed="false">
      <c r="A94" s="8" t="s">
        <v>487</v>
      </c>
      <c r="B94" s="8" t="s">
        <v>488</v>
      </c>
      <c r="C94" s="8" t="n">
        <v>0.0278647233588568</v>
      </c>
      <c r="D94" s="5" t="n">
        <v>0.0712412785714286</v>
      </c>
      <c r="E94" s="5" t="n">
        <v>0.0499220484</v>
      </c>
      <c r="F94" s="5" t="n">
        <v>0.5335643</v>
      </c>
      <c r="G94" s="5" t="n">
        <f aca="false">E94-F94</f>
        <v>-0.4836422516</v>
      </c>
      <c r="H94" s="7" t="n">
        <v>1</v>
      </c>
      <c r="I94" s="7" t="n">
        <v>183</v>
      </c>
      <c r="J94" s="10" t="b">
        <f aca="false">TRUE()</f>
        <v>1</v>
      </c>
      <c r="K94" s="5" t="n">
        <v>0.01976198</v>
      </c>
      <c r="L94" s="5" t="n">
        <v>0.02503028</v>
      </c>
      <c r="M94" s="5" t="n">
        <v>0.03386716</v>
      </c>
      <c r="N94" s="5" t="n">
        <v>0.03312192</v>
      </c>
      <c r="O94" s="5" t="n">
        <v>0.02419646</v>
      </c>
      <c r="P94" s="5" t="n">
        <v>0.02408014</v>
      </c>
      <c r="Q94" s="5" t="n">
        <v>0.5335643</v>
      </c>
      <c r="R94" s="5" t="n">
        <v>0.02177226</v>
      </c>
      <c r="S94" s="5" t="n">
        <v>0.03448276</v>
      </c>
      <c r="T94" s="5" t="n">
        <v>0.1221178</v>
      </c>
      <c r="U94" s="5" t="n">
        <v>0.0360944</v>
      </c>
      <c r="V94" s="5" t="n">
        <v>0.0363906</v>
      </c>
      <c r="W94" s="5" t="n">
        <v>0.02702703</v>
      </c>
      <c r="X94" s="5" t="n">
        <v>0.02587081</v>
      </c>
      <c r="Y94" s="5" t="n">
        <v>0.07236315</v>
      </c>
      <c r="Z94" s="5" t="n">
        <v>0.05078214</v>
      </c>
      <c r="AA94" s="5" t="n">
        <v>0.03174603</v>
      </c>
      <c r="AB94" s="5" t="n">
        <v>0.08914286</v>
      </c>
      <c r="AC94" s="5" t="n">
        <v>0.05883534</v>
      </c>
      <c r="AD94" s="5" t="n">
        <v>0.04414761</v>
      </c>
      <c r="AE94" s="5" t="n">
        <v>0.03313591</v>
      </c>
      <c r="AF94" s="5" t="n">
        <v>0.05098133</v>
      </c>
      <c r="AG94" s="5" t="n">
        <v>0.05061676</v>
      </c>
      <c r="AH94" s="5" t="n">
        <v>0.1139064</v>
      </c>
      <c r="AI94" s="5" t="n">
        <v>0.06814701</v>
      </c>
      <c r="AJ94" s="5" t="n">
        <v>0.08595304</v>
      </c>
      <c r="AK94" s="5" t="n">
        <v>0.04940664</v>
      </c>
      <c r="AL94" s="5" t="n">
        <v>0.04888152</v>
      </c>
      <c r="AM94" s="5" t="n">
        <v>0.03129405</v>
      </c>
      <c r="AN94" s="5" t="n">
        <v>0.02892308</v>
      </c>
      <c r="AO94" s="5" t="n">
        <v>0.02593857</v>
      </c>
      <c r="AP94" s="5" t="n">
        <v>0.0220626</v>
      </c>
      <c r="AQ94" s="5" t="n">
        <v>0.03719626</v>
      </c>
      <c r="AR94" s="5" t="n">
        <v>0.03949616</v>
      </c>
      <c r="AS94" s="5" t="n">
        <v>0.04448491</v>
      </c>
      <c r="AT94" s="5" t="n">
        <v>0.07497936</v>
      </c>
      <c r="AU94" s="5" t="n">
        <v>0.02338069</v>
      </c>
      <c r="AV94" s="5" t="n">
        <v>0.04499771</v>
      </c>
      <c r="AW94" s="5" t="n">
        <v>0.02725208</v>
      </c>
    </row>
    <row r="95" customFormat="false" ht="13" hidden="false" customHeight="false" outlineLevel="0" collapsed="false">
      <c r="A95" s="8" t="s">
        <v>278</v>
      </c>
      <c r="B95" s="8" t="s">
        <v>279</v>
      </c>
      <c r="C95" s="6" t="n">
        <v>3.80593213358894E-005</v>
      </c>
      <c r="D95" s="5" t="n">
        <v>0.0829551978571429</v>
      </c>
      <c r="E95" s="5" t="n">
        <v>0.03139088</v>
      </c>
      <c r="F95" s="5" t="n">
        <v>0.4963017</v>
      </c>
      <c r="G95" s="5" t="n">
        <f aca="false">E95-F95</f>
        <v>-0.46491082</v>
      </c>
      <c r="H95" s="7" t="n">
        <v>1</v>
      </c>
      <c r="I95" s="7" t="n">
        <v>301</v>
      </c>
      <c r="J95" s="10" t="b">
        <f aca="false">TRUE()</f>
        <v>1</v>
      </c>
      <c r="K95" s="5" t="n">
        <v>0.07619396</v>
      </c>
      <c r="L95" s="5" t="n">
        <v>0.06915474</v>
      </c>
      <c r="M95" s="5" t="n">
        <v>0.05323485</v>
      </c>
      <c r="N95" s="5" t="n">
        <v>0.06270702</v>
      </c>
      <c r="O95" s="5" t="n">
        <v>0.04186736</v>
      </c>
      <c r="P95" s="5" t="n">
        <v>0.03072185</v>
      </c>
      <c r="Q95" s="5" t="n">
        <v>0.04441037</v>
      </c>
      <c r="R95" s="5" t="n">
        <v>0.05727051</v>
      </c>
      <c r="S95" s="5" t="n">
        <v>0.04003768</v>
      </c>
      <c r="T95" s="5" t="n">
        <v>0.03009222</v>
      </c>
      <c r="U95" s="5" t="n">
        <v>0.03404525</v>
      </c>
      <c r="V95" s="5" t="n">
        <v>0.07915268</v>
      </c>
      <c r="W95" s="5" t="n">
        <v>0.04618258</v>
      </c>
      <c r="X95" s="5" t="n">
        <v>0.4963017</v>
      </c>
      <c r="Y95" s="5" t="n">
        <v>0.036331</v>
      </c>
      <c r="Z95" s="5" t="n">
        <v>0.02460524</v>
      </c>
      <c r="AA95" s="5" t="n">
        <v>0.05229548</v>
      </c>
      <c r="AB95" s="5" t="n">
        <v>0.03438463</v>
      </c>
      <c r="AC95" s="5" t="n">
        <v>0.02950529</v>
      </c>
      <c r="AD95" s="5" t="n">
        <v>0.02418423</v>
      </c>
      <c r="AE95" s="5" t="n">
        <v>0.03340428</v>
      </c>
      <c r="AF95" s="5" t="n">
        <v>0.05038382</v>
      </c>
      <c r="AG95" s="5" t="n">
        <v>0.02887086</v>
      </c>
      <c r="AH95" s="5" t="n">
        <v>0.03066172</v>
      </c>
      <c r="AI95" s="5" t="n">
        <v>0.0608163</v>
      </c>
      <c r="AJ95" s="5" t="n">
        <v>0.02832129</v>
      </c>
      <c r="AK95" s="5" t="n">
        <v>0.04508588</v>
      </c>
      <c r="AL95" s="5" t="n">
        <v>0.02521123</v>
      </c>
      <c r="AM95" s="5" t="n">
        <v>0.02492511</v>
      </c>
      <c r="AN95" s="5" t="n">
        <v>0.03804348</v>
      </c>
      <c r="AO95" s="5" t="n">
        <v>0.01569546</v>
      </c>
      <c r="AP95" s="5" t="n">
        <v>0.02505515</v>
      </c>
      <c r="AQ95" s="5" t="n">
        <v>0.02686767</v>
      </c>
      <c r="AR95" s="5" t="n">
        <v>0.0293887</v>
      </c>
      <c r="AS95" s="5" t="n">
        <v>0.0238646</v>
      </c>
      <c r="AT95" s="5" t="n">
        <v>0.0246499</v>
      </c>
      <c r="AU95" s="5" t="n">
        <v>0.03097309</v>
      </c>
      <c r="AV95" s="5" t="n">
        <v>0.02289825</v>
      </c>
      <c r="AW95" s="5" t="n">
        <v>0.01834934</v>
      </c>
    </row>
    <row r="96" customFormat="false" ht="13" hidden="false" customHeight="false" outlineLevel="0" collapsed="false">
      <c r="A96" s="8" t="s">
        <v>489</v>
      </c>
      <c r="B96" s="8" t="s">
        <v>490</v>
      </c>
      <c r="C96" s="8" t="n">
        <v>0.0143558093998384</v>
      </c>
      <c r="D96" s="5" t="n">
        <v>0.0551598299285714</v>
      </c>
      <c r="E96" s="5" t="n">
        <v>0.0315445336</v>
      </c>
      <c r="F96" s="5" t="n">
        <v>0.4912084</v>
      </c>
      <c r="G96" s="5" t="n">
        <f aca="false">E96-F96</f>
        <v>-0.4596638664</v>
      </c>
      <c r="H96" s="7" t="n">
        <v>1</v>
      </c>
      <c r="I96" s="7" t="n">
        <v>17</v>
      </c>
      <c r="J96" s="10" t="b">
        <f aca="false">TRUE()</f>
        <v>1</v>
      </c>
      <c r="K96" s="5" t="n">
        <v>0.008893729</v>
      </c>
      <c r="L96" s="5" t="n">
        <v>0.02060134</v>
      </c>
      <c r="M96" s="5" t="n">
        <v>0.02610334</v>
      </c>
      <c r="N96" s="5" t="n">
        <v>0.0386481</v>
      </c>
      <c r="O96" s="5" t="n">
        <v>0.01477318</v>
      </c>
      <c r="P96" s="5" t="n">
        <v>0.01205102</v>
      </c>
      <c r="Q96" s="5" t="n">
        <v>0.01865378</v>
      </c>
      <c r="R96" s="5" t="n">
        <v>0.02266315</v>
      </c>
      <c r="S96" s="5" t="n">
        <v>0.02667726</v>
      </c>
      <c r="T96" s="5" t="n">
        <v>0.4912084</v>
      </c>
      <c r="U96" s="5" t="n">
        <v>0.03225432</v>
      </c>
      <c r="V96" s="5" t="n">
        <v>0.01896709</v>
      </c>
      <c r="W96" s="5" t="n">
        <v>0.02452012</v>
      </c>
      <c r="X96" s="5" t="n">
        <v>0.01622279</v>
      </c>
      <c r="Y96" s="5" t="n">
        <v>0.03671189</v>
      </c>
      <c r="Z96" s="5" t="n">
        <v>0.03015469</v>
      </c>
      <c r="AA96" s="5" t="n">
        <v>0.0331189</v>
      </c>
      <c r="AB96" s="5" t="n">
        <v>0.0513834</v>
      </c>
      <c r="AC96" s="5" t="n">
        <v>0.03714368</v>
      </c>
      <c r="AD96" s="5" t="n">
        <v>0.02907581</v>
      </c>
      <c r="AE96" s="5" t="n">
        <v>0.0287494</v>
      </c>
      <c r="AF96" s="5" t="n">
        <v>0.03128348</v>
      </c>
      <c r="AG96" s="5" t="n">
        <v>0.02647161</v>
      </c>
      <c r="AH96" s="5" t="n">
        <v>0.03338018</v>
      </c>
      <c r="AI96" s="5" t="n">
        <v>0.03292854</v>
      </c>
      <c r="AJ96" s="5" t="n">
        <v>0.06231069</v>
      </c>
      <c r="AK96" s="5" t="n">
        <v>0.03760684</v>
      </c>
      <c r="AL96" s="5" t="n">
        <v>0.0383594</v>
      </c>
      <c r="AM96" s="5" t="n">
        <v>0.02071404</v>
      </c>
      <c r="AN96" s="5" t="n">
        <v>0.02712674</v>
      </c>
      <c r="AO96" s="5" t="n">
        <v>0.0236938</v>
      </c>
      <c r="AP96" s="5" t="n">
        <v>0.03034272</v>
      </c>
      <c r="AQ96" s="5" t="n">
        <v>0.03617194</v>
      </c>
      <c r="AR96" s="5" t="n">
        <v>0.0201005</v>
      </c>
      <c r="AS96" s="5" t="n">
        <v>0.02112211</v>
      </c>
      <c r="AT96" s="5" t="n">
        <v>0.03717238</v>
      </c>
      <c r="AU96" s="5" t="n">
        <v>0.0259467</v>
      </c>
      <c r="AV96" s="5" t="n">
        <v>0.02634829</v>
      </c>
      <c r="AW96" s="5" t="n">
        <v>0.01119561</v>
      </c>
    </row>
    <row r="97" customFormat="false" ht="13" hidden="false" customHeight="false" outlineLevel="0" collapsed="false">
      <c r="A97" s="8" t="s">
        <v>280</v>
      </c>
      <c r="B97" s="8" t="s">
        <v>281</v>
      </c>
      <c r="C97" s="6" t="n">
        <v>9.27123598685052E-006</v>
      </c>
      <c r="D97" s="5" t="n">
        <v>0.0939904105</v>
      </c>
      <c r="E97" s="5" t="n">
        <v>0.01636427264</v>
      </c>
      <c r="F97" s="5" t="n">
        <v>0.4605507</v>
      </c>
      <c r="G97" s="5" t="n">
        <f aca="false">E97-F97</f>
        <v>-0.44418642736</v>
      </c>
      <c r="H97" s="7" t="n">
        <v>1</v>
      </c>
      <c r="I97" s="7" t="n">
        <v>208</v>
      </c>
      <c r="J97" s="10" t="b">
        <f aca="false">TRUE()</f>
        <v>1</v>
      </c>
      <c r="K97" s="5" t="n">
        <v>0.04414286</v>
      </c>
      <c r="L97" s="5" t="n">
        <v>0.04525754</v>
      </c>
      <c r="M97" s="5" t="n">
        <v>0.07573672</v>
      </c>
      <c r="N97" s="5" t="n">
        <v>0.07799505</v>
      </c>
      <c r="O97" s="5" t="n">
        <v>0.04118434</v>
      </c>
      <c r="P97" s="5" t="n">
        <v>0.01346446</v>
      </c>
      <c r="Q97" s="5" t="n">
        <v>0.1312127</v>
      </c>
      <c r="R97" s="5" t="n">
        <v>0.07869228</v>
      </c>
      <c r="S97" s="5" t="n">
        <v>0.04476589</v>
      </c>
      <c r="T97" s="5" t="n">
        <v>0.4605507</v>
      </c>
      <c r="U97" s="5" t="n">
        <v>0.07435519</v>
      </c>
      <c r="V97" s="5" t="n">
        <v>0.009400557</v>
      </c>
      <c r="W97" s="5" t="n">
        <v>0.09119296</v>
      </c>
      <c r="X97" s="5" t="n">
        <v>0.1279145</v>
      </c>
      <c r="Y97" s="5" t="n">
        <v>0.02535273</v>
      </c>
      <c r="Z97" s="5" t="n">
        <v>0.01141676</v>
      </c>
      <c r="AA97" s="5" t="n">
        <v>0.01520958</v>
      </c>
      <c r="AB97" s="5" t="n">
        <v>0.01043034</v>
      </c>
      <c r="AC97" s="5" t="n">
        <v>0.02421157</v>
      </c>
      <c r="AD97" s="5" t="n">
        <v>0.01825346</v>
      </c>
      <c r="AE97" s="5" t="n">
        <v>0.0213445</v>
      </c>
      <c r="AF97" s="5" t="n">
        <v>0.02252785</v>
      </c>
      <c r="AG97" s="5" t="n">
        <v>0.01626806</v>
      </c>
      <c r="AH97" s="5" t="n">
        <v>0.009379885</v>
      </c>
      <c r="AI97" s="5" t="n">
        <v>0.01064432</v>
      </c>
      <c r="AJ97" s="5" t="n">
        <v>0.01059107</v>
      </c>
      <c r="AK97" s="5" t="n">
        <v>0.02226562</v>
      </c>
      <c r="AL97" s="5" t="n">
        <v>0.01756504</v>
      </c>
      <c r="AM97" s="5" t="n">
        <v>0.01216602</v>
      </c>
      <c r="AN97" s="5" t="n">
        <v>0.02529967</v>
      </c>
      <c r="AO97" s="5" t="n">
        <v>0.007936971</v>
      </c>
      <c r="AP97" s="5" t="n">
        <v>0.01489392</v>
      </c>
      <c r="AQ97" s="5" t="n">
        <v>0.009604665</v>
      </c>
      <c r="AR97" s="5" t="n">
        <v>0.01986571</v>
      </c>
      <c r="AS97" s="5" t="n">
        <v>0.00876695</v>
      </c>
      <c r="AT97" s="5" t="n">
        <v>0.02903319</v>
      </c>
      <c r="AU97" s="5" t="n">
        <v>0.02606689</v>
      </c>
      <c r="AV97" s="5" t="n">
        <v>0.0111951</v>
      </c>
      <c r="AW97" s="5" t="n">
        <v>0.008816945</v>
      </c>
    </row>
    <row r="98" customFormat="false" ht="13" hidden="false" customHeight="false" outlineLevel="0" collapsed="false">
      <c r="A98" s="8" t="s">
        <v>491</v>
      </c>
      <c r="B98" s="8" t="s">
        <v>492</v>
      </c>
      <c r="C98" s="6" t="n">
        <v>1.92128287673045E-005</v>
      </c>
      <c r="D98" s="5" t="n">
        <v>0.122136400714286</v>
      </c>
      <c r="E98" s="5" t="n">
        <v>0.03592536576</v>
      </c>
      <c r="F98" s="5" t="n">
        <v>0.4728902</v>
      </c>
      <c r="G98" s="5" t="n">
        <f aca="false">E98-F98</f>
        <v>-0.43696483424</v>
      </c>
      <c r="H98" s="7" t="n">
        <v>1</v>
      </c>
      <c r="I98" s="7" t="n">
        <v>524</v>
      </c>
      <c r="J98" s="10" t="b">
        <f aca="false">TRUE()</f>
        <v>1</v>
      </c>
      <c r="K98" s="5" t="n">
        <v>0.1103901</v>
      </c>
      <c r="L98" s="5" t="n">
        <v>0.09181363</v>
      </c>
      <c r="M98" s="5" t="n">
        <v>0.08276308</v>
      </c>
      <c r="N98" s="5" t="n">
        <v>0.138434</v>
      </c>
      <c r="O98" s="5" t="n">
        <v>0.1177901</v>
      </c>
      <c r="P98" s="5" t="n">
        <v>0.02578667</v>
      </c>
      <c r="Q98" s="5" t="n">
        <v>0.03212262</v>
      </c>
      <c r="R98" s="5" t="n">
        <v>0.1419776</v>
      </c>
      <c r="S98" s="5" t="n">
        <v>0.08221316</v>
      </c>
      <c r="T98" s="5" t="n">
        <v>0.04851045</v>
      </c>
      <c r="U98" s="5" t="n">
        <v>0.1217156</v>
      </c>
      <c r="V98" s="5" t="n">
        <v>0.4728902</v>
      </c>
      <c r="W98" s="5" t="n">
        <v>0.1187975</v>
      </c>
      <c r="X98" s="5" t="n">
        <v>0.1247049</v>
      </c>
      <c r="Y98" s="5" t="n">
        <v>0.01848947</v>
      </c>
      <c r="Z98" s="5" t="n">
        <v>0.03042067</v>
      </c>
      <c r="AA98" s="5" t="n">
        <v>0.03439541</v>
      </c>
      <c r="AB98" s="5" t="n">
        <v>0.01585706</v>
      </c>
      <c r="AC98" s="5" t="n">
        <v>0.03704584</v>
      </c>
      <c r="AD98" s="5" t="n">
        <v>0.0486819</v>
      </c>
      <c r="AE98" s="5" t="n">
        <v>0.04600601</v>
      </c>
      <c r="AF98" s="5" t="n">
        <v>0.04780278</v>
      </c>
      <c r="AG98" s="5" t="n">
        <v>0.01992694</v>
      </c>
      <c r="AH98" s="5" t="n">
        <v>0.007204877</v>
      </c>
      <c r="AI98" s="5" t="n">
        <v>0.009709137</v>
      </c>
      <c r="AJ98" s="5" t="n">
        <v>0.02653295</v>
      </c>
      <c r="AK98" s="5" t="n">
        <v>0.05539527</v>
      </c>
      <c r="AL98" s="5" t="n">
        <v>0.04365601</v>
      </c>
      <c r="AM98" s="5" t="n">
        <v>0.01831069</v>
      </c>
      <c r="AN98" s="5" t="n">
        <v>0.0445422</v>
      </c>
      <c r="AO98" s="5" t="n">
        <v>0.03430387</v>
      </c>
      <c r="AP98" s="5" t="n">
        <v>0.02855038</v>
      </c>
      <c r="AQ98" s="5" t="n">
        <v>0.0350121</v>
      </c>
      <c r="AR98" s="5" t="n">
        <v>0.06459363</v>
      </c>
      <c r="AS98" s="5" t="n">
        <v>0.03218203</v>
      </c>
      <c r="AT98" s="5" t="n">
        <v>0.05862139</v>
      </c>
      <c r="AU98" s="5" t="n">
        <v>0.06637039</v>
      </c>
      <c r="AV98" s="5" t="n">
        <v>0.046018</v>
      </c>
      <c r="AW98" s="5" t="n">
        <v>0.02850514</v>
      </c>
    </row>
    <row r="99" customFormat="false" ht="13" hidden="false" customHeight="false" outlineLevel="0" collapsed="false">
      <c r="A99" s="8" t="s">
        <v>493</v>
      </c>
      <c r="B99" s="8" t="s">
        <v>494</v>
      </c>
      <c r="C99" s="8" t="n">
        <v>0.000406491180553865</v>
      </c>
      <c r="D99" s="5" t="n">
        <v>0.136780828571429</v>
      </c>
      <c r="E99" s="5" t="n">
        <v>0.064117054</v>
      </c>
      <c r="F99" s="5" t="n">
        <v>0.4807785</v>
      </c>
      <c r="G99" s="5" t="n">
        <f aca="false">E99-F99</f>
        <v>-0.416661446</v>
      </c>
      <c r="H99" s="7" t="n">
        <v>1</v>
      </c>
      <c r="I99" s="7" t="n">
        <v>509</v>
      </c>
      <c r="J99" s="10" t="b">
        <f aca="false">TRUE()</f>
        <v>1</v>
      </c>
      <c r="K99" s="5" t="n">
        <v>0.09524034</v>
      </c>
      <c r="L99" s="5" t="n">
        <v>0.1595003</v>
      </c>
      <c r="M99" s="5" t="n">
        <v>0.4807785</v>
      </c>
      <c r="N99" s="5" t="n">
        <v>0.1802669</v>
      </c>
      <c r="O99" s="5" t="n">
        <v>0.1197452</v>
      </c>
      <c r="P99" s="5" t="n">
        <v>0.06272548</v>
      </c>
      <c r="Q99" s="5" t="n">
        <v>0.08269797</v>
      </c>
      <c r="R99" s="5" t="n">
        <v>0.1365734</v>
      </c>
      <c r="S99" s="5" t="n">
        <v>0.1070363</v>
      </c>
      <c r="T99" s="5" t="n">
        <v>0.04497376</v>
      </c>
      <c r="U99" s="5" t="n">
        <v>0.1265654</v>
      </c>
      <c r="V99" s="5" t="n">
        <v>0.1332268</v>
      </c>
      <c r="W99" s="5" t="n">
        <v>0.1340978</v>
      </c>
      <c r="X99" s="5" t="n">
        <v>0.05150345</v>
      </c>
      <c r="Y99" s="5" t="n">
        <v>0.04741805</v>
      </c>
      <c r="Z99" s="5" t="n">
        <v>0.04690108</v>
      </c>
      <c r="AA99" s="5" t="n">
        <v>0.1041463</v>
      </c>
      <c r="AB99" s="5" t="n">
        <v>0.03532551</v>
      </c>
      <c r="AC99" s="5" t="n">
        <v>0.04795314</v>
      </c>
      <c r="AD99" s="5" t="n">
        <v>0.04943112</v>
      </c>
      <c r="AE99" s="5" t="n">
        <v>0.05128842</v>
      </c>
      <c r="AF99" s="5" t="n">
        <v>0.05153257</v>
      </c>
      <c r="AG99" s="5" t="n">
        <v>0.09348182</v>
      </c>
      <c r="AH99" s="5" t="n">
        <v>0.06939656</v>
      </c>
      <c r="AI99" s="5" t="n">
        <v>0.02772903</v>
      </c>
      <c r="AJ99" s="5" t="n">
        <v>0.02639987</v>
      </c>
      <c r="AK99" s="5" t="n">
        <v>0.07335819</v>
      </c>
      <c r="AL99" s="5" t="n">
        <v>0.08959629</v>
      </c>
      <c r="AM99" s="5" t="n">
        <v>0.1012831</v>
      </c>
      <c r="AN99" s="5" t="n">
        <v>0.06891151</v>
      </c>
      <c r="AO99" s="5" t="n">
        <v>0.04782609</v>
      </c>
      <c r="AP99" s="5" t="n">
        <v>0.06085419</v>
      </c>
      <c r="AQ99" s="5" t="n">
        <v>0.09895516</v>
      </c>
      <c r="AR99" s="5" t="n">
        <v>0.07253642</v>
      </c>
      <c r="AS99" s="5" t="n">
        <v>0.05415317</v>
      </c>
      <c r="AT99" s="5" t="n">
        <v>0.09858817</v>
      </c>
      <c r="AU99" s="5" t="n">
        <v>0.0891429</v>
      </c>
      <c r="AV99" s="5" t="n">
        <v>0.06401196</v>
      </c>
      <c r="AW99" s="5" t="n">
        <v>0.03270573</v>
      </c>
    </row>
    <row r="100" customFormat="false" ht="13" hidden="false" customHeight="false" outlineLevel="0" collapsed="false">
      <c r="A100" s="8" t="s">
        <v>495</v>
      </c>
      <c r="B100" s="8" t="s">
        <v>496</v>
      </c>
      <c r="C100" s="8" t="n">
        <v>0.000406491180553865</v>
      </c>
      <c r="D100" s="5" t="n">
        <v>0.104967899285714</v>
      </c>
      <c r="E100" s="5" t="n">
        <v>0.034061024</v>
      </c>
      <c r="F100" s="5" t="n">
        <v>0.4494399</v>
      </c>
      <c r="G100" s="5" t="n">
        <f aca="false">E100-F100</f>
        <v>-0.415378876</v>
      </c>
      <c r="H100" s="7" t="n">
        <v>1</v>
      </c>
      <c r="I100" s="7" t="n">
        <v>165</v>
      </c>
      <c r="J100" s="10" t="b">
        <f aca="false">TRUE()</f>
        <v>1</v>
      </c>
      <c r="K100" s="5" t="n">
        <v>0.05625183</v>
      </c>
      <c r="L100" s="5" t="n">
        <v>0.05470706</v>
      </c>
      <c r="M100" s="5" t="n">
        <v>0.1954601</v>
      </c>
      <c r="N100" s="5" t="n">
        <v>0.1054617</v>
      </c>
      <c r="O100" s="5" t="n">
        <v>0.1540112</v>
      </c>
      <c r="P100" s="5" t="n">
        <v>0.01759717</v>
      </c>
      <c r="Q100" s="5" t="n">
        <v>0.02736668</v>
      </c>
      <c r="R100" s="5" t="n">
        <v>0.05710211</v>
      </c>
      <c r="S100" s="5" t="n">
        <v>0.06378464</v>
      </c>
      <c r="T100" s="5" t="n">
        <v>0.02716702</v>
      </c>
      <c r="U100" s="5" t="n">
        <v>0.1054585</v>
      </c>
      <c r="V100" s="5" t="n">
        <v>0.4494399</v>
      </c>
      <c r="W100" s="5" t="n">
        <v>0.09817746</v>
      </c>
      <c r="X100" s="5" t="n">
        <v>0.05756522</v>
      </c>
      <c r="Y100" s="5" t="n">
        <v>0.0229079</v>
      </c>
      <c r="Z100" s="5" t="n">
        <v>0.01626332</v>
      </c>
      <c r="AA100" s="5" t="n">
        <v>0.01347749</v>
      </c>
      <c r="AB100" s="5" t="n">
        <v>0.01864726</v>
      </c>
      <c r="AC100" s="5" t="n">
        <v>0.03209415</v>
      </c>
      <c r="AD100" s="5" t="n">
        <v>0.01943053</v>
      </c>
      <c r="AE100" s="5" t="n">
        <v>0.02070701</v>
      </c>
      <c r="AF100" s="5" t="n">
        <v>0.02722772</v>
      </c>
      <c r="AG100" s="5" t="n">
        <v>0.03928339</v>
      </c>
      <c r="AH100" s="5" t="n">
        <v>0.02646608</v>
      </c>
      <c r="AI100" s="5" t="n">
        <v>0.03766702</v>
      </c>
      <c r="AJ100" s="5" t="n">
        <v>0.01623997</v>
      </c>
      <c r="AK100" s="5" t="n">
        <v>0.05854684</v>
      </c>
      <c r="AL100" s="5" t="n">
        <v>0.05126293</v>
      </c>
      <c r="AM100" s="5" t="n">
        <v>0.02139561</v>
      </c>
      <c r="AN100" s="5" t="n">
        <v>0.02910994</v>
      </c>
      <c r="AO100" s="5" t="n">
        <v>0.0185086</v>
      </c>
      <c r="AP100" s="5" t="n">
        <v>0.1296583</v>
      </c>
      <c r="AQ100" s="5" t="n">
        <v>0.03983216</v>
      </c>
      <c r="AR100" s="5" t="n">
        <v>0.03043522</v>
      </c>
      <c r="AS100" s="5" t="n">
        <v>0.03660953</v>
      </c>
      <c r="AT100" s="5" t="n">
        <v>0.04951253</v>
      </c>
      <c r="AU100" s="5" t="n">
        <v>0.05285412</v>
      </c>
      <c r="AV100" s="5" t="n">
        <v>0.023023</v>
      </c>
      <c r="AW100" s="5" t="n">
        <v>0.02036498</v>
      </c>
    </row>
    <row r="101" customFormat="false" ht="13" hidden="false" customHeight="false" outlineLevel="0" collapsed="false">
      <c r="A101" s="8" t="s">
        <v>497</v>
      </c>
      <c r="B101" s="8" t="s">
        <v>498</v>
      </c>
      <c r="C101" s="8" t="n">
        <v>0.00140609962668872</v>
      </c>
      <c r="D101" s="5" t="n">
        <v>0.118902323571429</v>
      </c>
      <c r="E101" s="5" t="n">
        <v>0.04436814</v>
      </c>
      <c r="F101" s="5" t="n">
        <v>0.4529783</v>
      </c>
      <c r="G101" s="5" t="n">
        <f aca="false">E101-F101</f>
        <v>-0.40861016</v>
      </c>
      <c r="H101" s="7" t="n">
        <v>1</v>
      </c>
      <c r="I101" s="7" t="n">
        <v>9</v>
      </c>
      <c r="J101" s="10" t="b">
        <f aca="false">TRUE()</f>
        <v>1</v>
      </c>
      <c r="K101" s="5" t="n">
        <v>0.4529783</v>
      </c>
      <c r="L101" s="5" t="n">
        <v>0.0602396</v>
      </c>
      <c r="M101" s="5" t="n">
        <v>0.09414942</v>
      </c>
      <c r="N101" s="5" t="n">
        <v>0.1880274</v>
      </c>
      <c r="O101" s="5" t="n">
        <v>0.03329894</v>
      </c>
      <c r="P101" s="5" t="n">
        <v>0.01929296</v>
      </c>
      <c r="Q101" s="5" t="n">
        <v>0.05690544</v>
      </c>
      <c r="R101" s="5" t="n">
        <v>0.2009324</v>
      </c>
      <c r="S101" s="5" t="n">
        <v>0.07015406</v>
      </c>
      <c r="T101" s="5" t="n">
        <v>0.03466301</v>
      </c>
      <c r="U101" s="5" t="n">
        <v>0.1509333</v>
      </c>
      <c r="V101" s="5" t="n">
        <v>0.0927166</v>
      </c>
      <c r="W101" s="5" t="n">
        <v>0.1145322</v>
      </c>
      <c r="X101" s="5" t="n">
        <v>0.0958089</v>
      </c>
      <c r="Y101" s="5" t="n">
        <v>0.03556582</v>
      </c>
      <c r="Z101" s="5" t="n">
        <v>0.02390671</v>
      </c>
      <c r="AA101" s="5" t="n">
        <v>0.02339901</v>
      </c>
      <c r="AB101" s="5" t="n">
        <v>0.03454706</v>
      </c>
      <c r="AC101" s="5" t="n">
        <v>0.1119059</v>
      </c>
      <c r="AD101" s="5" t="n">
        <v>0.04146742</v>
      </c>
      <c r="AE101" s="5" t="n">
        <v>0.1011984</v>
      </c>
      <c r="AF101" s="5" t="n">
        <v>0.0293725</v>
      </c>
      <c r="AG101" s="5" t="n">
        <v>0.04209445</v>
      </c>
      <c r="AH101" s="5" t="n">
        <v>0.01810148</v>
      </c>
      <c r="AI101" s="5" t="n">
        <v>0.01614391</v>
      </c>
      <c r="AJ101" s="5" t="n">
        <v>0.01781546</v>
      </c>
      <c r="AK101" s="5" t="n">
        <v>0.04374241</v>
      </c>
      <c r="AL101" s="5" t="n">
        <v>0.08964559</v>
      </c>
      <c r="AM101" s="5" t="n">
        <v>0.02428051</v>
      </c>
      <c r="AN101" s="5" t="n">
        <v>0.02825875</v>
      </c>
      <c r="AO101" s="5" t="n">
        <v>0.01915881</v>
      </c>
      <c r="AP101" s="5" t="n">
        <v>0.04054645</v>
      </c>
      <c r="AQ101" s="5" t="n">
        <v>0.0288481</v>
      </c>
      <c r="AR101" s="5" t="n">
        <v>0.1073589</v>
      </c>
      <c r="AS101" s="5" t="n">
        <v>0.02673948</v>
      </c>
      <c r="AT101" s="5" t="n">
        <v>0.05327187</v>
      </c>
      <c r="AU101" s="5" t="n">
        <v>0.05314294</v>
      </c>
      <c r="AV101" s="5" t="n">
        <v>0.06969078</v>
      </c>
      <c r="AW101" s="5" t="n">
        <v>0.02900079</v>
      </c>
    </row>
    <row r="102" customFormat="false" ht="13" hidden="false" customHeight="false" outlineLevel="0" collapsed="false">
      <c r="A102" s="8" t="s">
        <v>286</v>
      </c>
      <c r="B102" s="8" t="s">
        <v>287</v>
      </c>
      <c r="C102" s="8" t="n">
        <v>0.000310847733336429</v>
      </c>
      <c r="D102" s="5" t="n">
        <v>0.110899540714286</v>
      </c>
      <c r="E102" s="5" t="n">
        <v>0.0454713244</v>
      </c>
      <c r="F102" s="5" t="n">
        <v>0.4342512</v>
      </c>
      <c r="G102" s="5" t="n">
        <f aca="false">E102-F102</f>
        <v>-0.3887798756</v>
      </c>
      <c r="H102" s="7" t="n">
        <v>1</v>
      </c>
      <c r="I102" s="7" t="n">
        <v>100</v>
      </c>
      <c r="J102" s="10" t="b">
        <f aca="false">TRUE()</f>
        <v>1</v>
      </c>
      <c r="K102" s="5" t="n">
        <v>0.1437977</v>
      </c>
      <c r="L102" s="5" t="n">
        <v>0.06409486</v>
      </c>
      <c r="M102" s="5" t="n">
        <v>0.233698</v>
      </c>
      <c r="N102" s="5" t="n">
        <v>0.0747945</v>
      </c>
      <c r="O102" s="5" t="n">
        <v>0.04809223</v>
      </c>
      <c r="P102" s="5" t="n">
        <v>0.0300417</v>
      </c>
      <c r="Q102" s="5" t="n">
        <v>0.04904703</v>
      </c>
      <c r="R102" s="5" t="n">
        <v>0.112574</v>
      </c>
      <c r="S102" s="5" t="n">
        <v>0.06882079</v>
      </c>
      <c r="T102" s="5" t="n">
        <v>0.05276074</v>
      </c>
      <c r="U102" s="5" t="n">
        <v>0.08012988</v>
      </c>
      <c r="V102" s="5" t="n">
        <v>0.4342512</v>
      </c>
      <c r="W102" s="5" t="n">
        <v>0.07525239</v>
      </c>
      <c r="X102" s="5" t="n">
        <v>0.08523855</v>
      </c>
      <c r="Y102" s="5" t="n">
        <v>0.05758363</v>
      </c>
      <c r="Z102" s="5" t="n">
        <v>0.04183128</v>
      </c>
      <c r="AA102" s="5" t="n">
        <v>0.04904082</v>
      </c>
      <c r="AB102" s="5" t="n">
        <v>0.05700088</v>
      </c>
      <c r="AC102" s="5" t="n">
        <v>0.05438641</v>
      </c>
      <c r="AD102" s="5" t="n">
        <v>0.03604415</v>
      </c>
      <c r="AE102" s="5" t="n">
        <v>0.03402407</v>
      </c>
      <c r="AF102" s="5" t="n">
        <v>0.04002037</v>
      </c>
      <c r="AG102" s="5" t="n">
        <v>0.03212979</v>
      </c>
      <c r="AH102" s="5" t="n">
        <v>0.03583702</v>
      </c>
      <c r="AI102" s="5" t="n">
        <v>0.04254999</v>
      </c>
      <c r="AJ102" s="5" t="n">
        <v>0.04055272</v>
      </c>
      <c r="AK102" s="5" t="n">
        <v>0.08022922</v>
      </c>
      <c r="AL102" s="5" t="n">
        <v>0.04952202</v>
      </c>
      <c r="AM102" s="5" t="n">
        <v>0.07009901</v>
      </c>
      <c r="AN102" s="5" t="n">
        <v>0.07455175</v>
      </c>
      <c r="AO102" s="5" t="n">
        <v>0.03117556</v>
      </c>
      <c r="AP102" s="5" t="n">
        <v>0.03108978</v>
      </c>
      <c r="AQ102" s="5" t="n">
        <v>0.02579601</v>
      </c>
      <c r="AR102" s="5" t="n">
        <v>0.04753482</v>
      </c>
      <c r="AS102" s="5" t="n">
        <v>0.03489713</v>
      </c>
      <c r="AT102" s="5" t="n">
        <v>0.04546808</v>
      </c>
      <c r="AU102" s="5" t="n">
        <v>0.05306185</v>
      </c>
      <c r="AV102" s="5" t="n">
        <v>0.03946749</v>
      </c>
      <c r="AW102" s="5" t="n">
        <v>0.03288926</v>
      </c>
    </row>
    <row r="103" customFormat="false" ht="13" hidden="false" customHeight="false" outlineLevel="0" collapsed="false">
      <c r="A103" s="8" t="s">
        <v>499</v>
      </c>
      <c r="B103" s="8" t="s">
        <v>500</v>
      </c>
      <c r="C103" s="8" t="n">
        <v>0.000271095814131247</v>
      </c>
      <c r="D103" s="5" t="n">
        <v>0.105314122142857</v>
      </c>
      <c r="E103" s="5" t="n">
        <v>0.0365256548</v>
      </c>
      <c r="F103" s="5" t="n">
        <v>0.4112992</v>
      </c>
      <c r="G103" s="5" t="n">
        <f aca="false">E103-F103</f>
        <v>-0.3747735452</v>
      </c>
      <c r="H103" s="7" t="n">
        <v>1</v>
      </c>
      <c r="I103" s="7" t="n">
        <v>136</v>
      </c>
      <c r="J103" s="10" t="b">
        <f aca="false">TRUE()</f>
        <v>1</v>
      </c>
      <c r="K103" s="5" t="n">
        <v>0.4112992</v>
      </c>
      <c r="L103" s="5" t="n">
        <v>0.06600715</v>
      </c>
      <c r="M103" s="5" t="n">
        <v>0.08035985</v>
      </c>
      <c r="N103" s="5" t="n">
        <v>0.10767</v>
      </c>
      <c r="O103" s="5" t="n">
        <v>0.07378508</v>
      </c>
      <c r="P103" s="5" t="n">
        <v>0.01947753</v>
      </c>
      <c r="Q103" s="5" t="n">
        <v>0.04209416</v>
      </c>
      <c r="R103" s="5" t="n">
        <v>0.1086162</v>
      </c>
      <c r="S103" s="5" t="n">
        <v>0.04913422</v>
      </c>
      <c r="T103" s="5" t="n">
        <v>0.02511948</v>
      </c>
      <c r="U103" s="5" t="n">
        <v>0.1611787</v>
      </c>
      <c r="V103" s="5" t="n">
        <v>0.08170232</v>
      </c>
      <c r="W103" s="5" t="n">
        <v>0.08629552</v>
      </c>
      <c r="X103" s="5" t="n">
        <v>0.1616583</v>
      </c>
      <c r="Y103" s="5" t="n">
        <v>0.03966006</v>
      </c>
      <c r="Z103" s="5" t="n">
        <v>0.02928202</v>
      </c>
      <c r="AA103" s="5" t="n">
        <v>0.02695418</v>
      </c>
      <c r="AB103" s="5" t="n">
        <v>0.03534957</v>
      </c>
      <c r="AC103" s="5" t="n">
        <v>0.07424155</v>
      </c>
      <c r="AD103" s="5" t="n">
        <v>0.04790509</v>
      </c>
      <c r="AE103" s="5" t="n">
        <v>0.03087571</v>
      </c>
      <c r="AF103" s="5" t="n">
        <v>0.03715786</v>
      </c>
      <c r="AG103" s="5" t="n">
        <v>0.03038781</v>
      </c>
      <c r="AH103" s="5" t="n">
        <v>0.03222642</v>
      </c>
      <c r="AI103" s="5" t="n">
        <v>0.01772962</v>
      </c>
      <c r="AJ103" s="5" t="n">
        <v>0.03353633</v>
      </c>
      <c r="AK103" s="5" t="n">
        <v>0.04837225</v>
      </c>
      <c r="AL103" s="5" t="n">
        <v>0.04142547</v>
      </c>
      <c r="AM103" s="5" t="n">
        <v>0.02462164</v>
      </c>
      <c r="AN103" s="5" t="n">
        <v>0.0176921</v>
      </c>
      <c r="AO103" s="5" t="n">
        <v>0.02042821</v>
      </c>
      <c r="AP103" s="5" t="n">
        <v>0.03207025</v>
      </c>
      <c r="AQ103" s="5" t="n">
        <v>0.02485356</v>
      </c>
      <c r="AR103" s="5" t="n">
        <v>0.03888127</v>
      </c>
      <c r="AS103" s="5" t="n">
        <v>0.052212</v>
      </c>
      <c r="AT103" s="5" t="n">
        <v>0.08413239</v>
      </c>
      <c r="AU103" s="5" t="n">
        <v>0.04368792</v>
      </c>
      <c r="AV103" s="5" t="n">
        <v>0.0329018</v>
      </c>
      <c r="AW103" s="5" t="n">
        <v>0.01655629</v>
      </c>
    </row>
    <row r="104" customFormat="false" ht="13" hidden="false" customHeight="false" outlineLevel="0" collapsed="false">
      <c r="A104" s="8" t="s">
        <v>501</v>
      </c>
      <c r="B104" s="8" t="s">
        <v>502</v>
      </c>
      <c r="C104" s="8" t="n">
        <v>0.00833902292695517</v>
      </c>
      <c r="D104" s="5" t="n">
        <v>0.130923619285714</v>
      </c>
      <c r="E104" s="5" t="n">
        <v>0.0844198376</v>
      </c>
      <c r="F104" s="5" t="n">
        <v>0.4587741</v>
      </c>
      <c r="G104" s="5" t="n">
        <f aca="false">E104-F104</f>
        <v>-0.3743542624</v>
      </c>
      <c r="H104" s="7" t="n">
        <v>1</v>
      </c>
      <c r="I104" s="7" t="n">
        <v>201</v>
      </c>
      <c r="J104" s="10" t="b">
        <f aca="false">TRUE()</f>
        <v>1</v>
      </c>
      <c r="K104" s="5" t="n">
        <v>0.1292101</v>
      </c>
      <c r="L104" s="5" t="n">
        <v>0.1047374</v>
      </c>
      <c r="M104" s="5" t="n">
        <v>0.1192773</v>
      </c>
      <c r="N104" s="5" t="n">
        <v>0.09904711</v>
      </c>
      <c r="O104" s="5" t="n">
        <v>0.08598412</v>
      </c>
      <c r="P104" s="5" t="n">
        <v>0.05792223</v>
      </c>
      <c r="Q104" s="5" t="n">
        <v>0.09717257</v>
      </c>
      <c r="R104" s="5" t="n">
        <v>0.08435909</v>
      </c>
      <c r="S104" s="5" t="n">
        <v>0.09408172</v>
      </c>
      <c r="T104" s="5" t="n">
        <v>0.153227</v>
      </c>
      <c r="U104" s="5" t="n">
        <v>0.08522213</v>
      </c>
      <c r="V104" s="5" t="n">
        <v>0.1161339</v>
      </c>
      <c r="W104" s="5" t="n">
        <v>0.4587741</v>
      </c>
      <c r="X104" s="5" t="n">
        <v>0.1477819</v>
      </c>
      <c r="Y104" s="5" t="n">
        <v>0.09784947</v>
      </c>
      <c r="Z104" s="5" t="n">
        <v>0.08394161</v>
      </c>
      <c r="AA104" s="5" t="n">
        <v>0.07482561</v>
      </c>
      <c r="AB104" s="5" t="n">
        <v>0.09713322</v>
      </c>
      <c r="AC104" s="5" t="n">
        <v>0.09079602</v>
      </c>
      <c r="AD104" s="5" t="n">
        <v>0.118507</v>
      </c>
      <c r="AE104" s="5" t="n">
        <v>0.07374728</v>
      </c>
      <c r="AF104" s="5" t="n">
        <v>0.07257403</v>
      </c>
      <c r="AG104" s="5" t="n">
        <v>0.1118275</v>
      </c>
      <c r="AH104" s="5" t="n">
        <v>0.08291708</v>
      </c>
      <c r="AI104" s="5" t="n">
        <v>0.1011918</v>
      </c>
      <c r="AJ104" s="5" t="n">
        <v>0.1117722</v>
      </c>
      <c r="AK104" s="5" t="n">
        <v>0.08917925</v>
      </c>
      <c r="AL104" s="5" t="n">
        <v>0.1048951</v>
      </c>
      <c r="AM104" s="5" t="n">
        <v>0.06552262</v>
      </c>
      <c r="AN104" s="5" t="n">
        <v>0.05527015</v>
      </c>
      <c r="AO104" s="5" t="n">
        <v>0.06102729</v>
      </c>
      <c r="AP104" s="5" t="n">
        <v>0.06986721</v>
      </c>
      <c r="AQ104" s="5" t="n">
        <v>0.1234132</v>
      </c>
      <c r="AR104" s="5" t="n">
        <v>0.0665528</v>
      </c>
      <c r="AS104" s="5" t="n">
        <v>0.08042669</v>
      </c>
      <c r="AT104" s="5" t="n">
        <v>0.08486103</v>
      </c>
      <c r="AU104" s="5" t="n">
        <v>0.06363425</v>
      </c>
      <c r="AV104" s="5" t="n">
        <v>0.08952424</v>
      </c>
      <c r="AW104" s="5" t="n">
        <v>0.03923929</v>
      </c>
    </row>
    <row r="105" customFormat="false" ht="13" hidden="false" customHeight="false" outlineLevel="0" collapsed="false">
      <c r="A105" s="8" t="s">
        <v>503</v>
      </c>
      <c r="B105" s="8" t="s">
        <v>504</v>
      </c>
      <c r="C105" s="8" t="n">
        <v>0.00068083536126804</v>
      </c>
      <c r="D105" s="5" t="n">
        <v>0.075342835</v>
      </c>
      <c r="E105" s="5" t="n">
        <v>0.0231317824</v>
      </c>
      <c r="F105" s="5" t="n">
        <v>0.3915235</v>
      </c>
      <c r="G105" s="5" t="n">
        <f aca="false">E105-F105</f>
        <v>-0.3683917176</v>
      </c>
      <c r="H105" s="7" t="n">
        <v>1</v>
      </c>
      <c r="I105" s="7" t="n">
        <v>425</v>
      </c>
      <c r="J105" s="10" t="b">
        <f aca="false">TRUE()</f>
        <v>1</v>
      </c>
      <c r="K105" s="5" t="n">
        <v>0.0495938</v>
      </c>
      <c r="L105" s="5" t="n">
        <v>0.03673933</v>
      </c>
      <c r="M105" s="5" t="n">
        <v>0.3915235</v>
      </c>
      <c r="N105" s="5" t="n">
        <v>0.0725345</v>
      </c>
      <c r="O105" s="5" t="n">
        <v>0.03406086</v>
      </c>
      <c r="P105" s="5" t="n">
        <v>0.01283951</v>
      </c>
      <c r="Q105" s="5" t="n">
        <v>0.04450554</v>
      </c>
      <c r="R105" s="5" t="n">
        <v>0.1113032</v>
      </c>
      <c r="S105" s="5" t="n">
        <v>0.04208615</v>
      </c>
      <c r="T105" s="5" t="n">
        <v>0.01496516</v>
      </c>
      <c r="U105" s="5" t="n">
        <v>0.137119</v>
      </c>
      <c r="V105" s="5" t="n">
        <v>0.02640803</v>
      </c>
      <c r="W105" s="5" t="n">
        <v>0.02639452</v>
      </c>
      <c r="X105" s="5" t="n">
        <v>0.05472659</v>
      </c>
      <c r="Y105" s="5" t="n">
        <v>0.02492497</v>
      </c>
      <c r="Z105" s="5" t="n">
        <v>0.0227981</v>
      </c>
      <c r="AA105" s="5" t="n">
        <v>0.02024049</v>
      </c>
      <c r="AB105" s="5" t="n">
        <v>0.01782881</v>
      </c>
      <c r="AC105" s="5" t="n">
        <v>0.01815039</v>
      </c>
      <c r="AD105" s="5" t="n">
        <v>0.02282956</v>
      </c>
      <c r="AE105" s="5" t="n">
        <v>0.02081681</v>
      </c>
      <c r="AF105" s="5" t="n">
        <v>0.01570288</v>
      </c>
      <c r="AG105" s="5" t="n">
        <v>0.02668653</v>
      </c>
      <c r="AH105" s="5" t="n">
        <v>0.02062752</v>
      </c>
      <c r="AI105" s="5" t="n">
        <v>0.07264768</v>
      </c>
      <c r="AJ105" s="5" t="n">
        <v>0.01365706</v>
      </c>
      <c r="AK105" s="5" t="n">
        <v>0.01650309</v>
      </c>
      <c r="AL105" s="5" t="n">
        <v>0.03210412</v>
      </c>
      <c r="AM105" s="5" t="n">
        <v>0.02287032</v>
      </c>
      <c r="AN105" s="5" t="n">
        <v>0.01553599</v>
      </c>
      <c r="AO105" s="5" t="n">
        <v>0.01663549</v>
      </c>
      <c r="AP105" s="5" t="n">
        <v>0.02392613</v>
      </c>
      <c r="AQ105" s="5" t="n">
        <v>0.01556733</v>
      </c>
      <c r="AR105" s="5" t="n">
        <v>0.02117803</v>
      </c>
      <c r="AS105" s="5" t="n">
        <v>0.02331205</v>
      </c>
      <c r="AT105" s="5" t="n">
        <v>0.03512461</v>
      </c>
      <c r="AU105" s="5" t="n">
        <v>0.02310076</v>
      </c>
      <c r="AV105" s="5" t="n">
        <v>0.02494114</v>
      </c>
      <c r="AW105" s="5" t="n">
        <v>0.0105847</v>
      </c>
    </row>
    <row r="106" customFormat="false" ht="13" hidden="false" customHeight="false" outlineLevel="0" collapsed="false">
      <c r="A106" s="8" t="s">
        <v>505</v>
      </c>
      <c r="B106" s="8" t="s">
        <v>506</v>
      </c>
      <c r="C106" s="6" t="n">
        <v>5.19287859538637E-006</v>
      </c>
      <c r="D106" s="5" t="n">
        <v>0.132490745714286</v>
      </c>
      <c r="E106" s="5" t="n">
        <v>0.0479036776</v>
      </c>
      <c r="F106" s="5" t="n">
        <v>0.4151509</v>
      </c>
      <c r="G106" s="5" t="n">
        <f aca="false">E106-F106</f>
        <v>-0.3672472224</v>
      </c>
      <c r="H106" s="7" t="n">
        <v>1</v>
      </c>
      <c r="I106" s="7" t="n">
        <v>603</v>
      </c>
      <c r="J106" s="10" t="b">
        <f aca="false">TRUE()</f>
        <v>1</v>
      </c>
      <c r="K106" s="5" t="n">
        <v>0.1157111</v>
      </c>
      <c r="L106" s="5" t="n">
        <v>0.1698473</v>
      </c>
      <c r="M106" s="5" t="n">
        <v>0.1377779</v>
      </c>
      <c r="N106" s="5" t="n">
        <v>0.1198143</v>
      </c>
      <c r="O106" s="5" t="n">
        <v>0.08880434</v>
      </c>
      <c r="P106" s="5" t="n">
        <v>0.04449234</v>
      </c>
      <c r="Q106" s="5" t="n">
        <v>0.06868095</v>
      </c>
      <c r="R106" s="5" t="n">
        <v>0.09327883</v>
      </c>
      <c r="S106" s="5" t="n">
        <v>0.08822101</v>
      </c>
      <c r="T106" s="5" t="n">
        <v>0.04382397</v>
      </c>
      <c r="U106" s="5" t="n">
        <v>0.1242108</v>
      </c>
      <c r="V106" s="5" t="n">
        <v>0.4151509</v>
      </c>
      <c r="W106" s="5" t="n">
        <v>0.1349386</v>
      </c>
      <c r="X106" s="5" t="n">
        <v>0.2101181</v>
      </c>
      <c r="Y106" s="5" t="n">
        <v>0.04817229</v>
      </c>
      <c r="Z106" s="5" t="n">
        <v>0.02655903</v>
      </c>
      <c r="AA106" s="5" t="n">
        <v>0.03591004</v>
      </c>
      <c r="AB106" s="5" t="n">
        <v>0.01731453</v>
      </c>
      <c r="AC106" s="5" t="n">
        <v>0.04188713</v>
      </c>
      <c r="AD106" s="5" t="n">
        <v>0.05005127</v>
      </c>
      <c r="AE106" s="5" t="n">
        <v>0.03829089</v>
      </c>
      <c r="AF106" s="5" t="n">
        <v>0.04153921</v>
      </c>
      <c r="AG106" s="5" t="n">
        <v>0.04375412</v>
      </c>
      <c r="AH106" s="5" t="n">
        <v>0.03091518</v>
      </c>
      <c r="AI106" s="5" t="n">
        <v>0.03285598</v>
      </c>
      <c r="AJ106" s="5" t="n">
        <v>0.0309795</v>
      </c>
      <c r="AK106" s="5" t="n">
        <v>0.07593615</v>
      </c>
      <c r="AL106" s="5" t="n">
        <v>0.05597438</v>
      </c>
      <c r="AM106" s="5" t="n">
        <v>0.04755863</v>
      </c>
      <c r="AN106" s="5" t="n">
        <v>0.04738496</v>
      </c>
      <c r="AO106" s="5" t="n">
        <v>0.0452592</v>
      </c>
      <c r="AP106" s="5" t="n">
        <v>0.0507989</v>
      </c>
      <c r="AQ106" s="5" t="n">
        <v>0.07652095</v>
      </c>
      <c r="AR106" s="5" t="n">
        <v>0.07757118</v>
      </c>
      <c r="AS106" s="5" t="n">
        <v>0.04288461</v>
      </c>
      <c r="AT106" s="5" t="n">
        <v>0.0708928</v>
      </c>
      <c r="AU106" s="5" t="n">
        <v>0.07091129</v>
      </c>
      <c r="AV106" s="5" t="n">
        <v>0.06976261</v>
      </c>
      <c r="AW106" s="5" t="n">
        <v>0.02790711</v>
      </c>
    </row>
    <row r="107" customFormat="false" ht="13" hidden="false" customHeight="false" outlineLevel="0" collapsed="false">
      <c r="A107" s="8" t="s">
        <v>288</v>
      </c>
      <c r="B107" s="8" t="s">
        <v>289</v>
      </c>
      <c r="C107" s="8" t="n">
        <v>0.0325524395836438</v>
      </c>
      <c r="D107" s="5" t="n">
        <v>0.0768991292857143</v>
      </c>
      <c r="E107" s="5" t="n">
        <v>0.0361885896</v>
      </c>
      <c r="F107" s="5" t="n">
        <v>0.3971984</v>
      </c>
      <c r="G107" s="5" t="n">
        <f aca="false">E107-F107</f>
        <v>-0.3610098104</v>
      </c>
      <c r="H107" s="7" t="n">
        <v>1</v>
      </c>
      <c r="I107" s="7" t="n">
        <v>38</v>
      </c>
      <c r="J107" s="10" t="b">
        <f aca="false">TRUE()</f>
        <v>1</v>
      </c>
      <c r="K107" s="5" t="n">
        <v>0.0369842</v>
      </c>
      <c r="L107" s="5" t="n">
        <v>0.06152997</v>
      </c>
      <c r="M107" s="5" t="n">
        <v>0.04726152</v>
      </c>
      <c r="N107" s="5" t="n">
        <v>0.1035806</v>
      </c>
      <c r="O107" s="5" t="n">
        <v>0.03588305</v>
      </c>
      <c r="P107" s="5" t="n">
        <v>0.02390686</v>
      </c>
      <c r="Q107" s="5" t="n">
        <v>0.02799793</v>
      </c>
      <c r="R107" s="5" t="n">
        <v>0.04668169</v>
      </c>
      <c r="S107" s="5" t="n">
        <v>0.04208401</v>
      </c>
      <c r="T107" s="5" t="n">
        <v>0.0589781</v>
      </c>
      <c r="U107" s="5" t="n">
        <v>0.3971984</v>
      </c>
      <c r="V107" s="5" t="n">
        <v>0.02648541</v>
      </c>
      <c r="W107" s="5" t="n">
        <v>0.09980112</v>
      </c>
      <c r="X107" s="5" t="n">
        <v>0.06821495</v>
      </c>
      <c r="Y107" s="5" t="n">
        <v>0.05572578</v>
      </c>
      <c r="Z107" s="5" t="n">
        <v>0.03218618</v>
      </c>
      <c r="AA107" s="5" t="n">
        <v>0.03329273</v>
      </c>
      <c r="AB107" s="5" t="n">
        <v>0.06137184</v>
      </c>
      <c r="AC107" s="5" t="n">
        <v>0.02835052</v>
      </c>
      <c r="AD107" s="5" t="n">
        <v>0.03791722</v>
      </c>
      <c r="AE107" s="5" t="n">
        <v>0.02401875</v>
      </c>
      <c r="AF107" s="5" t="n">
        <v>0.028075</v>
      </c>
      <c r="AG107" s="5" t="n">
        <v>0.04778436</v>
      </c>
      <c r="AH107" s="5" t="n">
        <v>0.0671433</v>
      </c>
      <c r="AI107" s="5" t="n">
        <v>0.02977129</v>
      </c>
      <c r="AJ107" s="5" t="n">
        <v>0.04980341</v>
      </c>
      <c r="AK107" s="5" t="n">
        <v>0.05114372</v>
      </c>
      <c r="AL107" s="5" t="n">
        <v>0.04422398</v>
      </c>
      <c r="AM107" s="5" t="n">
        <v>0.03520262</v>
      </c>
      <c r="AN107" s="5" t="n">
        <v>0.0259108</v>
      </c>
      <c r="AO107" s="5" t="n">
        <v>0.0188864</v>
      </c>
      <c r="AP107" s="5" t="n">
        <v>0.05731225</v>
      </c>
      <c r="AQ107" s="5" t="n">
        <v>0.01898916</v>
      </c>
      <c r="AR107" s="5" t="n">
        <v>0.04390443</v>
      </c>
      <c r="AS107" s="5" t="n">
        <v>0.0196552</v>
      </c>
      <c r="AT107" s="5" t="n">
        <v>0.03026121</v>
      </c>
      <c r="AU107" s="5" t="n">
        <v>0.02941842</v>
      </c>
      <c r="AV107" s="5" t="n">
        <v>0.02233623</v>
      </c>
      <c r="AW107" s="5" t="n">
        <v>0.01202994</v>
      </c>
    </row>
    <row r="108" customFormat="false" ht="13" hidden="false" customHeight="false" outlineLevel="0" collapsed="false">
      <c r="A108" s="8" t="s">
        <v>507</v>
      </c>
      <c r="B108" s="8" t="s">
        <v>508</v>
      </c>
      <c r="C108" s="8" t="n">
        <v>0.000463616159762893</v>
      </c>
      <c r="D108" s="5" t="n">
        <v>0.156136544285714</v>
      </c>
      <c r="E108" s="5" t="n">
        <v>0.0729156264</v>
      </c>
      <c r="F108" s="5" t="n">
        <v>0.4246068</v>
      </c>
      <c r="G108" s="5" t="n">
        <f aca="false">E108-F108</f>
        <v>-0.3516911736</v>
      </c>
      <c r="H108" s="7" t="n">
        <v>1</v>
      </c>
      <c r="I108" s="7" t="n">
        <v>510</v>
      </c>
      <c r="J108" s="10" t="b">
        <f aca="false">TRUE()</f>
        <v>1</v>
      </c>
      <c r="K108" s="5" t="n">
        <v>0.2061323</v>
      </c>
      <c r="L108" s="5" t="n">
        <v>0.2057505</v>
      </c>
      <c r="M108" s="5" t="n">
        <v>0.08790455</v>
      </c>
      <c r="N108" s="5" t="n">
        <v>0.2607352</v>
      </c>
      <c r="O108" s="5" t="n">
        <v>0.1493785</v>
      </c>
      <c r="P108" s="5" t="n">
        <v>0.07349458</v>
      </c>
      <c r="Q108" s="5" t="n">
        <v>0.09407166</v>
      </c>
      <c r="R108" s="5" t="n">
        <v>0.09032165</v>
      </c>
      <c r="S108" s="5" t="n">
        <v>0.08427408</v>
      </c>
      <c r="T108" s="5" t="n">
        <v>0.0583974</v>
      </c>
      <c r="U108" s="5" t="n">
        <v>0.1083755</v>
      </c>
      <c r="V108" s="5" t="n">
        <v>0.2195217</v>
      </c>
      <c r="W108" s="5" t="n">
        <v>0.1229472</v>
      </c>
      <c r="X108" s="5" t="n">
        <v>0.4246068</v>
      </c>
      <c r="Y108" s="5" t="n">
        <v>0.06091052</v>
      </c>
      <c r="Z108" s="5" t="n">
        <v>0.06174664</v>
      </c>
      <c r="AA108" s="5" t="n">
        <v>0.0407489</v>
      </c>
      <c r="AB108" s="5" t="n">
        <v>0.1043292</v>
      </c>
      <c r="AC108" s="5" t="n">
        <v>0.07185765</v>
      </c>
      <c r="AD108" s="5" t="n">
        <v>0.08455972</v>
      </c>
      <c r="AE108" s="5" t="n">
        <v>0.07201646</v>
      </c>
      <c r="AF108" s="5" t="n">
        <v>0.06643744</v>
      </c>
      <c r="AG108" s="5" t="n">
        <v>0.1080098</v>
      </c>
      <c r="AH108" s="5" t="n">
        <v>0.06144207</v>
      </c>
      <c r="AI108" s="5" t="n">
        <v>0.09690008</v>
      </c>
      <c r="AJ108" s="5" t="n">
        <v>0.04777189</v>
      </c>
      <c r="AK108" s="5" t="n">
        <v>0.1038911</v>
      </c>
      <c r="AL108" s="5" t="n">
        <v>0.111265</v>
      </c>
      <c r="AM108" s="5" t="n">
        <v>0.07378706</v>
      </c>
      <c r="AN108" s="5" t="n">
        <v>0.05958674</v>
      </c>
      <c r="AO108" s="5" t="n">
        <v>0.05448923</v>
      </c>
      <c r="AP108" s="5" t="n">
        <v>0.06941716</v>
      </c>
      <c r="AQ108" s="5" t="n">
        <v>0.05268374</v>
      </c>
      <c r="AR108" s="5" t="n">
        <v>0.1011967</v>
      </c>
      <c r="AS108" s="5" t="n">
        <v>0.02768138</v>
      </c>
      <c r="AT108" s="5" t="n">
        <v>0.1045479</v>
      </c>
      <c r="AU108" s="5" t="n">
        <v>0.0816808</v>
      </c>
      <c r="AV108" s="5" t="n">
        <v>0.07413496</v>
      </c>
      <c r="AW108" s="5" t="n">
        <v>0.03179852</v>
      </c>
    </row>
    <row r="109" customFormat="false" ht="13" hidden="false" customHeight="false" outlineLevel="0" collapsed="false">
      <c r="A109" s="8" t="s">
        <v>509</v>
      </c>
      <c r="B109" s="8" t="s">
        <v>229</v>
      </c>
      <c r="C109" s="6" t="n">
        <v>7.66839910435994E-006</v>
      </c>
      <c r="D109" s="5" t="n">
        <v>0.123839072857143</v>
      </c>
      <c r="E109" s="5" t="n">
        <v>0.0417202084</v>
      </c>
      <c r="F109" s="5" t="n">
        <v>0.3907278</v>
      </c>
      <c r="G109" s="5" t="n">
        <f aca="false">E109-F109</f>
        <v>-0.3490075916</v>
      </c>
      <c r="H109" s="7" t="n">
        <v>1</v>
      </c>
      <c r="I109" s="7" t="n">
        <v>190</v>
      </c>
      <c r="J109" s="10" t="b">
        <f aca="false">TRUE()</f>
        <v>1</v>
      </c>
      <c r="K109" s="5" t="n">
        <v>0.1509021</v>
      </c>
      <c r="L109" s="5" t="n">
        <v>0.2218674</v>
      </c>
      <c r="M109" s="5" t="n">
        <v>0.3907278</v>
      </c>
      <c r="N109" s="5" t="n">
        <v>0.1097066</v>
      </c>
      <c r="O109" s="5" t="n">
        <v>0.06684317</v>
      </c>
      <c r="P109" s="5" t="n">
        <v>0.05819598</v>
      </c>
      <c r="Q109" s="5" t="n">
        <v>0.06532761</v>
      </c>
      <c r="R109" s="5" t="n">
        <v>0.206651</v>
      </c>
      <c r="S109" s="5" t="n">
        <v>0.07272097</v>
      </c>
      <c r="T109" s="5" t="n">
        <v>0.05168017</v>
      </c>
      <c r="U109" s="5" t="n">
        <v>0.05791091</v>
      </c>
      <c r="V109" s="5" t="n">
        <v>0.04182926</v>
      </c>
      <c r="W109" s="5" t="n">
        <v>0.06104255</v>
      </c>
      <c r="X109" s="5" t="n">
        <v>0.1783415</v>
      </c>
      <c r="Y109" s="5" t="n">
        <v>0.03583283</v>
      </c>
      <c r="Z109" s="5" t="n">
        <v>0.01946194</v>
      </c>
      <c r="AA109" s="5" t="n">
        <v>0.02037242</v>
      </c>
      <c r="AB109" s="5" t="n">
        <v>0.02457531</v>
      </c>
      <c r="AC109" s="5" t="n">
        <v>0.06306478</v>
      </c>
      <c r="AD109" s="5" t="n">
        <v>0.0353902</v>
      </c>
      <c r="AE109" s="5" t="n">
        <v>0.03955068</v>
      </c>
      <c r="AF109" s="5" t="n">
        <v>0.04896817</v>
      </c>
      <c r="AG109" s="5" t="n">
        <v>0.0472456</v>
      </c>
      <c r="AH109" s="5" t="n">
        <v>0.0328922</v>
      </c>
      <c r="AI109" s="5" t="n">
        <v>0.04696295</v>
      </c>
      <c r="AJ109" s="5" t="n">
        <v>0.03753597</v>
      </c>
      <c r="AK109" s="5" t="n">
        <v>0.06043166</v>
      </c>
      <c r="AL109" s="5" t="n">
        <v>0.06606663</v>
      </c>
      <c r="AM109" s="5" t="n">
        <v>0.04734897</v>
      </c>
      <c r="AN109" s="5" t="n">
        <v>0.03356272</v>
      </c>
      <c r="AO109" s="5" t="n">
        <v>0.04286923</v>
      </c>
      <c r="AP109" s="5" t="n">
        <v>0.04700949</v>
      </c>
      <c r="AQ109" s="5" t="n">
        <v>0.04252616</v>
      </c>
      <c r="AR109" s="5" t="n">
        <v>0.04529091</v>
      </c>
      <c r="AS109" s="5" t="n">
        <v>0.0217937</v>
      </c>
      <c r="AT109" s="5" t="n">
        <v>0.06434366</v>
      </c>
      <c r="AU109" s="5" t="n">
        <v>0.06129921</v>
      </c>
      <c r="AV109" s="5" t="n">
        <v>0.04186916</v>
      </c>
      <c r="AW109" s="5" t="n">
        <v>0.01674066</v>
      </c>
    </row>
    <row r="110" customFormat="false" ht="13" hidden="false" customHeight="false" outlineLevel="0" collapsed="false">
      <c r="A110" s="8" t="s">
        <v>510</v>
      </c>
      <c r="B110" s="8" t="s">
        <v>511</v>
      </c>
      <c r="C110" s="8" t="n">
        <v>0.0278647233588568</v>
      </c>
      <c r="D110" s="5" t="n">
        <v>0.0614004578571429</v>
      </c>
      <c r="E110" s="5" t="n">
        <v>0.0307970012</v>
      </c>
      <c r="F110" s="5" t="n">
        <v>0.3616967</v>
      </c>
      <c r="G110" s="5" t="n">
        <f aca="false">E110-F110</f>
        <v>-0.3308996988</v>
      </c>
      <c r="H110" s="7" t="n">
        <v>1</v>
      </c>
      <c r="I110" s="7" t="n">
        <v>47</v>
      </c>
      <c r="J110" s="10" t="b">
        <f aca="false">TRUE()</f>
        <v>1</v>
      </c>
      <c r="K110" s="5" t="n">
        <v>0.05637276</v>
      </c>
      <c r="L110" s="5" t="n">
        <v>0.03956898</v>
      </c>
      <c r="M110" s="5" t="n">
        <v>0.3616967</v>
      </c>
      <c r="N110" s="5" t="n">
        <v>0.03724829</v>
      </c>
      <c r="O110" s="5" t="n">
        <v>0.03166367</v>
      </c>
      <c r="P110" s="5" t="n">
        <v>0.01455903</v>
      </c>
      <c r="Q110" s="5" t="n">
        <v>0.03499039</v>
      </c>
      <c r="R110" s="5" t="n">
        <v>0.03628129</v>
      </c>
      <c r="S110" s="5" t="n">
        <v>0.05858934</v>
      </c>
      <c r="T110" s="5" t="n">
        <v>0.02625418</v>
      </c>
      <c r="U110" s="5" t="n">
        <v>0.04265947</v>
      </c>
      <c r="V110" s="5" t="n">
        <v>0.04435484</v>
      </c>
      <c r="W110" s="5" t="n">
        <v>0.0512468</v>
      </c>
      <c r="X110" s="5" t="n">
        <v>0.02412067</v>
      </c>
      <c r="Y110" s="5" t="n">
        <v>0.02650695</v>
      </c>
      <c r="Z110" s="5" t="n">
        <v>0.01708142</v>
      </c>
      <c r="AA110" s="5" t="n">
        <v>0.02614267</v>
      </c>
      <c r="AB110" s="5" t="n">
        <v>0.03290549</v>
      </c>
      <c r="AC110" s="5" t="n">
        <v>0.02704297</v>
      </c>
      <c r="AD110" s="5" t="n">
        <v>0.0235819</v>
      </c>
      <c r="AE110" s="5" t="n">
        <v>0.02146884</v>
      </c>
      <c r="AF110" s="5" t="n">
        <v>0.0238251</v>
      </c>
      <c r="AG110" s="5" t="n">
        <v>0.03924285</v>
      </c>
      <c r="AH110" s="5" t="n">
        <v>0.0192926</v>
      </c>
      <c r="AI110" s="5" t="n">
        <v>0.05704401</v>
      </c>
      <c r="AJ110" s="5" t="n">
        <v>0.02261754</v>
      </c>
      <c r="AK110" s="5" t="n">
        <v>0.04066694</v>
      </c>
      <c r="AL110" s="5" t="n">
        <v>0.0550213</v>
      </c>
      <c r="AM110" s="5" t="n">
        <v>0.03625761</v>
      </c>
      <c r="AN110" s="5" t="n">
        <v>0.0274793</v>
      </c>
      <c r="AO110" s="5" t="n">
        <v>0.01605163</v>
      </c>
      <c r="AP110" s="5" t="n">
        <v>0.03329584</v>
      </c>
      <c r="AQ110" s="5" t="n">
        <v>0.02329978</v>
      </c>
      <c r="AR110" s="5" t="n">
        <v>0.0352779</v>
      </c>
      <c r="AS110" s="5" t="n">
        <v>0.02394171</v>
      </c>
      <c r="AT110" s="5" t="n">
        <v>0.04309327</v>
      </c>
      <c r="AU110" s="5" t="n">
        <v>0.0478943</v>
      </c>
      <c r="AV110" s="5" t="n">
        <v>0.03421109</v>
      </c>
      <c r="AW110" s="5" t="n">
        <v>0.01668202</v>
      </c>
    </row>
    <row r="111" customFormat="false" ht="13" hidden="false" customHeight="false" outlineLevel="0" collapsed="false">
      <c r="A111" s="8" t="s">
        <v>300</v>
      </c>
      <c r="B111" s="8" t="s">
        <v>301</v>
      </c>
      <c r="C111" s="6" t="n">
        <v>2.81613494781204E-006</v>
      </c>
      <c r="D111" s="5" t="n">
        <v>0.0853846021428571</v>
      </c>
      <c r="E111" s="5" t="n">
        <v>0.0370359212</v>
      </c>
      <c r="F111" s="5" t="n">
        <v>0.3619149</v>
      </c>
      <c r="G111" s="5" t="n">
        <f aca="false">E111-F111</f>
        <v>-0.3248789788</v>
      </c>
      <c r="H111" s="7" t="n">
        <v>1</v>
      </c>
      <c r="I111" s="7" t="n">
        <v>54</v>
      </c>
      <c r="J111" s="10" t="b">
        <f aca="false">TRUE()</f>
        <v>1</v>
      </c>
      <c r="K111" s="5" t="n">
        <v>0.04870724</v>
      </c>
      <c r="L111" s="5" t="n">
        <v>0.09848193</v>
      </c>
      <c r="M111" s="5" t="n">
        <v>0.086809</v>
      </c>
      <c r="N111" s="5" t="n">
        <v>0.07093631</v>
      </c>
      <c r="O111" s="5" t="n">
        <v>0.05432099</v>
      </c>
      <c r="P111" s="5" t="n">
        <v>0.3619149</v>
      </c>
      <c r="Q111" s="5" t="n">
        <v>0.07858132</v>
      </c>
      <c r="R111" s="5" t="n">
        <v>0.07123823</v>
      </c>
      <c r="S111" s="5" t="n">
        <v>0.05281445</v>
      </c>
      <c r="T111" s="5" t="n">
        <v>0.05502327</v>
      </c>
      <c r="U111" s="5" t="n">
        <v>0.05707276</v>
      </c>
      <c r="V111" s="5" t="n">
        <v>0.03656584</v>
      </c>
      <c r="W111" s="5" t="n">
        <v>0.06988245</v>
      </c>
      <c r="X111" s="5" t="n">
        <v>0.05303574</v>
      </c>
      <c r="Y111" s="5" t="n">
        <v>0.03254339</v>
      </c>
      <c r="Z111" s="5" t="n">
        <v>0.045506</v>
      </c>
      <c r="AA111" s="5" t="n">
        <v>0.03128243</v>
      </c>
      <c r="AB111" s="5" t="n">
        <v>0.03493558</v>
      </c>
      <c r="AC111" s="5" t="n">
        <v>0.02986015</v>
      </c>
      <c r="AD111" s="5" t="n">
        <v>0.02555948</v>
      </c>
      <c r="AE111" s="5" t="n">
        <v>0.02893224</v>
      </c>
      <c r="AF111" s="5" t="n">
        <v>0.03583888</v>
      </c>
      <c r="AG111" s="5" t="n">
        <v>0.0462766</v>
      </c>
      <c r="AH111" s="5" t="n">
        <v>0.02169197</v>
      </c>
      <c r="AI111" s="5" t="n">
        <v>0.0309337</v>
      </c>
      <c r="AJ111" s="5" t="n">
        <v>0.02290509</v>
      </c>
      <c r="AK111" s="5" t="n">
        <v>0.04577465</v>
      </c>
      <c r="AL111" s="5" t="n">
        <v>0.08241528</v>
      </c>
      <c r="AM111" s="5" t="n">
        <v>0.02739402</v>
      </c>
      <c r="AN111" s="5" t="n">
        <v>0.04027728</v>
      </c>
      <c r="AO111" s="5" t="n">
        <v>0.02025229</v>
      </c>
      <c r="AP111" s="5" t="n">
        <v>0.04014774</v>
      </c>
      <c r="AQ111" s="5" t="n">
        <v>0.03507384</v>
      </c>
      <c r="AR111" s="5" t="n">
        <v>0.02615371</v>
      </c>
      <c r="AS111" s="5" t="n">
        <v>0.02902786</v>
      </c>
      <c r="AT111" s="5" t="n">
        <v>0.09060761</v>
      </c>
      <c r="AU111" s="5" t="n">
        <v>0.04573862</v>
      </c>
      <c r="AV111" s="5" t="n">
        <v>0.02840434</v>
      </c>
      <c r="AW111" s="5" t="n">
        <v>0.02836528</v>
      </c>
    </row>
    <row r="112" customFormat="false" ht="13" hidden="false" customHeight="false" outlineLevel="0" collapsed="false">
      <c r="A112" s="8" t="s">
        <v>512</v>
      </c>
      <c r="B112" s="8" t="s">
        <v>513</v>
      </c>
      <c r="C112" s="6" t="n">
        <v>7.66839910435994E-006</v>
      </c>
      <c r="D112" s="5" t="n">
        <v>0.129606151428571</v>
      </c>
      <c r="E112" s="5" t="n">
        <v>0.0538606196</v>
      </c>
      <c r="F112" s="5" t="n">
        <v>0.374894</v>
      </c>
      <c r="G112" s="5" t="n">
        <f aca="false">E112-F112</f>
        <v>-0.3210333804</v>
      </c>
      <c r="H112" s="7" t="n">
        <v>1</v>
      </c>
      <c r="I112" s="7" t="n">
        <v>387</v>
      </c>
      <c r="J112" s="10" t="b">
        <f aca="false">TRUE()</f>
        <v>1</v>
      </c>
      <c r="K112" s="5" t="n">
        <v>0.1546177</v>
      </c>
      <c r="L112" s="5" t="n">
        <v>0.09667871</v>
      </c>
      <c r="M112" s="5" t="n">
        <v>0.1393301</v>
      </c>
      <c r="N112" s="5" t="n">
        <v>0.1236116</v>
      </c>
      <c r="O112" s="5" t="n">
        <v>0.1159476</v>
      </c>
      <c r="P112" s="5" t="n">
        <v>0.08081841</v>
      </c>
      <c r="Q112" s="5" t="n">
        <v>0.05713965</v>
      </c>
      <c r="R112" s="5" t="n">
        <v>0.1330156</v>
      </c>
      <c r="S112" s="5" t="n">
        <v>0.1063756</v>
      </c>
      <c r="T112" s="5" t="n">
        <v>0.374894</v>
      </c>
      <c r="U112" s="5" t="n">
        <v>0.09243124</v>
      </c>
      <c r="V112" s="5" t="n">
        <v>0.05430591</v>
      </c>
      <c r="W112" s="5" t="n">
        <v>0.1040597</v>
      </c>
      <c r="X112" s="5" t="n">
        <v>0.1812603</v>
      </c>
      <c r="Y112" s="5" t="n">
        <v>0.02470512</v>
      </c>
      <c r="Z112" s="5" t="n">
        <v>0.0276033</v>
      </c>
      <c r="AA112" s="5" t="n">
        <v>0.02543778</v>
      </c>
      <c r="AB112" s="5" t="n">
        <v>0.02896711</v>
      </c>
      <c r="AC112" s="5" t="n">
        <v>0.06575042</v>
      </c>
      <c r="AD112" s="5" t="n">
        <v>0.03759762</v>
      </c>
      <c r="AE112" s="5" t="n">
        <v>0.03583249</v>
      </c>
      <c r="AF112" s="5" t="n">
        <v>0.09018356</v>
      </c>
      <c r="AG112" s="5" t="n">
        <v>0.06361721</v>
      </c>
      <c r="AH112" s="5" t="n">
        <v>0.1221191</v>
      </c>
      <c r="AI112" s="5" t="n">
        <v>0.03636469</v>
      </c>
      <c r="AJ112" s="5" t="n">
        <v>0.01881196</v>
      </c>
      <c r="AK112" s="5" t="n">
        <v>0.08168487</v>
      </c>
      <c r="AL112" s="5" t="n">
        <v>0.04523415</v>
      </c>
      <c r="AM112" s="5" t="n">
        <v>0.03597377</v>
      </c>
      <c r="AN112" s="5" t="n">
        <v>0.03027599</v>
      </c>
      <c r="AO112" s="5" t="n">
        <v>0.0496248</v>
      </c>
      <c r="AP112" s="5" t="n">
        <v>0.05041395</v>
      </c>
      <c r="AQ112" s="5" t="n">
        <v>0.0552866</v>
      </c>
      <c r="AR112" s="5" t="n">
        <v>0.04554401</v>
      </c>
      <c r="AS112" s="5" t="n">
        <v>0.03876906</v>
      </c>
      <c r="AT112" s="5" t="n">
        <v>0.08539429</v>
      </c>
      <c r="AU112" s="5" t="n">
        <v>0.1375253</v>
      </c>
      <c r="AV112" s="5" t="n">
        <v>0.04041405</v>
      </c>
      <c r="AW112" s="5" t="n">
        <v>0.07338429</v>
      </c>
    </row>
    <row r="113" customFormat="false" ht="13" hidden="false" customHeight="false" outlineLevel="0" collapsed="false">
      <c r="A113" s="8" t="s">
        <v>296</v>
      </c>
      <c r="B113" s="8" t="s">
        <v>297</v>
      </c>
      <c r="C113" s="8" t="n">
        <v>0.0439046016106183</v>
      </c>
      <c r="D113" s="5" t="n">
        <v>0.0940470671428571</v>
      </c>
      <c r="E113" s="5" t="n">
        <v>0.058319964</v>
      </c>
      <c r="F113" s="5" t="n">
        <v>0.3791574</v>
      </c>
      <c r="G113" s="5" t="n">
        <f aca="false">E113-F113</f>
        <v>-0.320837436</v>
      </c>
      <c r="H113" s="7" t="n">
        <v>1</v>
      </c>
      <c r="I113" s="7" t="n">
        <v>509</v>
      </c>
      <c r="J113" s="10" t="b">
        <f aca="false">TRUE()</f>
        <v>1</v>
      </c>
      <c r="K113" s="5" t="n">
        <v>0.0624149</v>
      </c>
      <c r="L113" s="5" t="n">
        <v>0.08055318</v>
      </c>
      <c r="M113" s="5" t="n">
        <v>0.07297046</v>
      </c>
      <c r="N113" s="5" t="n">
        <v>0.08598151</v>
      </c>
      <c r="O113" s="5" t="n">
        <v>0.03743818</v>
      </c>
      <c r="P113" s="5" t="n">
        <v>0.02607504</v>
      </c>
      <c r="Q113" s="5" t="n">
        <v>0.04701391</v>
      </c>
      <c r="R113" s="5" t="n">
        <v>0.1033943</v>
      </c>
      <c r="S113" s="5" t="n">
        <v>0.06945837</v>
      </c>
      <c r="T113" s="5" t="n">
        <v>0.3791574</v>
      </c>
      <c r="U113" s="5" t="n">
        <v>0.05358093</v>
      </c>
      <c r="V113" s="5" t="n">
        <v>0.06996668</v>
      </c>
      <c r="W113" s="5" t="n">
        <v>0.08920088</v>
      </c>
      <c r="X113" s="5" t="n">
        <v>0.1394532</v>
      </c>
      <c r="Y113" s="5" t="n">
        <v>0.06030313</v>
      </c>
      <c r="Z113" s="5" t="n">
        <v>0.06259871</v>
      </c>
      <c r="AA113" s="5" t="n">
        <v>0.05167929</v>
      </c>
      <c r="AB113" s="5" t="n">
        <v>0.05909091</v>
      </c>
      <c r="AC113" s="5" t="n">
        <v>0.05981621</v>
      </c>
      <c r="AD113" s="5" t="n">
        <v>0.0623851</v>
      </c>
      <c r="AE113" s="5" t="n">
        <v>0.0398317</v>
      </c>
      <c r="AF113" s="5" t="n">
        <v>0.04195982</v>
      </c>
      <c r="AG113" s="5" t="n">
        <v>0.07228781</v>
      </c>
      <c r="AH113" s="5" t="n">
        <v>0.03429796</v>
      </c>
      <c r="AI113" s="5" t="n">
        <v>0.06142307</v>
      </c>
      <c r="AJ113" s="5" t="n">
        <v>0.04958082</v>
      </c>
      <c r="AK113" s="5" t="n">
        <v>0.07266656</v>
      </c>
      <c r="AL113" s="5" t="n">
        <v>0.07475689</v>
      </c>
      <c r="AM113" s="5" t="n">
        <v>0.06926829</v>
      </c>
      <c r="AN113" s="5" t="n">
        <v>0.04571373</v>
      </c>
      <c r="AO113" s="5" t="n">
        <v>0.04797718</v>
      </c>
      <c r="AP113" s="5" t="n">
        <v>0.04498201</v>
      </c>
      <c r="AQ113" s="5" t="n">
        <v>0.1180382</v>
      </c>
      <c r="AR113" s="5" t="n">
        <v>0.05140618</v>
      </c>
      <c r="AS113" s="5" t="n">
        <v>0.04577662</v>
      </c>
      <c r="AT113" s="5" t="n">
        <v>0.08044005</v>
      </c>
      <c r="AU113" s="5" t="n">
        <v>0.07014039</v>
      </c>
      <c r="AV113" s="5" t="n">
        <v>0.05677291</v>
      </c>
      <c r="AW113" s="5" t="n">
        <v>0.02480556</v>
      </c>
    </row>
    <row r="114" customFormat="false" ht="13" hidden="false" customHeight="false" outlineLevel="0" collapsed="false">
      <c r="A114" s="8" t="s">
        <v>514</v>
      </c>
      <c r="B114" s="8" t="s">
        <v>515</v>
      </c>
      <c r="C114" s="8" t="n">
        <v>0.0237558665894932</v>
      </c>
      <c r="D114" s="5" t="n">
        <v>0.0706372607142857</v>
      </c>
      <c r="E114" s="5" t="n">
        <v>0.0252270524</v>
      </c>
      <c r="F114" s="5" t="n">
        <v>0.3447315</v>
      </c>
      <c r="G114" s="5" t="n">
        <f aca="false">E114-F114</f>
        <v>-0.3195044476</v>
      </c>
      <c r="H114" s="7" t="n">
        <v>1</v>
      </c>
      <c r="I114" s="7" t="n">
        <v>430</v>
      </c>
      <c r="J114" s="10" t="b">
        <f aca="false">TRUE()</f>
        <v>1</v>
      </c>
      <c r="K114" s="5" t="n">
        <v>0.06250714</v>
      </c>
      <c r="L114" s="5" t="n">
        <v>0.03090663</v>
      </c>
      <c r="M114" s="5" t="n">
        <v>0.1749567</v>
      </c>
      <c r="N114" s="5" t="n">
        <v>0.04317315</v>
      </c>
      <c r="O114" s="5" t="n">
        <v>0.02650981</v>
      </c>
      <c r="P114" s="5" t="n">
        <v>0.01441959</v>
      </c>
      <c r="Q114" s="5" t="n">
        <v>0.07749816</v>
      </c>
      <c r="R114" s="5" t="n">
        <v>0.08709028</v>
      </c>
      <c r="S114" s="5" t="n">
        <v>0.03253894</v>
      </c>
      <c r="T114" s="5" t="n">
        <v>0.01620158</v>
      </c>
      <c r="U114" s="5" t="n">
        <v>0.02913833</v>
      </c>
      <c r="V114" s="5" t="n">
        <v>0.3447315</v>
      </c>
      <c r="W114" s="5" t="n">
        <v>0.0170669</v>
      </c>
      <c r="X114" s="5" t="n">
        <v>0.03218294</v>
      </c>
      <c r="Y114" s="5" t="n">
        <v>0.01639847</v>
      </c>
      <c r="Z114" s="5" t="n">
        <v>0.03674231</v>
      </c>
      <c r="AA114" s="5" t="n">
        <v>0.02619499</v>
      </c>
      <c r="AB114" s="5" t="n">
        <v>0.01312171</v>
      </c>
      <c r="AC114" s="5" t="n">
        <v>0.02521057</v>
      </c>
      <c r="AD114" s="5" t="n">
        <v>0.02957701</v>
      </c>
      <c r="AE114" s="5" t="n">
        <v>0.03319967</v>
      </c>
      <c r="AF114" s="5" t="n">
        <v>0.01582205</v>
      </c>
      <c r="AG114" s="5" t="n">
        <v>0.0240862</v>
      </c>
      <c r="AH114" s="5" t="n">
        <v>0.02145075</v>
      </c>
      <c r="AI114" s="5" t="n">
        <v>0.01537417</v>
      </c>
      <c r="AJ114" s="5" t="n">
        <v>0.02233782</v>
      </c>
      <c r="AK114" s="5" t="n">
        <v>0.04239722</v>
      </c>
      <c r="AL114" s="5" t="n">
        <v>0.02893915</v>
      </c>
      <c r="AM114" s="5" t="n">
        <v>0.02071006</v>
      </c>
      <c r="AN114" s="5" t="n">
        <v>0.02985392</v>
      </c>
      <c r="AO114" s="5" t="n">
        <v>0.02142563</v>
      </c>
      <c r="AP114" s="5" t="n">
        <v>0.02407042</v>
      </c>
      <c r="AQ114" s="5" t="n">
        <v>0.01854629</v>
      </c>
      <c r="AR114" s="5" t="n">
        <v>0.02138199</v>
      </c>
      <c r="AS114" s="5" t="n">
        <v>0.01987307</v>
      </c>
      <c r="AT114" s="5" t="n">
        <v>0.04611446</v>
      </c>
      <c r="AU114" s="5" t="n">
        <v>0.03693048</v>
      </c>
      <c r="AV114" s="5" t="n">
        <v>0.02051995</v>
      </c>
      <c r="AW114" s="5" t="n">
        <v>0.02039795</v>
      </c>
    </row>
    <row r="115" customFormat="false" ht="13" hidden="false" customHeight="false" outlineLevel="0" collapsed="false">
      <c r="A115" s="8" t="s">
        <v>302</v>
      </c>
      <c r="B115" s="8" t="s">
        <v>303</v>
      </c>
      <c r="C115" s="8" t="n">
        <v>0.0257415128668706</v>
      </c>
      <c r="D115" s="5" t="n">
        <v>0.0517490764285714</v>
      </c>
      <c r="E115" s="5" t="n">
        <v>0.0216800284</v>
      </c>
      <c r="F115" s="5" t="n">
        <v>0.3389047</v>
      </c>
      <c r="G115" s="5" t="n">
        <f aca="false">E115-F115</f>
        <v>-0.3172246716</v>
      </c>
      <c r="H115" s="7" t="n">
        <v>1</v>
      </c>
      <c r="I115" s="7" t="n">
        <v>424</v>
      </c>
      <c r="J115" s="10" t="b">
        <f aca="false">TRUE()</f>
        <v>1</v>
      </c>
      <c r="K115" s="5" t="n">
        <v>0.02269325</v>
      </c>
      <c r="L115" s="5" t="n">
        <v>0.04523322</v>
      </c>
      <c r="M115" s="5" t="n">
        <v>0.3389047</v>
      </c>
      <c r="N115" s="5" t="n">
        <v>0.03539038</v>
      </c>
      <c r="O115" s="5" t="n">
        <v>0.02614716</v>
      </c>
      <c r="P115" s="5" t="n">
        <v>0.01397338</v>
      </c>
      <c r="Q115" s="5" t="n">
        <v>0.02014463</v>
      </c>
      <c r="R115" s="5" t="n">
        <v>0.04937304</v>
      </c>
      <c r="S115" s="5" t="n">
        <v>0.01990314</v>
      </c>
      <c r="T115" s="5" t="n">
        <v>0.0194897</v>
      </c>
      <c r="U115" s="5" t="n">
        <v>0.03109667</v>
      </c>
      <c r="V115" s="5" t="n">
        <v>0.01937385</v>
      </c>
      <c r="W115" s="5" t="n">
        <v>0.03445477</v>
      </c>
      <c r="X115" s="5" t="n">
        <v>0.04830918</v>
      </c>
      <c r="Y115" s="5" t="n">
        <v>0.01770173</v>
      </c>
      <c r="Z115" s="5" t="n">
        <v>0.02107139</v>
      </c>
      <c r="AA115" s="5" t="n">
        <v>0.01712216</v>
      </c>
      <c r="AB115" s="5" t="n">
        <v>0.02875244</v>
      </c>
      <c r="AC115" s="5" t="n">
        <v>0.0300435</v>
      </c>
      <c r="AD115" s="5" t="n">
        <v>0.01674669</v>
      </c>
      <c r="AE115" s="5" t="n">
        <v>0.01472503</v>
      </c>
      <c r="AF115" s="5" t="n">
        <v>0.01961212</v>
      </c>
      <c r="AG115" s="5" t="n">
        <v>0.0370612</v>
      </c>
      <c r="AH115" s="5" t="n">
        <v>0.02247346</v>
      </c>
      <c r="AI115" s="5" t="n">
        <v>0.02042821</v>
      </c>
      <c r="AJ115" s="5" t="n">
        <v>0.02288136</v>
      </c>
      <c r="AK115" s="5" t="n">
        <v>0.02445742</v>
      </c>
      <c r="AL115" s="5" t="n">
        <v>0.02671756</v>
      </c>
      <c r="AM115" s="5" t="n">
        <v>0.01768299</v>
      </c>
      <c r="AN115" s="5" t="n">
        <v>0.01657523</v>
      </c>
      <c r="AO115" s="5" t="n">
        <v>0.01873061</v>
      </c>
      <c r="AP115" s="5" t="n">
        <v>0.02073775</v>
      </c>
      <c r="AQ115" s="5" t="n">
        <v>0.01147959</v>
      </c>
      <c r="AR115" s="5" t="n">
        <v>0.01861641</v>
      </c>
      <c r="AS115" s="5" t="n">
        <v>0.01655914</v>
      </c>
      <c r="AT115" s="5" t="n">
        <v>0.03562068</v>
      </c>
      <c r="AU115" s="5" t="n">
        <v>0.02713529</v>
      </c>
      <c r="AV115" s="5" t="n">
        <v>0.02391077</v>
      </c>
      <c r="AW115" s="5" t="n">
        <v>0.01515798</v>
      </c>
    </row>
    <row r="116" customFormat="false" ht="13" hidden="false" customHeight="false" outlineLevel="0" collapsed="false">
      <c r="A116" s="8" t="s">
        <v>516</v>
      </c>
      <c r="B116" s="8" t="s">
        <v>517</v>
      </c>
      <c r="C116" s="8" t="n">
        <v>0.0301325650526861</v>
      </c>
      <c r="D116" s="5" t="n">
        <v>0.116676295714286</v>
      </c>
      <c r="E116" s="5" t="n">
        <v>0.0710854496</v>
      </c>
      <c r="F116" s="5" t="n">
        <v>0.3875767</v>
      </c>
      <c r="G116" s="5" t="n">
        <f aca="false">E116-F116</f>
        <v>-0.3164912504</v>
      </c>
      <c r="H116" s="7" t="n">
        <v>1</v>
      </c>
      <c r="I116" s="7" t="n">
        <v>507</v>
      </c>
      <c r="J116" s="10" t="b">
        <f aca="false">TRUE()</f>
        <v>1</v>
      </c>
      <c r="K116" s="5" t="n">
        <v>0.3875767</v>
      </c>
      <c r="L116" s="5" t="n">
        <v>0.102809</v>
      </c>
      <c r="M116" s="5" t="n">
        <v>0.1157865</v>
      </c>
      <c r="N116" s="5" t="n">
        <v>0.175694</v>
      </c>
      <c r="O116" s="5" t="n">
        <v>0.08033136</v>
      </c>
      <c r="P116" s="5" t="n">
        <v>0.0561938</v>
      </c>
      <c r="Q116" s="5" t="n">
        <v>0.05460451</v>
      </c>
      <c r="R116" s="5" t="n">
        <v>0.06420494</v>
      </c>
      <c r="S116" s="5" t="n">
        <v>0.1274415</v>
      </c>
      <c r="T116" s="5" t="n">
        <v>0.0624342</v>
      </c>
      <c r="U116" s="5" t="n">
        <v>0.07591893</v>
      </c>
      <c r="V116" s="5" t="n">
        <v>0.08435296</v>
      </c>
      <c r="W116" s="5" t="n">
        <v>0.08946994</v>
      </c>
      <c r="X116" s="5" t="n">
        <v>0.1566498</v>
      </c>
      <c r="Y116" s="5" t="n">
        <v>0.03990072</v>
      </c>
      <c r="Z116" s="5" t="n">
        <v>0.04855045</v>
      </c>
      <c r="AA116" s="5" t="n">
        <v>0.03512176</v>
      </c>
      <c r="AB116" s="5" t="n">
        <v>0.03751129</v>
      </c>
      <c r="AC116" s="5" t="n">
        <v>0.06694762</v>
      </c>
      <c r="AD116" s="5" t="n">
        <v>0.06892678</v>
      </c>
      <c r="AE116" s="5" t="n">
        <v>0.08171191</v>
      </c>
      <c r="AF116" s="5" t="n">
        <v>0.1247477</v>
      </c>
      <c r="AG116" s="5" t="n">
        <v>0.1270038</v>
      </c>
      <c r="AH116" s="5" t="n">
        <v>0.07052786</v>
      </c>
      <c r="AI116" s="5" t="n">
        <v>0.06798078</v>
      </c>
      <c r="AJ116" s="5" t="n">
        <v>0.06548729</v>
      </c>
      <c r="AK116" s="5" t="n">
        <v>0.08024506</v>
      </c>
      <c r="AL116" s="5" t="n">
        <v>0.06700645</v>
      </c>
      <c r="AM116" s="5" t="n">
        <v>0.06946144</v>
      </c>
      <c r="AN116" s="5" t="n">
        <v>0.06672443</v>
      </c>
      <c r="AO116" s="5" t="n">
        <v>0.05591306</v>
      </c>
      <c r="AP116" s="5" t="n">
        <v>0.04903085</v>
      </c>
      <c r="AQ116" s="5" t="n">
        <v>0.07232175</v>
      </c>
      <c r="AR116" s="5" t="n">
        <v>0.08374996</v>
      </c>
      <c r="AS116" s="5" t="n">
        <v>0.06874063</v>
      </c>
      <c r="AT116" s="5" t="n">
        <v>0.08741485</v>
      </c>
      <c r="AU116" s="5" t="n">
        <v>0.09169646</v>
      </c>
      <c r="AV116" s="5" t="n">
        <v>0.1007511</v>
      </c>
      <c r="AW116" s="5" t="n">
        <v>0.04966224</v>
      </c>
    </row>
    <row r="117" customFormat="false" ht="13" hidden="false" customHeight="false" outlineLevel="0" collapsed="false">
      <c r="A117" s="8" t="s">
        <v>518</v>
      </c>
      <c r="B117" s="8" t="s">
        <v>519</v>
      </c>
      <c r="C117" s="8" t="n">
        <v>0.0439046016106183</v>
      </c>
      <c r="D117" s="5" t="n">
        <v>0.0685694878571429</v>
      </c>
      <c r="E117" s="5" t="n">
        <v>0.0565660676</v>
      </c>
      <c r="F117" s="5" t="n">
        <v>0.3717413</v>
      </c>
      <c r="G117" s="5" t="n">
        <f aca="false">E117-F117</f>
        <v>-0.3151752324</v>
      </c>
      <c r="H117" s="7" t="n">
        <v>1</v>
      </c>
      <c r="I117" s="7" t="n">
        <v>160</v>
      </c>
      <c r="J117" s="10" t="b">
        <f aca="false">TRUE()</f>
        <v>1</v>
      </c>
      <c r="K117" s="5" t="n">
        <v>0.04047218</v>
      </c>
      <c r="L117" s="5" t="n">
        <v>0.05587008</v>
      </c>
      <c r="M117" s="5" t="n">
        <v>0.04521338</v>
      </c>
      <c r="N117" s="5" t="n">
        <v>0.03917459</v>
      </c>
      <c r="O117" s="5" t="n">
        <v>0.04658992</v>
      </c>
      <c r="P117" s="5" t="n">
        <v>0.03621032</v>
      </c>
      <c r="Q117" s="5" t="n">
        <v>0.04136572</v>
      </c>
      <c r="R117" s="5" t="n">
        <v>0.03454455</v>
      </c>
      <c r="S117" s="5" t="n">
        <v>0.03797279</v>
      </c>
      <c r="T117" s="5" t="n">
        <v>0.07523246</v>
      </c>
      <c r="U117" s="5" t="n">
        <v>0.04886134</v>
      </c>
      <c r="V117" s="5" t="n">
        <v>0.04034268</v>
      </c>
      <c r="W117" s="5" t="n">
        <v>0.04638152</v>
      </c>
      <c r="X117" s="5" t="n">
        <v>0.3717413</v>
      </c>
      <c r="Y117" s="5" t="n">
        <v>0.05769231</v>
      </c>
      <c r="Z117" s="5" t="n">
        <v>0.03865653</v>
      </c>
      <c r="AA117" s="5" t="n">
        <v>0.05332681</v>
      </c>
      <c r="AB117" s="5" t="n">
        <v>0.07001694</v>
      </c>
      <c r="AC117" s="5" t="n">
        <v>0.05766017</v>
      </c>
      <c r="AD117" s="5" t="n">
        <v>0.04392237</v>
      </c>
      <c r="AE117" s="5" t="n">
        <v>0.03697408</v>
      </c>
      <c r="AF117" s="5" t="n">
        <v>0.06688242</v>
      </c>
      <c r="AG117" s="5" t="n">
        <v>0.06615878</v>
      </c>
      <c r="AH117" s="5" t="n">
        <v>0.08557457</v>
      </c>
      <c r="AI117" s="5" t="n">
        <v>0.04141209</v>
      </c>
      <c r="AJ117" s="5" t="n">
        <v>0.05767214</v>
      </c>
      <c r="AK117" s="5" t="n">
        <v>0.07944962</v>
      </c>
      <c r="AL117" s="5" t="n">
        <v>0.08382527</v>
      </c>
      <c r="AM117" s="5" t="n">
        <v>0.04721907</v>
      </c>
      <c r="AN117" s="5" t="n">
        <v>0.05176768</v>
      </c>
      <c r="AO117" s="5" t="n">
        <v>0.03714436</v>
      </c>
      <c r="AP117" s="5" t="n">
        <v>0.04948702</v>
      </c>
      <c r="AQ117" s="5" t="n">
        <v>0.08367662</v>
      </c>
      <c r="AR117" s="5" t="n">
        <v>0.05212355</v>
      </c>
      <c r="AS117" s="5" t="n">
        <v>0.04781271</v>
      </c>
      <c r="AT117" s="5" t="n">
        <v>0.06591202</v>
      </c>
      <c r="AU117" s="5" t="n">
        <v>0.0463354</v>
      </c>
      <c r="AV117" s="5" t="n">
        <v>0.05330764</v>
      </c>
      <c r="AW117" s="5" t="n">
        <v>0.04014152</v>
      </c>
    </row>
    <row r="118" customFormat="false" ht="13" hidden="false" customHeight="false" outlineLevel="0" collapsed="false">
      <c r="A118" s="8" t="s">
        <v>520</v>
      </c>
      <c r="B118" s="8" t="s">
        <v>521</v>
      </c>
      <c r="C118" s="8" t="n">
        <v>0.00567169114436976</v>
      </c>
      <c r="D118" s="5" t="n">
        <v>0.062022265</v>
      </c>
      <c r="E118" s="5" t="n">
        <v>0.0597726928</v>
      </c>
      <c r="F118" s="5" t="n">
        <v>0.3709504</v>
      </c>
      <c r="G118" s="5" t="n">
        <f aca="false">E118-F118</f>
        <v>-0.3111777072</v>
      </c>
      <c r="H118" s="7" t="n">
        <v>1</v>
      </c>
      <c r="I118" s="7" t="n">
        <v>77</v>
      </c>
      <c r="J118" s="10" t="b">
        <f aca="false">TRUE()</f>
        <v>1</v>
      </c>
      <c r="K118" s="5" t="n">
        <v>0.01399116</v>
      </c>
      <c r="L118" s="5" t="n">
        <v>0.01393526</v>
      </c>
      <c r="M118" s="5" t="n">
        <v>0.01676181</v>
      </c>
      <c r="N118" s="5" t="n">
        <v>0.0292849</v>
      </c>
      <c r="O118" s="5" t="n">
        <v>0.0194827</v>
      </c>
      <c r="P118" s="5" t="n">
        <v>0.012984</v>
      </c>
      <c r="Q118" s="5" t="n">
        <v>0.0303838</v>
      </c>
      <c r="R118" s="5" t="n">
        <v>0.026398</v>
      </c>
      <c r="S118" s="5" t="n">
        <v>0.0315618</v>
      </c>
      <c r="T118" s="5" t="n">
        <v>0.171564</v>
      </c>
      <c r="U118" s="5" t="n">
        <v>0.04873477</v>
      </c>
      <c r="V118" s="5" t="n">
        <v>0.3709504</v>
      </c>
      <c r="W118" s="5" t="n">
        <v>0.03419886</v>
      </c>
      <c r="X118" s="5" t="n">
        <v>0.04808025</v>
      </c>
      <c r="Y118" s="5" t="n">
        <v>0.07560356</v>
      </c>
      <c r="Z118" s="5" t="n">
        <v>0.0546875</v>
      </c>
      <c r="AA118" s="5" t="n">
        <v>0.07905138</v>
      </c>
      <c r="AB118" s="5" t="n">
        <v>0.1185841</v>
      </c>
      <c r="AC118" s="5" t="n">
        <v>0.04876916</v>
      </c>
      <c r="AD118" s="5" t="n">
        <v>0.06403941</v>
      </c>
      <c r="AE118" s="5" t="n">
        <v>0.09422851</v>
      </c>
      <c r="AF118" s="5" t="n">
        <v>0.03941216</v>
      </c>
      <c r="AG118" s="5" t="n">
        <v>0.05131338</v>
      </c>
      <c r="AH118" s="5" t="n">
        <v>0.1333938</v>
      </c>
      <c r="AI118" s="5" t="n">
        <v>0.08842351</v>
      </c>
      <c r="AJ118" s="5" t="n">
        <v>0.07130333</v>
      </c>
      <c r="AK118" s="5" t="n">
        <v>0.03272624</v>
      </c>
      <c r="AL118" s="5" t="n">
        <v>0.05439892</v>
      </c>
      <c r="AM118" s="5" t="n">
        <v>0.03690838</v>
      </c>
      <c r="AN118" s="5" t="n">
        <v>0.0491018</v>
      </c>
      <c r="AO118" s="5" t="n">
        <v>0.04464739</v>
      </c>
      <c r="AP118" s="5" t="n">
        <v>0.07137655</v>
      </c>
      <c r="AQ118" s="5" t="n">
        <v>0.03524297</v>
      </c>
      <c r="AR118" s="5" t="n">
        <v>0.04438893</v>
      </c>
      <c r="AS118" s="5" t="n">
        <v>0.08028286</v>
      </c>
      <c r="AT118" s="5" t="n">
        <v>0.04782736</v>
      </c>
      <c r="AU118" s="5" t="n">
        <v>0.0169837</v>
      </c>
      <c r="AV118" s="5" t="n">
        <v>0.02089844</v>
      </c>
      <c r="AW118" s="5" t="n">
        <v>0.04072398</v>
      </c>
    </row>
    <row r="119" customFormat="false" ht="13" hidden="false" customHeight="false" outlineLevel="0" collapsed="false">
      <c r="A119" s="8" t="s">
        <v>522</v>
      </c>
      <c r="B119" s="8" t="s">
        <v>523</v>
      </c>
      <c r="C119" s="8" t="n">
        <v>0.00157836421900036</v>
      </c>
      <c r="D119" s="5" t="n">
        <v>0.0765071078571429</v>
      </c>
      <c r="E119" s="5" t="n">
        <v>0.0329053868</v>
      </c>
      <c r="F119" s="5" t="n">
        <v>0.34373</v>
      </c>
      <c r="G119" s="5" t="n">
        <f aca="false">E119-F119</f>
        <v>-0.3108246132</v>
      </c>
      <c r="H119" s="7" t="n">
        <v>1</v>
      </c>
      <c r="I119" s="7" t="n">
        <v>536</v>
      </c>
      <c r="J119" s="10" t="b">
        <f aca="false">TRUE()</f>
        <v>1</v>
      </c>
      <c r="K119" s="5" t="n">
        <v>0.03457234</v>
      </c>
      <c r="L119" s="5" t="n">
        <v>0.03203315</v>
      </c>
      <c r="M119" s="5" t="n">
        <v>0.1129384</v>
      </c>
      <c r="N119" s="5" t="n">
        <v>0.05455546</v>
      </c>
      <c r="O119" s="5" t="n">
        <v>0.05943023</v>
      </c>
      <c r="P119" s="5" t="n">
        <v>0.02203478</v>
      </c>
      <c r="Q119" s="5" t="n">
        <v>0.02913371</v>
      </c>
      <c r="R119" s="5" t="n">
        <v>0.08822893</v>
      </c>
      <c r="S119" s="5" t="n">
        <v>0.04482098</v>
      </c>
      <c r="T119" s="5" t="n">
        <v>0.02887069</v>
      </c>
      <c r="U119" s="5" t="n">
        <v>0.08905664</v>
      </c>
      <c r="V119" s="5" t="n">
        <v>0.06503075</v>
      </c>
      <c r="W119" s="5" t="n">
        <v>0.06666345</v>
      </c>
      <c r="X119" s="5" t="n">
        <v>0.34373</v>
      </c>
      <c r="Y119" s="5" t="n">
        <v>0.05091349</v>
      </c>
      <c r="Z119" s="5" t="n">
        <v>0.03871215</v>
      </c>
      <c r="AA119" s="5" t="n">
        <v>0.02762214</v>
      </c>
      <c r="AB119" s="5" t="n">
        <v>0.04855643</v>
      </c>
      <c r="AC119" s="5" t="n">
        <v>0.03053925</v>
      </c>
      <c r="AD119" s="5" t="n">
        <v>0.03571025</v>
      </c>
      <c r="AE119" s="5" t="n">
        <v>0.0217407</v>
      </c>
      <c r="AF119" s="5" t="n">
        <v>0.02283977</v>
      </c>
      <c r="AG119" s="5" t="n">
        <v>0.02538582</v>
      </c>
      <c r="AH119" s="5" t="n">
        <v>0.02060653</v>
      </c>
      <c r="AI119" s="5" t="n">
        <v>0.0533064</v>
      </c>
      <c r="AJ119" s="5" t="n">
        <v>0.03579018</v>
      </c>
      <c r="AK119" s="5" t="n">
        <v>0.03042457</v>
      </c>
      <c r="AL119" s="5" t="n">
        <v>0.04143893</v>
      </c>
      <c r="AM119" s="5" t="n">
        <v>0.02199678</v>
      </c>
      <c r="AN119" s="5" t="n">
        <v>0.02646335</v>
      </c>
      <c r="AO119" s="5" t="n">
        <v>0.02054333</v>
      </c>
      <c r="AP119" s="5" t="n">
        <v>0.02637784</v>
      </c>
      <c r="AQ119" s="5" t="n">
        <v>0.02489998</v>
      </c>
      <c r="AR119" s="5" t="n">
        <v>0.05986624</v>
      </c>
      <c r="AS119" s="5" t="n">
        <v>0.02715906</v>
      </c>
      <c r="AT119" s="5" t="n">
        <v>0.05855014</v>
      </c>
      <c r="AU119" s="5" t="n">
        <v>0.03099852</v>
      </c>
      <c r="AV119" s="5" t="n">
        <v>0.02817214</v>
      </c>
      <c r="AW119" s="5" t="n">
        <v>0.01402068</v>
      </c>
    </row>
    <row r="120" customFormat="false" ht="13" hidden="false" customHeight="false" outlineLevel="0" collapsed="false">
      <c r="A120" s="8" t="s">
        <v>298</v>
      </c>
      <c r="B120" s="8" t="s">
        <v>299</v>
      </c>
      <c r="C120" s="8" t="n">
        <v>0.0301325650526861</v>
      </c>
      <c r="D120" s="5" t="n">
        <v>0.0996699464285714</v>
      </c>
      <c r="E120" s="5" t="n">
        <v>0.0571179676</v>
      </c>
      <c r="F120" s="5" t="n">
        <v>0.3590227</v>
      </c>
      <c r="G120" s="5" t="n">
        <f aca="false">E120-F120</f>
        <v>-0.3019047324</v>
      </c>
      <c r="H120" s="7" t="n">
        <v>1</v>
      </c>
      <c r="I120" s="7" t="n">
        <v>734</v>
      </c>
      <c r="J120" s="10" t="b">
        <f aca="false">TRUE()</f>
        <v>1</v>
      </c>
      <c r="K120" s="5" t="n">
        <v>0.06612935</v>
      </c>
      <c r="L120" s="5" t="n">
        <v>0.07189055</v>
      </c>
      <c r="M120" s="5" t="n">
        <v>0.05086711</v>
      </c>
      <c r="N120" s="5" t="n">
        <v>0.1432073</v>
      </c>
      <c r="O120" s="5" t="n">
        <v>0.05155556</v>
      </c>
      <c r="P120" s="5" t="n">
        <v>0.1214237</v>
      </c>
      <c r="Q120" s="5" t="n">
        <v>0.0417435</v>
      </c>
      <c r="R120" s="5" t="n">
        <v>0.1105226</v>
      </c>
      <c r="S120" s="5" t="n">
        <v>0.05557119</v>
      </c>
      <c r="T120" s="5" t="n">
        <v>0.09982759</v>
      </c>
      <c r="U120" s="5" t="n">
        <v>0.09042553</v>
      </c>
      <c r="V120" s="5" t="n">
        <v>0.3590227</v>
      </c>
      <c r="W120" s="5" t="n">
        <v>0.101569</v>
      </c>
      <c r="X120" s="5" t="n">
        <v>0.03162357</v>
      </c>
      <c r="Y120" s="5" t="n">
        <v>0.07473387</v>
      </c>
      <c r="Z120" s="5" t="n">
        <v>0.06844617</v>
      </c>
      <c r="AA120" s="5" t="n">
        <v>0.07895157</v>
      </c>
      <c r="AB120" s="5" t="n">
        <v>0.06716981</v>
      </c>
      <c r="AC120" s="5" t="n">
        <v>0.05787884</v>
      </c>
      <c r="AD120" s="5" t="n">
        <v>0.04571959</v>
      </c>
      <c r="AE120" s="5" t="n">
        <v>0.09302326</v>
      </c>
      <c r="AF120" s="5" t="n">
        <v>0.06366318</v>
      </c>
      <c r="AG120" s="5" t="n">
        <v>0.05428244</v>
      </c>
      <c r="AH120" s="5" t="n">
        <v>0.02655827</v>
      </c>
      <c r="AI120" s="5" t="n">
        <v>0.04643328</v>
      </c>
      <c r="AJ120" s="5" t="n">
        <v>0.03029227</v>
      </c>
      <c r="AK120" s="5" t="n">
        <v>0.04759455</v>
      </c>
      <c r="AL120" s="5" t="n">
        <v>0.08238352</v>
      </c>
      <c r="AM120" s="5" t="n">
        <v>0.03748748</v>
      </c>
      <c r="AN120" s="5" t="n">
        <v>0.02295486</v>
      </c>
      <c r="AO120" s="5" t="n">
        <v>0.0251935</v>
      </c>
      <c r="AP120" s="5" t="n">
        <v>0.04766269</v>
      </c>
      <c r="AQ120" s="5" t="n">
        <v>0.08180475</v>
      </c>
      <c r="AR120" s="5" t="n">
        <v>0.06525476</v>
      </c>
      <c r="AS120" s="5" t="n">
        <v>0.06337209</v>
      </c>
      <c r="AT120" s="5" t="n">
        <v>0.1160064</v>
      </c>
      <c r="AU120" s="5" t="n">
        <v>0.0614167</v>
      </c>
      <c r="AV120" s="5" t="n">
        <v>0.05304813</v>
      </c>
      <c r="AW120" s="5" t="n">
        <v>0.01661721</v>
      </c>
    </row>
    <row r="121" customFormat="false" ht="13" hidden="false" customHeight="false" outlineLevel="0" collapsed="false">
      <c r="A121" s="8" t="s">
        <v>524</v>
      </c>
      <c r="B121" s="8" t="s">
        <v>525</v>
      </c>
      <c r="C121" s="8" t="n">
        <v>0.00419333140416422</v>
      </c>
      <c r="D121" s="5" t="n">
        <v>0.127627092142857</v>
      </c>
      <c r="E121" s="5" t="n">
        <v>0.0767780656</v>
      </c>
      <c r="F121" s="5" t="n">
        <v>0.372143</v>
      </c>
      <c r="G121" s="5" t="n">
        <f aca="false">E121-F121</f>
        <v>-0.2953649344</v>
      </c>
      <c r="H121" s="7" t="n">
        <v>1</v>
      </c>
      <c r="I121" s="7" t="n">
        <v>41</v>
      </c>
      <c r="J121" s="10" t="b">
        <f aca="false">TRUE()</f>
        <v>1</v>
      </c>
      <c r="K121" s="5" t="n">
        <v>0.372143</v>
      </c>
      <c r="L121" s="5" t="n">
        <v>0.1906971</v>
      </c>
      <c r="M121" s="5" t="n">
        <v>0.1551891</v>
      </c>
      <c r="N121" s="5" t="n">
        <v>0.1011558</v>
      </c>
      <c r="O121" s="5" t="n">
        <v>0.1201351</v>
      </c>
      <c r="P121" s="5" t="n">
        <v>0.04852957</v>
      </c>
      <c r="Q121" s="5" t="n">
        <v>0.1086956</v>
      </c>
      <c r="R121" s="5" t="n">
        <v>0.097389</v>
      </c>
      <c r="S121" s="5" t="n">
        <v>0.1079928</v>
      </c>
      <c r="T121" s="5" t="n">
        <v>0.04456651</v>
      </c>
      <c r="U121" s="5" t="n">
        <v>0.1501227</v>
      </c>
      <c r="V121" s="5" t="n">
        <v>0.07832655</v>
      </c>
      <c r="W121" s="5" t="n">
        <v>0.1252668</v>
      </c>
      <c r="X121" s="5" t="n">
        <v>0.08656966</v>
      </c>
      <c r="Y121" s="5" t="n">
        <v>0.05265962</v>
      </c>
      <c r="Z121" s="5" t="n">
        <v>0.1391145</v>
      </c>
      <c r="AA121" s="5" t="n">
        <v>0.04901102</v>
      </c>
      <c r="AB121" s="5" t="n">
        <v>0.04232738</v>
      </c>
      <c r="AC121" s="5" t="n">
        <v>0.09156508</v>
      </c>
      <c r="AD121" s="5" t="n">
        <v>0.1026421</v>
      </c>
      <c r="AE121" s="5" t="n">
        <v>0.07058958</v>
      </c>
      <c r="AF121" s="5" t="n">
        <v>0.07511842</v>
      </c>
      <c r="AG121" s="5" t="n">
        <v>0.06944264</v>
      </c>
      <c r="AH121" s="5" t="n">
        <v>0.04568241</v>
      </c>
      <c r="AI121" s="5" t="n">
        <v>0.04166423</v>
      </c>
      <c r="AJ121" s="5" t="n">
        <v>0.08720159</v>
      </c>
      <c r="AK121" s="5" t="n">
        <v>0.12426</v>
      </c>
      <c r="AL121" s="5" t="n">
        <v>0.06663081</v>
      </c>
      <c r="AM121" s="5" t="n">
        <v>0.08337004</v>
      </c>
      <c r="AN121" s="5" t="n">
        <v>0.08477192</v>
      </c>
      <c r="AO121" s="5" t="n">
        <v>0.04186434</v>
      </c>
      <c r="AP121" s="5" t="n">
        <v>0.07100835</v>
      </c>
      <c r="AQ121" s="5" t="n">
        <v>0.09675612</v>
      </c>
      <c r="AR121" s="5" t="n">
        <v>0.05547675</v>
      </c>
      <c r="AS121" s="5" t="n">
        <v>0.06195358</v>
      </c>
      <c r="AT121" s="5" t="n">
        <v>0.07266203</v>
      </c>
      <c r="AU121" s="5" t="n">
        <v>0.1373299</v>
      </c>
      <c r="AV121" s="5" t="n">
        <v>0.08533721</v>
      </c>
      <c r="AW121" s="5" t="n">
        <v>0.07101202</v>
      </c>
    </row>
    <row r="122" customFormat="false" ht="13" hidden="false" customHeight="false" outlineLevel="0" collapsed="false">
      <c r="A122" s="8" t="s">
        <v>316</v>
      </c>
      <c r="B122" s="8" t="s">
        <v>317</v>
      </c>
      <c r="C122" s="8" t="n">
        <v>0.000599984842882869</v>
      </c>
      <c r="D122" s="5" t="n">
        <v>0.129299022857143</v>
      </c>
      <c r="E122" s="5" t="n">
        <v>0.076961236</v>
      </c>
      <c r="F122" s="5" t="n">
        <v>0.3718919</v>
      </c>
      <c r="G122" s="5" t="n">
        <f aca="false">E122-F122</f>
        <v>-0.294930664</v>
      </c>
      <c r="H122" s="7" t="n">
        <v>1</v>
      </c>
      <c r="I122" s="7" t="n">
        <v>113</v>
      </c>
      <c r="J122" s="10" t="b">
        <f aca="false">TRUE()</f>
        <v>1</v>
      </c>
      <c r="K122" s="5" t="n">
        <v>0.3718919</v>
      </c>
      <c r="L122" s="5" t="n">
        <v>0.09667054</v>
      </c>
      <c r="M122" s="5" t="n">
        <v>0.071154</v>
      </c>
      <c r="N122" s="5" t="n">
        <v>0.08768433</v>
      </c>
      <c r="O122" s="5" t="n">
        <v>0.1093901</v>
      </c>
      <c r="P122" s="5" t="n">
        <v>0.07763346</v>
      </c>
      <c r="Q122" s="5" t="n">
        <v>0.07596174</v>
      </c>
      <c r="R122" s="5" t="n">
        <v>0.08739775</v>
      </c>
      <c r="S122" s="5" t="n">
        <v>0.1207388</v>
      </c>
      <c r="T122" s="5" t="n">
        <v>0.1348135</v>
      </c>
      <c r="U122" s="5" t="n">
        <v>0.1002937</v>
      </c>
      <c r="V122" s="5" t="n">
        <v>0.1014931</v>
      </c>
      <c r="W122" s="5" t="n">
        <v>0.138159</v>
      </c>
      <c r="X122" s="5" t="n">
        <v>0.2369044</v>
      </c>
      <c r="Y122" s="5" t="n">
        <v>0.06182433</v>
      </c>
      <c r="Z122" s="5" t="n">
        <v>0.067292</v>
      </c>
      <c r="AA122" s="5" t="n">
        <v>0.05562834</v>
      </c>
      <c r="AB122" s="5" t="n">
        <v>0.04659038</v>
      </c>
      <c r="AC122" s="5" t="n">
        <v>0.05148019</v>
      </c>
      <c r="AD122" s="5" t="n">
        <v>0.06789623</v>
      </c>
      <c r="AE122" s="5" t="n">
        <v>0.06852792</v>
      </c>
      <c r="AF122" s="5" t="n">
        <v>0.08396667</v>
      </c>
      <c r="AG122" s="5" t="n">
        <v>0.08355861</v>
      </c>
      <c r="AH122" s="5" t="n">
        <v>0.08031026</v>
      </c>
      <c r="AI122" s="5" t="n">
        <v>0.08174502</v>
      </c>
      <c r="AJ122" s="5" t="n">
        <v>0.08514509</v>
      </c>
      <c r="AK122" s="5" t="n">
        <v>0.09217468</v>
      </c>
      <c r="AL122" s="5" t="n">
        <v>0.08971903</v>
      </c>
      <c r="AM122" s="5" t="n">
        <v>0.09240475</v>
      </c>
      <c r="AN122" s="5" t="n">
        <v>0.09287807</v>
      </c>
      <c r="AO122" s="5" t="n">
        <v>0.07563213</v>
      </c>
      <c r="AP122" s="5" t="n">
        <v>0.05735931</v>
      </c>
      <c r="AQ122" s="5" t="n">
        <v>0.06724303</v>
      </c>
      <c r="AR122" s="5" t="n">
        <v>0.08136909</v>
      </c>
      <c r="AS122" s="5" t="n">
        <v>0.06744109</v>
      </c>
      <c r="AT122" s="5" t="n">
        <v>0.09192283</v>
      </c>
      <c r="AU122" s="5" t="n">
        <v>0.1138184</v>
      </c>
      <c r="AV122" s="5" t="n">
        <v>0.1098082</v>
      </c>
      <c r="AW122" s="5" t="n">
        <v>0.05829525</v>
      </c>
    </row>
    <row r="123" customFormat="false" ht="13" hidden="false" customHeight="false" outlineLevel="0" collapsed="false">
      <c r="A123" s="8" t="s">
        <v>526</v>
      </c>
      <c r="B123" s="8" t="s">
        <v>527</v>
      </c>
      <c r="C123" s="8" t="n">
        <v>0.018555655701504</v>
      </c>
      <c r="D123" s="5" t="n">
        <v>0.0976095757142857</v>
      </c>
      <c r="E123" s="5" t="n">
        <v>0.0543407928</v>
      </c>
      <c r="F123" s="5" t="n">
        <v>0.3481748</v>
      </c>
      <c r="G123" s="5" t="n">
        <f aca="false">E123-F123</f>
        <v>-0.2938340072</v>
      </c>
      <c r="H123" s="7" t="n">
        <v>1</v>
      </c>
      <c r="I123" s="7" t="n">
        <v>519</v>
      </c>
      <c r="J123" s="10" t="b">
        <f aca="false">TRUE()</f>
        <v>1</v>
      </c>
      <c r="K123" s="5" t="n">
        <v>0.1028326</v>
      </c>
      <c r="L123" s="5" t="n">
        <v>0.09292103</v>
      </c>
      <c r="M123" s="5" t="n">
        <v>0.1073807</v>
      </c>
      <c r="N123" s="5" t="n">
        <v>0.09238989</v>
      </c>
      <c r="O123" s="5" t="n">
        <v>0.09198083</v>
      </c>
      <c r="P123" s="5" t="n">
        <v>0.06705815</v>
      </c>
      <c r="Q123" s="5" t="n">
        <v>0.02601003</v>
      </c>
      <c r="R123" s="5" t="n">
        <v>0.05372845</v>
      </c>
      <c r="S123" s="5" t="n">
        <v>0.1369001</v>
      </c>
      <c r="T123" s="5" t="n">
        <v>0.3481748</v>
      </c>
      <c r="U123" s="5" t="n">
        <v>0.02304641</v>
      </c>
      <c r="V123" s="5" t="n">
        <v>0.08423541</v>
      </c>
      <c r="W123" s="5" t="n">
        <v>0.1207326</v>
      </c>
      <c r="X123" s="5" t="n">
        <v>0.01914306</v>
      </c>
      <c r="Y123" s="5" t="n">
        <v>0.06171086</v>
      </c>
      <c r="Z123" s="5" t="n">
        <v>0.06578107</v>
      </c>
      <c r="AA123" s="5" t="n">
        <v>0.04288425</v>
      </c>
      <c r="AB123" s="5" t="n">
        <v>0.04549646</v>
      </c>
      <c r="AC123" s="5" t="n">
        <v>0.07741795</v>
      </c>
      <c r="AD123" s="5" t="n">
        <v>0.0548505</v>
      </c>
      <c r="AE123" s="5" t="n">
        <v>0.1447059</v>
      </c>
      <c r="AF123" s="5" t="n">
        <v>0.03740188</v>
      </c>
      <c r="AG123" s="5" t="n">
        <v>0.04217655</v>
      </c>
      <c r="AH123" s="5" t="n">
        <v>0.0277585</v>
      </c>
      <c r="AI123" s="5" t="n">
        <v>0.03015292</v>
      </c>
      <c r="AJ123" s="5" t="n">
        <v>0.04848242</v>
      </c>
      <c r="AK123" s="5" t="n">
        <v>0.05988515</v>
      </c>
      <c r="AL123" s="5" t="n">
        <v>0.04091341</v>
      </c>
      <c r="AM123" s="5" t="n">
        <v>0.06186727</v>
      </c>
      <c r="AN123" s="5" t="n">
        <v>0.06789392</v>
      </c>
      <c r="AO123" s="5" t="n">
        <v>0.05696777</v>
      </c>
      <c r="AP123" s="5" t="n">
        <v>0.06298655</v>
      </c>
      <c r="AQ123" s="5" t="n">
        <v>0.06552491</v>
      </c>
      <c r="AR123" s="5" t="n">
        <v>0.0544751</v>
      </c>
      <c r="AS123" s="5" t="n">
        <v>0.01332908</v>
      </c>
      <c r="AT123" s="5" t="n">
        <v>0.04387619</v>
      </c>
      <c r="AU123" s="5" t="n">
        <v>0.06030983</v>
      </c>
      <c r="AV123" s="5" t="n">
        <v>0.07365232</v>
      </c>
      <c r="AW123" s="5" t="n">
        <v>0.01801906</v>
      </c>
    </row>
    <row r="124" customFormat="false" ht="13" hidden="false" customHeight="false" outlineLevel="0" collapsed="false">
      <c r="A124" s="8" t="s">
        <v>528</v>
      </c>
      <c r="B124" s="8" t="s">
        <v>529</v>
      </c>
      <c r="C124" s="8" t="n">
        <v>0.00068083536126804</v>
      </c>
      <c r="D124" s="5" t="n">
        <v>0.0729182764285714</v>
      </c>
      <c r="E124" s="5" t="n">
        <v>0.0341704712</v>
      </c>
      <c r="F124" s="5" t="n">
        <v>0.326303</v>
      </c>
      <c r="G124" s="5" t="n">
        <f aca="false">E124-F124</f>
        <v>-0.2921325288</v>
      </c>
      <c r="H124" s="7" t="n">
        <v>1</v>
      </c>
      <c r="I124" s="7" t="n">
        <v>80</v>
      </c>
      <c r="J124" s="10" t="b">
        <f aca="false">TRUE()</f>
        <v>1</v>
      </c>
      <c r="K124" s="5" t="n">
        <v>0.05855335</v>
      </c>
      <c r="L124" s="5" t="n">
        <v>0.06131109</v>
      </c>
      <c r="M124" s="5" t="n">
        <v>0.326303</v>
      </c>
      <c r="N124" s="5" t="n">
        <v>0.06869821</v>
      </c>
      <c r="O124" s="5" t="n">
        <v>0.02783994</v>
      </c>
      <c r="P124" s="5" t="n">
        <v>0.0482791</v>
      </c>
      <c r="Q124" s="5" t="n">
        <v>0.06011491</v>
      </c>
      <c r="R124" s="5" t="n">
        <v>0.03788269</v>
      </c>
      <c r="S124" s="5" t="n">
        <v>0.08944059</v>
      </c>
      <c r="T124" s="5" t="n">
        <v>0.05272131</v>
      </c>
      <c r="U124" s="5" t="n">
        <v>0.03340698</v>
      </c>
      <c r="V124" s="5" t="n">
        <v>0.08178601</v>
      </c>
      <c r="W124" s="5" t="n">
        <v>0.03261784</v>
      </c>
      <c r="X124" s="5" t="n">
        <v>0.04190085</v>
      </c>
      <c r="Y124" s="5" t="n">
        <v>0.02102921</v>
      </c>
      <c r="Z124" s="5" t="n">
        <v>0.01722144</v>
      </c>
      <c r="AA124" s="5" t="n">
        <v>0.01648822</v>
      </c>
      <c r="AB124" s="5" t="n">
        <v>0.01823579</v>
      </c>
      <c r="AC124" s="5" t="n">
        <v>0.02067587</v>
      </c>
      <c r="AD124" s="5" t="n">
        <v>0.03916084</v>
      </c>
      <c r="AE124" s="5" t="n">
        <v>0.02434865</v>
      </c>
      <c r="AF124" s="5" t="n">
        <v>0.03237502</v>
      </c>
      <c r="AG124" s="5" t="n">
        <v>0.02591196</v>
      </c>
      <c r="AH124" s="5" t="n">
        <v>0.02958792</v>
      </c>
      <c r="AI124" s="5" t="n">
        <v>0.03398864</v>
      </c>
      <c r="AJ124" s="5" t="n">
        <v>0.01841932</v>
      </c>
      <c r="AK124" s="5" t="n">
        <v>0.03936815</v>
      </c>
      <c r="AL124" s="5" t="n">
        <v>0.03302044</v>
      </c>
      <c r="AM124" s="5" t="n">
        <v>0.0427227</v>
      </c>
      <c r="AN124" s="5" t="n">
        <v>0.02458862</v>
      </c>
      <c r="AO124" s="5" t="n">
        <v>0.02105824</v>
      </c>
      <c r="AP124" s="5" t="n">
        <v>0.01535338</v>
      </c>
      <c r="AQ124" s="5" t="n">
        <v>0.04485803</v>
      </c>
      <c r="AR124" s="5" t="n">
        <v>0.1016346</v>
      </c>
      <c r="AS124" s="5" t="n">
        <v>0.03467069</v>
      </c>
      <c r="AT124" s="5" t="n">
        <v>0.08736264</v>
      </c>
      <c r="AU124" s="5" t="n">
        <v>0.04523017</v>
      </c>
      <c r="AV124" s="5" t="n">
        <v>0.03896676</v>
      </c>
      <c r="AW124" s="5" t="n">
        <v>0.02798448</v>
      </c>
    </row>
    <row r="125" customFormat="false" ht="13" hidden="false" customHeight="false" outlineLevel="0" collapsed="false">
      <c r="A125" s="8" t="s">
        <v>530</v>
      </c>
      <c r="B125" s="8" t="s">
        <v>531</v>
      </c>
      <c r="C125" s="8" t="n">
        <v>0.0278647233588568</v>
      </c>
      <c r="D125" s="5" t="n">
        <v>0.0908410314285714</v>
      </c>
      <c r="E125" s="5" t="n">
        <v>0.0422672012</v>
      </c>
      <c r="F125" s="5" t="n">
        <v>0.3339771</v>
      </c>
      <c r="G125" s="5" t="n">
        <f aca="false">E125-F125</f>
        <v>-0.2917098988</v>
      </c>
      <c r="H125" s="7" t="n">
        <v>1</v>
      </c>
      <c r="I125" s="7" t="n">
        <v>665</v>
      </c>
      <c r="J125" s="10" t="b">
        <f aca="false">TRUE()</f>
        <v>1</v>
      </c>
      <c r="K125" s="5" t="n">
        <v>0.0644903</v>
      </c>
      <c r="L125" s="5" t="n">
        <v>0.1824655</v>
      </c>
      <c r="M125" s="5" t="n">
        <v>0.06802819</v>
      </c>
      <c r="N125" s="5" t="n">
        <v>0.1127901</v>
      </c>
      <c r="O125" s="5" t="n">
        <v>0.09772763</v>
      </c>
      <c r="P125" s="5" t="n">
        <v>0.06687565</v>
      </c>
      <c r="Q125" s="5" t="n">
        <v>0.02754183</v>
      </c>
      <c r="R125" s="5" t="n">
        <v>0.03398138</v>
      </c>
      <c r="S125" s="5" t="n">
        <v>0.1517811</v>
      </c>
      <c r="T125" s="5" t="n">
        <v>0.02207658</v>
      </c>
      <c r="U125" s="5" t="n">
        <v>0.03342264</v>
      </c>
      <c r="V125" s="5" t="n">
        <v>0.3339771</v>
      </c>
      <c r="W125" s="5" t="n">
        <v>0.06354705</v>
      </c>
      <c r="X125" s="5" t="n">
        <v>0.01306939</v>
      </c>
      <c r="Y125" s="5" t="n">
        <v>0.04534024</v>
      </c>
      <c r="Z125" s="5" t="n">
        <v>0.0720021</v>
      </c>
      <c r="AA125" s="5" t="n">
        <v>0.04650243</v>
      </c>
      <c r="AB125" s="5" t="n">
        <v>0.04985367</v>
      </c>
      <c r="AC125" s="5" t="n">
        <v>0.08280605</v>
      </c>
      <c r="AD125" s="5" t="n">
        <v>0.08614185</v>
      </c>
      <c r="AE125" s="5" t="n">
        <v>0.0517563</v>
      </c>
      <c r="AF125" s="5" t="n">
        <v>0.02207186</v>
      </c>
      <c r="AG125" s="5" t="n">
        <v>0.01742021</v>
      </c>
      <c r="AH125" s="5" t="n">
        <v>0.02028959</v>
      </c>
      <c r="AI125" s="5" t="n">
        <v>0.01799503</v>
      </c>
      <c r="AJ125" s="5" t="n">
        <v>0.02413963</v>
      </c>
      <c r="AK125" s="5" t="n">
        <v>0.04550639</v>
      </c>
      <c r="AL125" s="5" t="n">
        <v>0.01972174</v>
      </c>
      <c r="AM125" s="5" t="n">
        <v>0.05860095</v>
      </c>
      <c r="AN125" s="5" t="n">
        <v>0.0270756</v>
      </c>
      <c r="AO125" s="5" t="n">
        <v>0.01577099</v>
      </c>
      <c r="AP125" s="5" t="n">
        <v>0.03324412</v>
      </c>
      <c r="AQ125" s="5" t="n">
        <v>0.02312389</v>
      </c>
      <c r="AR125" s="5" t="n">
        <v>0.01897061</v>
      </c>
      <c r="AS125" s="5" t="n">
        <v>0.02570767</v>
      </c>
      <c r="AT125" s="5" t="n">
        <v>0.06382979</v>
      </c>
      <c r="AU125" s="5" t="n">
        <v>0.04737821</v>
      </c>
      <c r="AV125" s="5" t="n">
        <v>0.07969466</v>
      </c>
      <c r="AW125" s="5" t="n">
        <v>0.06173645</v>
      </c>
    </row>
    <row r="126" customFormat="false" ht="13" hidden="false" customHeight="false" outlineLevel="0" collapsed="false">
      <c r="A126" s="8" t="s">
        <v>532</v>
      </c>
      <c r="B126" s="8" t="s">
        <v>533</v>
      </c>
      <c r="C126" s="8" t="n">
        <v>0.00419333140416422</v>
      </c>
      <c r="D126" s="5" t="n">
        <v>0.0762861878571428</v>
      </c>
      <c r="E126" s="5" t="n">
        <v>0.0270883628</v>
      </c>
      <c r="F126" s="5" t="n">
        <v>0.3126017</v>
      </c>
      <c r="G126" s="5" t="n">
        <f aca="false">E126-F126</f>
        <v>-0.2855133372</v>
      </c>
      <c r="H126" s="7" t="n">
        <v>1</v>
      </c>
      <c r="I126" s="7" t="n">
        <v>531</v>
      </c>
      <c r="J126" s="10" t="b">
        <f aca="false">TRUE()</f>
        <v>1</v>
      </c>
      <c r="K126" s="5" t="n">
        <v>0.08276515</v>
      </c>
      <c r="L126" s="5" t="n">
        <v>0.02220936</v>
      </c>
      <c r="M126" s="5" t="n">
        <v>0.0134699</v>
      </c>
      <c r="N126" s="5" t="n">
        <v>0.1004655</v>
      </c>
      <c r="O126" s="5" t="n">
        <v>0.3126017</v>
      </c>
      <c r="P126" s="5" t="n">
        <v>0.0489081</v>
      </c>
      <c r="Q126" s="5" t="n">
        <v>0.03924032</v>
      </c>
      <c r="R126" s="5" t="n">
        <v>0.02139242</v>
      </c>
      <c r="S126" s="5" t="n">
        <v>0.1631248</v>
      </c>
      <c r="T126" s="5" t="n">
        <v>0.04666363</v>
      </c>
      <c r="U126" s="5" t="n">
        <v>0.02021313</v>
      </c>
      <c r="V126" s="5" t="n">
        <v>0.02580848</v>
      </c>
      <c r="W126" s="5" t="n">
        <v>0.06392294</v>
      </c>
      <c r="X126" s="5" t="n">
        <v>0.1072212</v>
      </c>
      <c r="Y126" s="5" t="n">
        <v>0.02253168</v>
      </c>
      <c r="Z126" s="5" t="n">
        <v>0.01448271</v>
      </c>
      <c r="AA126" s="5" t="n">
        <v>0.01845361</v>
      </c>
      <c r="AB126" s="5" t="n">
        <v>0.03385632</v>
      </c>
      <c r="AC126" s="5" t="n">
        <v>0.0246068</v>
      </c>
      <c r="AD126" s="5" t="n">
        <v>0.02224614</v>
      </c>
      <c r="AE126" s="5" t="n">
        <v>0.0184629</v>
      </c>
      <c r="AF126" s="5" t="n">
        <v>0.01883876</v>
      </c>
      <c r="AG126" s="5" t="n">
        <v>0.02844982</v>
      </c>
      <c r="AH126" s="5" t="n">
        <v>0.02343457</v>
      </c>
      <c r="AI126" s="5" t="n">
        <v>0.07385811</v>
      </c>
      <c r="AJ126" s="5" t="n">
        <v>0.1070863</v>
      </c>
      <c r="AK126" s="5" t="n">
        <v>0.01773296</v>
      </c>
      <c r="AL126" s="5" t="n">
        <v>0.03653467</v>
      </c>
      <c r="AM126" s="5" t="n">
        <v>0.01677821</v>
      </c>
      <c r="AN126" s="5" t="n">
        <v>0.02334476</v>
      </c>
      <c r="AO126" s="5" t="n">
        <v>0.01113035</v>
      </c>
      <c r="AP126" s="5" t="n">
        <v>0.02067345</v>
      </c>
      <c r="AQ126" s="5" t="n">
        <v>0.01910082</v>
      </c>
      <c r="AR126" s="5" t="n">
        <v>0.03323944</v>
      </c>
      <c r="AS126" s="5" t="n">
        <v>0.01620074</v>
      </c>
      <c r="AT126" s="5" t="n">
        <v>0.02354539</v>
      </c>
      <c r="AU126" s="5" t="n">
        <v>0.02280943</v>
      </c>
      <c r="AV126" s="5" t="n">
        <v>0.01698851</v>
      </c>
      <c r="AW126" s="5" t="n">
        <v>0.01282262</v>
      </c>
    </row>
    <row r="127" customFormat="false" ht="13" hidden="false" customHeight="false" outlineLevel="0" collapsed="false">
      <c r="A127" s="8" t="s">
        <v>534</v>
      </c>
      <c r="B127" s="8" t="s">
        <v>535</v>
      </c>
      <c r="C127" s="8" t="n">
        <v>0.018555655701504</v>
      </c>
      <c r="D127" s="5" t="n">
        <v>0.0814173571428571</v>
      </c>
      <c r="E127" s="5" t="n">
        <v>0.0397898828</v>
      </c>
      <c r="F127" s="5" t="n">
        <v>0.3245857</v>
      </c>
      <c r="G127" s="5" t="n">
        <f aca="false">E127-F127</f>
        <v>-0.2847958172</v>
      </c>
      <c r="H127" s="7" t="n">
        <v>1</v>
      </c>
      <c r="I127" s="7" t="n">
        <v>635</v>
      </c>
      <c r="J127" s="10" t="b">
        <f aca="false">TRUE()</f>
        <v>1</v>
      </c>
      <c r="K127" s="5" t="n">
        <v>0.05426377</v>
      </c>
      <c r="L127" s="5" t="n">
        <v>0.1198897</v>
      </c>
      <c r="M127" s="5" t="n">
        <v>0.3245857</v>
      </c>
      <c r="N127" s="5" t="n">
        <v>0.06193606</v>
      </c>
      <c r="O127" s="5" t="n">
        <v>0.04774765</v>
      </c>
      <c r="P127" s="5" t="n">
        <v>0.037751</v>
      </c>
      <c r="Q127" s="5" t="n">
        <v>0.03391539</v>
      </c>
      <c r="R127" s="5" t="n">
        <v>0.1280438</v>
      </c>
      <c r="S127" s="5" t="n">
        <v>0.0552577</v>
      </c>
      <c r="T127" s="5" t="n">
        <v>0.03911621</v>
      </c>
      <c r="U127" s="5" t="n">
        <v>0.1067958</v>
      </c>
      <c r="V127" s="5" t="n">
        <v>0.03672928</v>
      </c>
      <c r="W127" s="5" t="n">
        <v>0.07537447</v>
      </c>
      <c r="X127" s="5" t="n">
        <v>0.01843647</v>
      </c>
      <c r="Y127" s="5" t="n">
        <v>0.02543924</v>
      </c>
      <c r="Z127" s="5" t="n">
        <v>0.03257042</v>
      </c>
      <c r="AA127" s="5" t="n">
        <v>0.02803395</v>
      </c>
      <c r="AB127" s="5" t="n">
        <v>0.02569463</v>
      </c>
      <c r="AC127" s="5" t="n">
        <v>0.04374794</v>
      </c>
      <c r="AD127" s="5" t="n">
        <v>0.03259204</v>
      </c>
      <c r="AE127" s="5" t="n">
        <v>0.03787782</v>
      </c>
      <c r="AF127" s="5" t="n">
        <v>0.04673782</v>
      </c>
      <c r="AG127" s="5" t="n">
        <v>0.07631308</v>
      </c>
      <c r="AH127" s="5" t="n">
        <v>0.04108274</v>
      </c>
      <c r="AI127" s="5" t="n">
        <v>0.04876277</v>
      </c>
      <c r="AJ127" s="5" t="n">
        <v>0.04254306</v>
      </c>
      <c r="AK127" s="5" t="n">
        <v>0.05328122</v>
      </c>
      <c r="AL127" s="5" t="n">
        <v>0.03766416</v>
      </c>
      <c r="AM127" s="5" t="n">
        <v>0.04423937</v>
      </c>
      <c r="AN127" s="5" t="n">
        <v>0.04085302</v>
      </c>
      <c r="AO127" s="5" t="n">
        <v>0.01620335</v>
      </c>
      <c r="AP127" s="5" t="n">
        <v>0.02951651</v>
      </c>
      <c r="AQ127" s="5" t="n">
        <v>0.05397441</v>
      </c>
      <c r="AR127" s="5" t="n">
        <v>0.05247444</v>
      </c>
      <c r="AS127" s="5" t="n">
        <v>0.02903659</v>
      </c>
      <c r="AT127" s="5" t="n">
        <v>0.05299856</v>
      </c>
      <c r="AU127" s="5" t="n">
        <v>0.03952879</v>
      </c>
      <c r="AV127" s="5" t="n">
        <v>0.04217052</v>
      </c>
      <c r="AW127" s="5" t="n">
        <v>0.02141062</v>
      </c>
    </row>
    <row r="128" customFormat="false" ht="13" hidden="false" customHeight="false" outlineLevel="0" collapsed="false">
      <c r="A128" s="8" t="s">
        <v>536</v>
      </c>
      <c r="B128" s="8" t="s">
        <v>537</v>
      </c>
      <c r="C128" s="8" t="n">
        <v>0.0120324447681642</v>
      </c>
      <c r="D128" s="5" t="n">
        <v>0.097280205</v>
      </c>
      <c r="E128" s="5" t="n">
        <v>0.0557199384</v>
      </c>
      <c r="F128" s="5" t="n">
        <v>0.3400007</v>
      </c>
      <c r="G128" s="5" t="n">
        <f aca="false">E128-F128</f>
        <v>-0.2842807616</v>
      </c>
      <c r="H128" s="7" t="n">
        <v>1</v>
      </c>
      <c r="I128" s="7" t="n">
        <v>436</v>
      </c>
      <c r="J128" s="10" t="b">
        <f aca="false">TRUE()</f>
        <v>1</v>
      </c>
      <c r="K128" s="5" t="n">
        <v>0.1064808</v>
      </c>
      <c r="L128" s="5" t="n">
        <v>0.1332577</v>
      </c>
      <c r="M128" s="5" t="n">
        <v>0.06322746</v>
      </c>
      <c r="N128" s="5" t="n">
        <v>0.3400007</v>
      </c>
      <c r="O128" s="5" t="n">
        <v>0.1329662</v>
      </c>
      <c r="P128" s="5" t="n">
        <v>0.07110289</v>
      </c>
      <c r="Q128" s="5" t="n">
        <v>0.07866406</v>
      </c>
      <c r="R128" s="5" t="n">
        <v>0.1070815</v>
      </c>
      <c r="S128" s="5" t="n">
        <v>0.05801146</v>
      </c>
      <c r="T128" s="5" t="n">
        <v>0.03162329</v>
      </c>
      <c r="U128" s="5" t="n">
        <v>0.05344741</v>
      </c>
      <c r="V128" s="5" t="n">
        <v>0.04687211</v>
      </c>
      <c r="W128" s="5" t="n">
        <v>0.05924435</v>
      </c>
      <c r="X128" s="5" t="n">
        <v>0.07994294</v>
      </c>
      <c r="Y128" s="5" t="n">
        <v>0.05876235</v>
      </c>
      <c r="Z128" s="5" t="n">
        <v>0.07465041</v>
      </c>
      <c r="AA128" s="5" t="n">
        <v>0.03518392</v>
      </c>
      <c r="AB128" s="5" t="n">
        <v>0.05264775</v>
      </c>
      <c r="AC128" s="5" t="n">
        <v>0.06703442</v>
      </c>
      <c r="AD128" s="5" t="n">
        <v>0.1124553</v>
      </c>
      <c r="AE128" s="5" t="n">
        <v>0.04409574</v>
      </c>
      <c r="AF128" s="5" t="n">
        <v>0.05786888</v>
      </c>
      <c r="AG128" s="5" t="n">
        <v>0.07550214</v>
      </c>
      <c r="AH128" s="5" t="n">
        <v>0.04964578</v>
      </c>
      <c r="AI128" s="5" t="n">
        <v>0.05184883</v>
      </c>
      <c r="AJ128" s="5" t="n">
        <v>0.05677305</v>
      </c>
      <c r="AK128" s="5" t="n">
        <v>0.06854511</v>
      </c>
      <c r="AL128" s="5" t="n">
        <v>0.06547727</v>
      </c>
      <c r="AM128" s="5" t="n">
        <v>0.0596078</v>
      </c>
      <c r="AN128" s="5" t="n">
        <v>0.05093484</v>
      </c>
      <c r="AO128" s="5" t="n">
        <v>0.03729919</v>
      </c>
      <c r="AP128" s="5" t="n">
        <v>0.0369372</v>
      </c>
      <c r="AQ128" s="5" t="n">
        <v>0.07457978</v>
      </c>
      <c r="AR128" s="5" t="n">
        <v>0.07886644</v>
      </c>
      <c r="AS128" s="5" t="n">
        <v>0.03955036</v>
      </c>
      <c r="AT128" s="5" t="n">
        <v>0.05578769</v>
      </c>
      <c r="AU128" s="5" t="n">
        <v>0.0452643</v>
      </c>
      <c r="AV128" s="5" t="n">
        <v>0.0303061</v>
      </c>
      <c r="AW128" s="5" t="n">
        <v>0.01337381</v>
      </c>
    </row>
    <row r="129" customFormat="false" ht="13" hidden="false" customHeight="false" outlineLevel="0" collapsed="false">
      <c r="A129" s="8" t="s">
        <v>538</v>
      </c>
      <c r="B129" s="8" t="s">
        <v>473</v>
      </c>
      <c r="C129" s="6" t="n">
        <v>4.4863257170017E-005</v>
      </c>
      <c r="D129" s="5" t="n">
        <v>0.149622415</v>
      </c>
      <c r="E129" s="5" t="n">
        <v>0.0661072736</v>
      </c>
      <c r="F129" s="5" t="n">
        <v>0.3461163</v>
      </c>
      <c r="G129" s="5" t="n">
        <f aca="false">E129-F129</f>
        <v>-0.2800090264</v>
      </c>
      <c r="H129" s="7" t="n">
        <v>1</v>
      </c>
      <c r="I129" s="7" t="n">
        <v>268</v>
      </c>
      <c r="J129" s="10" t="b">
        <f aca="false">TRUE()</f>
        <v>1</v>
      </c>
      <c r="K129" s="5" t="n">
        <v>0.1230936</v>
      </c>
      <c r="L129" s="5" t="n">
        <v>0.3461163</v>
      </c>
      <c r="M129" s="5" t="n">
        <v>0.1080064</v>
      </c>
      <c r="N129" s="5" t="n">
        <v>0.1680705</v>
      </c>
      <c r="O129" s="5" t="n">
        <v>0.1077518</v>
      </c>
      <c r="P129" s="5" t="n">
        <v>0.1346559</v>
      </c>
      <c r="Q129" s="5" t="n">
        <v>0.04599399</v>
      </c>
      <c r="R129" s="5" t="n">
        <v>0.08031958</v>
      </c>
      <c r="S129" s="5" t="n">
        <v>0.1303509</v>
      </c>
      <c r="T129" s="5" t="n">
        <v>0.06355564</v>
      </c>
      <c r="U129" s="5" t="n">
        <v>0.2179505</v>
      </c>
      <c r="V129" s="5" t="n">
        <v>0.1598526</v>
      </c>
      <c r="W129" s="5" t="n">
        <v>0.2177095</v>
      </c>
      <c r="X129" s="5" t="n">
        <v>0.1912866</v>
      </c>
      <c r="Y129" s="5" t="n">
        <v>0.1015853</v>
      </c>
      <c r="Z129" s="5" t="n">
        <v>0.05176</v>
      </c>
      <c r="AA129" s="5" t="n">
        <v>0.0606823</v>
      </c>
      <c r="AB129" s="5" t="n">
        <v>0.04982584</v>
      </c>
      <c r="AC129" s="5" t="n">
        <v>0.1173782</v>
      </c>
      <c r="AD129" s="5" t="n">
        <v>0.08335003</v>
      </c>
      <c r="AE129" s="5" t="n">
        <v>0.05113444</v>
      </c>
      <c r="AF129" s="5" t="n">
        <v>0.04608371</v>
      </c>
      <c r="AG129" s="5" t="n">
        <v>0.1122471</v>
      </c>
      <c r="AH129" s="5" t="n">
        <v>0.03832335</v>
      </c>
      <c r="AI129" s="5" t="n">
        <v>0.0253081</v>
      </c>
      <c r="AJ129" s="5" t="n">
        <v>0.03278688</v>
      </c>
      <c r="AK129" s="5" t="n">
        <v>0.0780676</v>
      </c>
      <c r="AL129" s="5" t="n">
        <v>0.0523172</v>
      </c>
      <c r="AM129" s="5" t="n">
        <v>0.1078746</v>
      </c>
      <c r="AN129" s="5" t="n">
        <v>0.048961</v>
      </c>
      <c r="AO129" s="5" t="n">
        <v>0.03248982</v>
      </c>
      <c r="AP129" s="5" t="n">
        <v>0.04578442</v>
      </c>
      <c r="AQ129" s="5" t="n">
        <v>0.08311963</v>
      </c>
      <c r="AR129" s="5" t="n">
        <v>0.04739878</v>
      </c>
      <c r="AS129" s="5" t="n">
        <v>0.08705771</v>
      </c>
      <c r="AT129" s="5" t="n">
        <v>0.07333692</v>
      </c>
      <c r="AU129" s="5" t="n">
        <v>0.103148</v>
      </c>
      <c r="AV129" s="5" t="n">
        <v>0.08469354</v>
      </c>
      <c r="AW129" s="5" t="n">
        <v>0.03796737</v>
      </c>
    </row>
    <row r="130" customFormat="false" ht="13" hidden="false" customHeight="false" outlineLevel="0" collapsed="false">
      <c r="A130" s="8" t="s">
        <v>539</v>
      </c>
      <c r="B130" s="8" t="s">
        <v>540</v>
      </c>
      <c r="C130" s="8" t="n">
        <v>0.000114560077986933</v>
      </c>
      <c r="D130" s="5" t="n">
        <v>0.134257114285714</v>
      </c>
      <c r="E130" s="5" t="n">
        <v>0.05065773</v>
      </c>
      <c r="F130" s="5" t="n">
        <v>0.3267639</v>
      </c>
      <c r="G130" s="5" t="n">
        <f aca="false">E130-F130</f>
        <v>-0.27610617</v>
      </c>
      <c r="H130" s="7" t="n">
        <v>1</v>
      </c>
      <c r="I130" s="7" t="n">
        <v>58</v>
      </c>
      <c r="J130" s="10" t="b">
        <f aca="false">TRUE()</f>
        <v>1</v>
      </c>
      <c r="K130" s="5" t="n">
        <v>0.0948875</v>
      </c>
      <c r="L130" s="5" t="n">
        <v>0.1081847</v>
      </c>
      <c r="M130" s="5" t="n">
        <v>0.1815816</v>
      </c>
      <c r="N130" s="5" t="n">
        <v>0.3267639</v>
      </c>
      <c r="O130" s="5" t="n">
        <v>0.1470116</v>
      </c>
      <c r="P130" s="5" t="n">
        <v>0.1135006</v>
      </c>
      <c r="Q130" s="5" t="n">
        <v>0.05471712</v>
      </c>
      <c r="R130" s="5" t="n">
        <v>0.04360072</v>
      </c>
      <c r="S130" s="5" t="n">
        <v>0.1691883</v>
      </c>
      <c r="T130" s="5" t="n">
        <v>0.03024142</v>
      </c>
      <c r="U130" s="5" t="n">
        <v>0.1042807</v>
      </c>
      <c r="V130" s="5" t="n">
        <v>0.2391447</v>
      </c>
      <c r="W130" s="5" t="n">
        <v>0.07958424</v>
      </c>
      <c r="X130" s="5" t="n">
        <v>0.1869125</v>
      </c>
      <c r="Y130" s="5" t="n">
        <v>0.02570694</v>
      </c>
      <c r="Z130" s="5" t="n">
        <v>0.03928817</v>
      </c>
      <c r="AA130" s="5" t="n">
        <v>0.02906463</v>
      </c>
      <c r="AB130" s="5" t="n">
        <v>0.03152287</v>
      </c>
      <c r="AC130" s="5" t="n">
        <v>0.04115694</v>
      </c>
      <c r="AD130" s="5" t="n">
        <v>0.04725214</v>
      </c>
      <c r="AE130" s="5" t="n">
        <v>0.06411451</v>
      </c>
      <c r="AF130" s="5" t="n">
        <v>0.05926997</v>
      </c>
      <c r="AG130" s="5" t="n">
        <v>0.05048588</v>
      </c>
      <c r="AH130" s="5" t="n">
        <v>0.05192537</v>
      </c>
      <c r="AI130" s="5" t="n">
        <v>0.06007658</v>
      </c>
      <c r="AJ130" s="5" t="n">
        <v>0.03210661</v>
      </c>
      <c r="AK130" s="5" t="n">
        <v>0.07958385</v>
      </c>
      <c r="AL130" s="5" t="n">
        <v>0.05684949</v>
      </c>
      <c r="AM130" s="5" t="n">
        <v>0.0567891</v>
      </c>
      <c r="AN130" s="5" t="n">
        <v>0.03809436</v>
      </c>
      <c r="AO130" s="5" t="n">
        <v>0.04483431</v>
      </c>
      <c r="AP130" s="5" t="n">
        <v>0.05151515</v>
      </c>
      <c r="AQ130" s="5" t="n">
        <v>0.04996862</v>
      </c>
      <c r="AR130" s="5" t="n">
        <v>0.07778891</v>
      </c>
      <c r="AS130" s="5" t="n">
        <v>0.02400568</v>
      </c>
      <c r="AT130" s="5" t="n">
        <v>0.1260075</v>
      </c>
      <c r="AU130" s="5" t="n">
        <v>0.06825764</v>
      </c>
      <c r="AV130" s="5" t="n">
        <v>0.03937548</v>
      </c>
      <c r="AW130" s="5" t="n">
        <v>0.02140255</v>
      </c>
    </row>
    <row r="131" customFormat="false" ht="13" hidden="false" customHeight="false" outlineLevel="0" collapsed="false">
      <c r="A131" s="8" t="s">
        <v>261</v>
      </c>
      <c r="B131" s="8" t="s">
        <v>262</v>
      </c>
      <c r="C131" s="8" t="n">
        <v>0.0143558093998384</v>
      </c>
      <c r="D131" s="5" t="n">
        <v>0.114654049285714</v>
      </c>
      <c r="E131" s="5" t="n">
        <v>0.0601944028</v>
      </c>
      <c r="F131" s="5" t="n">
        <v>0.3359885</v>
      </c>
      <c r="G131" s="5" t="n">
        <f aca="false">E131-F131</f>
        <v>-0.2757940972</v>
      </c>
      <c r="H131" s="7" t="n">
        <v>1</v>
      </c>
      <c r="I131" s="7" t="n">
        <v>451</v>
      </c>
      <c r="J131" s="10" t="b">
        <f aca="false">TRUE()</f>
        <v>1</v>
      </c>
      <c r="K131" s="5" t="n">
        <v>0.1079973</v>
      </c>
      <c r="L131" s="5" t="n">
        <v>0.09553335</v>
      </c>
      <c r="M131" s="5" t="n">
        <v>0.05521611</v>
      </c>
      <c r="N131" s="5" t="n">
        <v>0.1645558</v>
      </c>
      <c r="O131" s="5" t="n">
        <v>0.06237954</v>
      </c>
      <c r="P131" s="5" t="n">
        <v>0.04580842</v>
      </c>
      <c r="Q131" s="5" t="n">
        <v>0.09369519</v>
      </c>
      <c r="R131" s="5" t="n">
        <v>0.2438639</v>
      </c>
      <c r="S131" s="5" t="n">
        <v>0.0499523</v>
      </c>
      <c r="T131" s="5" t="n">
        <v>0.1074876</v>
      </c>
      <c r="U131" s="5" t="n">
        <v>0.1291925</v>
      </c>
      <c r="V131" s="5" t="n">
        <v>0.08126242</v>
      </c>
      <c r="W131" s="5" t="n">
        <v>0.3359885</v>
      </c>
      <c r="X131" s="5" t="n">
        <v>0.03222376</v>
      </c>
      <c r="Y131" s="5" t="n">
        <v>0.04709141</v>
      </c>
      <c r="Z131" s="5" t="n">
        <v>0.03815307</v>
      </c>
      <c r="AA131" s="5" t="n">
        <v>0.05494506</v>
      </c>
      <c r="AB131" s="5" t="n">
        <v>0.1134821</v>
      </c>
      <c r="AC131" s="5" t="n">
        <v>0.04924183</v>
      </c>
      <c r="AD131" s="5" t="n">
        <v>0.0538518</v>
      </c>
      <c r="AE131" s="5" t="n">
        <v>0.06052684</v>
      </c>
      <c r="AF131" s="5" t="n">
        <v>0.04969006</v>
      </c>
      <c r="AG131" s="5" t="n">
        <v>0.05372218</v>
      </c>
      <c r="AH131" s="5" t="n">
        <v>0.07044592</v>
      </c>
      <c r="AI131" s="5" t="n">
        <v>0.0597727</v>
      </c>
      <c r="AJ131" s="5" t="n">
        <v>0.05479452</v>
      </c>
      <c r="AK131" s="5" t="n">
        <v>0.05501211</v>
      </c>
      <c r="AL131" s="5" t="n">
        <v>0.05850963</v>
      </c>
      <c r="AM131" s="5" t="n">
        <v>0.0526086</v>
      </c>
      <c r="AN131" s="5" t="n">
        <v>0.05202175</v>
      </c>
      <c r="AO131" s="5" t="n">
        <v>0.04730723</v>
      </c>
      <c r="AP131" s="5" t="n">
        <v>0.04479387</v>
      </c>
      <c r="AQ131" s="5" t="n">
        <v>0.1163927</v>
      </c>
      <c r="AR131" s="5" t="n">
        <v>0.06295726</v>
      </c>
      <c r="AS131" s="5" t="n">
        <v>0.03069307</v>
      </c>
      <c r="AT131" s="5" t="n">
        <v>0.1296654</v>
      </c>
      <c r="AU131" s="5" t="n">
        <v>0.07232277</v>
      </c>
      <c r="AV131" s="5" t="n">
        <v>0.05386179</v>
      </c>
      <c r="AW131" s="5" t="n">
        <v>0.0229964</v>
      </c>
    </row>
    <row r="132" customFormat="false" ht="13" hidden="false" customHeight="false" outlineLevel="0" collapsed="false">
      <c r="A132" s="8" t="s">
        <v>541</v>
      </c>
      <c r="B132" s="8" t="s">
        <v>542</v>
      </c>
      <c r="C132" s="8" t="n">
        <v>0.0170527774229169</v>
      </c>
      <c r="D132" s="5" t="n">
        <v>0.08199011</v>
      </c>
      <c r="E132" s="5" t="n">
        <v>0.0369307524</v>
      </c>
      <c r="F132" s="5" t="n">
        <v>0.3081842</v>
      </c>
      <c r="G132" s="5" t="n">
        <f aca="false">E132-F132</f>
        <v>-0.2712534476</v>
      </c>
      <c r="H132" s="7" t="n">
        <v>1</v>
      </c>
      <c r="I132" s="7" t="n">
        <v>317</v>
      </c>
      <c r="J132" s="10" t="b">
        <f aca="false">TRUE()</f>
        <v>1</v>
      </c>
      <c r="K132" s="5" t="n">
        <v>0.08461563</v>
      </c>
      <c r="L132" s="5" t="n">
        <v>0.05532318</v>
      </c>
      <c r="M132" s="5" t="n">
        <v>0.03781139</v>
      </c>
      <c r="N132" s="5" t="n">
        <v>0.1755675</v>
      </c>
      <c r="O132" s="5" t="n">
        <v>0.05016401</v>
      </c>
      <c r="P132" s="5" t="n">
        <v>0.02995724</v>
      </c>
      <c r="Q132" s="5" t="n">
        <v>0.03382179</v>
      </c>
      <c r="R132" s="5" t="n">
        <v>0.03158258</v>
      </c>
      <c r="S132" s="5" t="n">
        <v>0.3081842</v>
      </c>
      <c r="T132" s="5" t="n">
        <v>0.04214126</v>
      </c>
      <c r="U132" s="5" t="n">
        <v>0.03868378</v>
      </c>
      <c r="V132" s="5" t="n">
        <v>0.1538337</v>
      </c>
      <c r="W132" s="5" t="n">
        <v>0.07609786</v>
      </c>
      <c r="X132" s="5" t="n">
        <v>0.03007742</v>
      </c>
      <c r="Y132" s="5" t="n">
        <v>0.02307661</v>
      </c>
      <c r="Z132" s="5" t="n">
        <v>0.02994927</v>
      </c>
      <c r="AA132" s="5" t="n">
        <v>0.0261526</v>
      </c>
      <c r="AB132" s="5" t="n">
        <v>0.01665213</v>
      </c>
      <c r="AC132" s="5" t="n">
        <v>0.03774008</v>
      </c>
      <c r="AD132" s="5" t="n">
        <v>0.02749961</v>
      </c>
      <c r="AE132" s="5" t="n">
        <v>0.02795239</v>
      </c>
      <c r="AF132" s="5" t="n">
        <v>0.02825706</v>
      </c>
      <c r="AG132" s="5" t="n">
        <v>0.0369195</v>
      </c>
      <c r="AH132" s="5" t="n">
        <v>0.04446271</v>
      </c>
      <c r="AI132" s="5" t="n">
        <v>0.05962208</v>
      </c>
      <c r="AJ132" s="5" t="n">
        <v>0.0398531</v>
      </c>
      <c r="AK132" s="5" t="n">
        <v>0.03434718</v>
      </c>
      <c r="AL132" s="5" t="n">
        <v>0.04574236</v>
      </c>
      <c r="AM132" s="5" t="n">
        <v>0.04316663</v>
      </c>
      <c r="AN132" s="5" t="n">
        <v>0.03687588</v>
      </c>
      <c r="AO132" s="5" t="n">
        <v>0.02173913</v>
      </c>
      <c r="AP132" s="5" t="n">
        <v>0.01426575</v>
      </c>
      <c r="AQ132" s="5" t="n">
        <v>0.0651838</v>
      </c>
      <c r="AR132" s="5" t="n">
        <v>0.04198116</v>
      </c>
      <c r="AS132" s="5" t="n">
        <v>0.03389043</v>
      </c>
      <c r="AT132" s="5" t="n">
        <v>0.06642482</v>
      </c>
      <c r="AU132" s="5" t="n">
        <v>0.04896555</v>
      </c>
      <c r="AV132" s="5" t="n">
        <v>0.04267186</v>
      </c>
      <c r="AW132" s="5" t="n">
        <v>0.02987712</v>
      </c>
    </row>
    <row r="133" customFormat="false" ht="13" hidden="false" customHeight="false" outlineLevel="0" collapsed="false">
      <c r="A133" s="8" t="s">
        <v>543</v>
      </c>
      <c r="B133" s="8" t="s">
        <v>544</v>
      </c>
      <c r="C133" s="8" t="n">
        <v>0.00625675829462631</v>
      </c>
      <c r="D133" s="5" t="n">
        <v>0.123256778571429</v>
      </c>
      <c r="E133" s="5" t="n">
        <v>0.0644179972</v>
      </c>
      <c r="F133" s="5" t="n">
        <v>0.3326328</v>
      </c>
      <c r="G133" s="5" t="n">
        <f aca="false">E133-F133</f>
        <v>-0.2682148028</v>
      </c>
      <c r="H133" s="7" t="n">
        <v>1</v>
      </c>
      <c r="I133" s="7" t="n">
        <v>515</v>
      </c>
      <c r="J133" s="10" t="b">
        <f aca="false">TRUE()</f>
        <v>1</v>
      </c>
      <c r="K133" s="5" t="n">
        <v>0.1050681</v>
      </c>
      <c r="L133" s="5" t="n">
        <v>0.1692291</v>
      </c>
      <c r="M133" s="5" t="n">
        <v>0.09683135</v>
      </c>
      <c r="N133" s="5" t="n">
        <v>0.1633612</v>
      </c>
      <c r="O133" s="5" t="n">
        <v>0.1634443</v>
      </c>
      <c r="P133" s="5" t="n">
        <v>0.09520896</v>
      </c>
      <c r="Q133" s="5" t="n">
        <v>0.04063918</v>
      </c>
      <c r="R133" s="5" t="n">
        <v>0.06110305</v>
      </c>
      <c r="S133" s="5" t="n">
        <v>0.2012255</v>
      </c>
      <c r="T133" s="5" t="n">
        <v>0.1111111</v>
      </c>
      <c r="U133" s="5" t="n">
        <v>0.05479452</v>
      </c>
      <c r="V133" s="5" t="n">
        <v>0.3326328</v>
      </c>
      <c r="W133" s="5" t="n">
        <v>0.109365</v>
      </c>
      <c r="X133" s="5" t="n">
        <v>0.02158074</v>
      </c>
      <c r="Y133" s="5" t="n">
        <v>0.09422792</v>
      </c>
      <c r="Z133" s="5" t="n">
        <v>0.04590225</v>
      </c>
      <c r="AA133" s="5" t="n">
        <v>0.06451613</v>
      </c>
      <c r="AB133" s="5" t="n">
        <v>0.08168643</v>
      </c>
      <c r="AC133" s="5" t="n">
        <v>0.07288947</v>
      </c>
      <c r="AD133" s="5" t="n">
        <v>0.06916162</v>
      </c>
      <c r="AE133" s="5" t="n">
        <v>0.08500264</v>
      </c>
      <c r="AF133" s="5" t="n">
        <v>0.04067245</v>
      </c>
      <c r="AG133" s="5" t="n">
        <v>0.08967455</v>
      </c>
      <c r="AH133" s="5" t="n">
        <v>0.0577708</v>
      </c>
      <c r="AI133" s="5" t="n">
        <v>0.0472925</v>
      </c>
      <c r="AJ133" s="5" t="n">
        <v>0.1251403</v>
      </c>
      <c r="AK133" s="5" t="n">
        <v>0.06194096</v>
      </c>
      <c r="AL133" s="5" t="n">
        <v>0.06289881</v>
      </c>
      <c r="AM133" s="5" t="n">
        <v>0.0772597</v>
      </c>
      <c r="AN133" s="5" t="n">
        <v>0.07565089</v>
      </c>
      <c r="AO133" s="5" t="n">
        <v>0.01814365</v>
      </c>
      <c r="AP133" s="5" t="n">
        <v>0.04430633</v>
      </c>
      <c r="AQ133" s="5" t="n">
        <v>0.02413876</v>
      </c>
      <c r="AR133" s="5" t="n">
        <v>0.08149545</v>
      </c>
      <c r="AS133" s="5" t="n">
        <v>0.02829205</v>
      </c>
      <c r="AT133" s="5" t="n">
        <v>0.05773196</v>
      </c>
      <c r="AU133" s="5" t="n">
        <v>0.09086668</v>
      </c>
      <c r="AV133" s="5" t="n">
        <v>0.06970616</v>
      </c>
      <c r="AW133" s="5" t="n">
        <v>0.04408147</v>
      </c>
    </row>
    <row r="134" customFormat="false" ht="13" hidden="false" customHeight="false" outlineLevel="0" collapsed="false">
      <c r="A134" s="8" t="s">
        <v>545</v>
      </c>
      <c r="B134" s="8" t="s">
        <v>546</v>
      </c>
      <c r="C134" s="8" t="n">
        <v>0.0201695703095607</v>
      </c>
      <c r="D134" s="5" t="n">
        <v>0.109640512857143</v>
      </c>
      <c r="E134" s="5" t="n">
        <v>0.0670830964</v>
      </c>
      <c r="F134" s="5" t="n">
        <v>0.3310991</v>
      </c>
      <c r="G134" s="5" t="n">
        <f aca="false">E134-F134</f>
        <v>-0.2640160036</v>
      </c>
      <c r="H134" s="7" t="n">
        <v>1</v>
      </c>
      <c r="I134" s="7" t="n">
        <v>331</v>
      </c>
      <c r="J134" s="10" t="b">
        <f aca="false">TRUE()</f>
        <v>1</v>
      </c>
      <c r="K134" s="5" t="n">
        <v>0.3310991</v>
      </c>
      <c r="L134" s="5" t="n">
        <v>0.1001471</v>
      </c>
      <c r="M134" s="5" t="n">
        <v>0.106711</v>
      </c>
      <c r="N134" s="5" t="n">
        <v>0.1096226</v>
      </c>
      <c r="O134" s="5" t="n">
        <v>0.0837063</v>
      </c>
      <c r="P134" s="5" t="n">
        <v>0.04219601</v>
      </c>
      <c r="Q134" s="5" t="n">
        <v>0.06933829</v>
      </c>
      <c r="R134" s="5" t="n">
        <v>0.07478915</v>
      </c>
      <c r="S134" s="5" t="n">
        <v>0.1297177</v>
      </c>
      <c r="T134" s="5" t="n">
        <v>0.06354204</v>
      </c>
      <c r="U134" s="5" t="n">
        <v>0.1554101</v>
      </c>
      <c r="V134" s="5" t="n">
        <v>0.02962518</v>
      </c>
      <c r="W134" s="5" t="n">
        <v>0.07514771</v>
      </c>
      <c r="X134" s="5" t="n">
        <v>0.1639149</v>
      </c>
      <c r="Y134" s="5" t="n">
        <v>0.05210918</v>
      </c>
      <c r="Z134" s="5" t="n">
        <v>0.03946896</v>
      </c>
      <c r="AA134" s="5" t="n">
        <v>0.0321664</v>
      </c>
      <c r="AB134" s="5" t="n">
        <v>0.04455194</v>
      </c>
      <c r="AC134" s="5" t="n">
        <v>0.0248786</v>
      </c>
      <c r="AD134" s="5" t="n">
        <v>0.03800349</v>
      </c>
      <c r="AE134" s="5" t="n">
        <v>0.05908411</v>
      </c>
      <c r="AF134" s="5" t="n">
        <v>0.1309108</v>
      </c>
      <c r="AG134" s="5" t="n">
        <v>0.1043175</v>
      </c>
      <c r="AH134" s="5" t="n">
        <v>0.0473737</v>
      </c>
      <c r="AI134" s="5" t="n">
        <v>0.1391583</v>
      </c>
      <c r="AJ134" s="5" t="n">
        <v>0.04301812</v>
      </c>
      <c r="AK134" s="5" t="n">
        <v>0.1445642</v>
      </c>
      <c r="AL134" s="5" t="n">
        <v>0.07165479</v>
      </c>
      <c r="AM134" s="5" t="n">
        <v>0.03550503</v>
      </c>
      <c r="AN134" s="5" t="n">
        <v>0.09637586</v>
      </c>
      <c r="AO134" s="5" t="n">
        <v>0.06378076</v>
      </c>
      <c r="AP134" s="5" t="n">
        <v>0.03670635</v>
      </c>
      <c r="AQ134" s="5" t="n">
        <v>0.05162309</v>
      </c>
      <c r="AR134" s="5" t="n">
        <v>0.07669586</v>
      </c>
      <c r="AS134" s="5" t="n">
        <v>0.05959318</v>
      </c>
      <c r="AT134" s="5" t="n">
        <v>0.10156</v>
      </c>
      <c r="AU134" s="5" t="n">
        <v>0.06892584</v>
      </c>
      <c r="AV134" s="5" t="n">
        <v>0.07422627</v>
      </c>
      <c r="AW134" s="5" t="n">
        <v>0.04082508</v>
      </c>
    </row>
    <row r="135" customFormat="false" ht="13" hidden="false" customHeight="false" outlineLevel="0" collapsed="false">
      <c r="A135" s="8" t="s">
        <v>547</v>
      </c>
      <c r="B135" s="8" t="s">
        <v>548</v>
      </c>
      <c r="C135" s="8" t="n">
        <v>0.0351317829268907</v>
      </c>
      <c r="D135" s="5" t="n">
        <v>0.118401753571429</v>
      </c>
      <c r="E135" s="5" t="n">
        <v>0.0820853704</v>
      </c>
      <c r="F135" s="5" t="n">
        <v>0.3458769</v>
      </c>
      <c r="G135" s="5" t="n">
        <f aca="false">E135-F135</f>
        <v>-0.2637915296</v>
      </c>
      <c r="H135" s="7" t="n">
        <v>1</v>
      </c>
      <c r="I135" s="7" t="n">
        <v>73</v>
      </c>
      <c r="J135" s="10" t="b">
        <f aca="false">TRUE()</f>
        <v>1</v>
      </c>
      <c r="K135" s="5" t="n">
        <v>0.3458769</v>
      </c>
      <c r="L135" s="5" t="n">
        <v>0.0954577</v>
      </c>
      <c r="M135" s="5" t="n">
        <v>0.1729165</v>
      </c>
      <c r="N135" s="5" t="n">
        <v>0.08822549</v>
      </c>
      <c r="O135" s="5" t="n">
        <v>0.07576145</v>
      </c>
      <c r="P135" s="5" t="n">
        <v>0.1208106</v>
      </c>
      <c r="Q135" s="5" t="n">
        <v>0.04654903</v>
      </c>
      <c r="R135" s="5" t="n">
        <v>0.07040224</v>
      </c>
      <c r="S135" s="5" t="n">
        <v>0.1037518</v>
      </c>
      <c r="T135" s="5" t="n">
        <v>0.1211239</v>
      </c>
      <c r="U135" s="5" t="n">
        <v>0.140402</v>
      </c>
      <c r="V135" s="5" t="n">
        <v>0.07842408</v>
      </c>
      <c r="W135" s="5" t="n">
        <v>0.09300776</v>
      </c>
      <c r="X135" s="5" t="n">
        <v>0.1049151</v>
      </c>
      <c r="Y135" s="5" t="n">
        <v>0.0776699</v>
      </c>
      <c r="Z135" s="5" t="n">
        <v>0.0728225</v>
      </c>
      <c r="AA135" s="5" t="n">
        <v>0.05013097</v>
      </c>
      <c r="AB135" s="5" t="n">
        <v>0.04628068</v>
      </c>
      <c r="AC135" s="5" t="n">
        <v>0.05300887</v>
      </c>
      <c r="AD135" s="5" t="n">
        <v>0.06383166</v>
      </c>
      <c r="AE135" s="5" t="n">
        <v>0.07150074</v>
      </c>
      <c r="AF135" s="5" t="n">
        <v>0.06714702</v>
      </c>
      <c r="AG135" s="5" t="n">
        <v>0.09302048</v>
      </c>
      <c r="AH135" s="5" t="n">
        <v>0.08678996</v>
      </c>
      <c r="AI135" s="5" t="n">
        <v>0.04992792</v>
      </c>
      <c r="AJ135" s="5" t="n">
        <v>0.04419167</v>
      </c>
      <c r="AK135" s="5" t="n">
        <v>0.1129119</v>
      </c>
      <c r="AL135" s="5" t="n">
        <v>0.09459702</v>
      </c>
      <c r="AM135" s="5" t="n">
        <v>0.1340812</v>
      </c>
      <c r="AN135" s="5" t="n">
        <v>0.05739532</v>
      </c>
      <c r="AO135" s="5" t="n">
        <v>0.05500614</v>
      </c>
      <c r="AP135" s="5" t="n">
        <v>0.05138403</v>
      </c>
      <c r="AQ135" s="5" t="n">
        <v>0.1403674</v>
      </c>
      <c r="AR135" s="5" t="n">
        <v>0.07054492</v>
      </c>
      <c r="AS135" s="5" t="n">
        <v>0.1381822</v>
      </c>
      <c r="AT135" s="5" t="n">
        <v>0.1391805</v>
      </c>
      <c r="AU135" s="5" t="n">
        <v>0.1161958</v>
      </c>
      <c r="AV135" s="5" t="n">
        <v>0.102419</v>
      </c>
      <c r="AW135" s="5" t="n">
        <v>0.06354646</v>
      </c>
    </row>
    <row r="136" customFormat="false" ht="13" hidden="false" customHeight="false" outlineLevel="0" collapsed="false">
      <c r="A136" s="8" t="s">
        <v>549</v>
      </c>
      <c r="B136" s="8" t="s">
        <v>550</v>
      </c>
      <c r="C136" s="8" t="n">
        <v>0.0407999362685856</v>
      </c>
      <c r="D136" s="5" t="n">
        <v>0.0661858485714286</v>
      </c>
      <c r="E136" s="5" t="n">
        <v>0.0385262204</v>
      </c>
      <c r="F136" s="5" t="n">
        <v>0.2978903</v>
      </c>
      <c r="G136" s="5" t="n">
        <f aca="false">E136-F136</f>
        <v>-0.2593640796</v>
      </c>
      <c r="H136" s="7" t="n">
        <v>1</v>
      </c>
      <c r="I136" s="7" t="n">
        <v>353</v>
      </c>
      <c r="J136" s="10" t="b">
        <f aca="false">TRUE()</f>
        <v>1</v>
      </c>
      <c r="K136" s="5" t="n">
        <v>0.1013687</v>
      </c>
      <c r="L136" s="5" t="n">
        <v>0.04887493</v>
      </c>
      <c r="M136" s="5" t="n">
        <v>0.05536771</v>
      </c>
      <c r="N136" s="5" t="n">
        <v>0.05508105</v>
      </c>
      <c r="O136" s="5" t="n">
        <v>0.04111637</v>
      </c>
      <c r="P136" s="5" t="n">
        <v>0.01483012</v>
      </c>
      <c r="Q136" s="5" t="n">
        <v>0.06295031</v>
      </c>
      <c r="R136" s="5" t="n">
        <v>0.2978903</v>
      </c>
      <c r="S136" s="5" t="n">
        <v>0.04726011</v>
      </c>
      <c r="T136" s="5" t="n">
        <v>0.02948829</v>
      </c>
      <c r="U136" s="5" t="n">
        <v>0.06862281</v>
      </c>
      <c r="V136" s="5" t="n">
        <v>0.02355808</v>
      </c>
      <c r="W136" s="5" t="n">
        <v>0.03720883</v>
      </c>
      <c r="X136" s="5" t="n">
        <v>0.04298427</v>
      </c>
      <c r="Y136" s="5" t="n">
        <v>0.03448999</v>
      </c>
      <c r="Z136" s="5" t="n">
        <v>0.01463517</v>
      </c>
      <c r="AA136" s="5" t="n">
        <v>0.02315283</v>
      </c>
      <c r="AB136" s="5" t="n">
        <v>0.04277509</v>
      </c>
      <c r="AC136" s="5" t="n">
        <v>0.0363499</v>
      </c>
      <c r="AD136" s="5" t="n">
        <v>0.04354787</v>
      </c>
      <c r="AE136" s="5" t="n">
        <v>0.02752064</v>
      </c>
      <c r="AF136" s="5" t="n">
        <v>0.05862368</v>
      </c>
      <c r="AG136" s="5" t="n">
        <v>0.06855736</v>
      </c>
      <c r="AH136" s="5" t="n">
        <v>0.031819</v>
      </c>
      <c r="AI136" s="5" t="n">
        <v>0.02609193</v>
      </c>
      <c r="AJ136" s="5" t="n">
        <v>0.0394525</v>
      </c>
      <c r="AK136" s="5" t="n">
        <v>0.09982428</v>
      </c>
      <c r="AL136" s="5" t="n">
        <v>0.03434343</v>
      </c>
      <c r="AM136" s="5" t="n">
        <v>0.04055344</v>
      </c>
      <c r="AN136" s="5" t="n">
        <v>0.02372881</v>
      </c>
      <c r="AO136" s="5" t="n">
        <v>0.03105679</v>
      </c>
      <c r="AP136" s="5" t="n">
        <v>0.02109808</v>
      </c>
      <c r="AQ136" s="5" t="n">
        <v>0.03606292</v>
      </c>
      <c r="AR136" s="5" t="n">
        <v>0.04265826</v>
      </c>
      <c r="AS136" s="5" t="n">
        <v>0.02812948</v>
      </c>
      <c r="AT136" s="5" t="n">
        <v>0.04714629</v>
      </c>
      <c r="AU136" s="5" t="n">
        <v>0.04365407</v>
      </c>
      <c r="AV136" s="5" t="n">
        <v>0.04381625</v>
      </c>
      <c r="AW136" s="5" t="n">
        <v>0.02406745</v>
      </c>
    </row>
    <row r="137" customFormat="false" ht="13" hidden="false" customHeight="false" outlineLevel="0" collapsed="false">
      <c r="A137" s="8" t="s">
        <v>551</v>
      </c>
      <c r="B137" s="8" t="s">
        <v>552</v>
      </c>
      <c r="C137" s="8" t="n">
        <v>0.000872449744089027</v>
      </c>
      <c r="D137" s="5" t="n">
        <v>0.0825544292857143</v>
      </c>
      <c r="E137" s="5" t="n">
        <v>0.039292862</v>
      </c>
      <c r="F137" s="5" t="n">
        <v>0.2977661</v>
      </c>
      <c r="G137" s="5" t="n">
        <f aca="false">E137-F137</f>
        <v>-0.258473238</v>
      </c>
      <c r="H137" s="7" t="n">
        <v>1</v>
      </c>
      <c r="I137" s="7" t="n">
        <v>50</v>
      </c>
      <c r="J137" s="10" t="b">
        <f aca="false">TRUE()</f>
        <v>1</v>
      </c>
      <c r="K137" s="5" t="n">
        <v>0.2977661</v>
      </c>
      <c r="L137" s="5" t="n">
        <v>0.04809949</v>
      </c>
      <c r="M137" s="5" t="n">
        <v>0.1025579</v>
      </c>
      <c r="N137" s="5" t="n">
        <v>0.08005209</v>
      </c>
      <c r="O137" s="5" t="n">
        <v>0.05753737</v>
      </c>
      <c r="P137" s="5" t="n">
        <v>0.02309799</v>
      </c>
      <c r="Q137" s="5" t="n">
        <v>0.03484346</v>
      </c>
      <c r="R137" s="5" t="n">
        <v>0.09494247</v>
      </c>
      <c r="S137" s="5" t="n">
        <v>0.05514986</v>
      </c>
      <c r="T137" s="5" t="n">
        <v>0.0434555</v>
      </c>
      <c r="U137" s="5" t="n">
        <v>0.04699865</v>
      </c>
      <c r="V137" s="5" t="n">
        <v>0.06647487</v>
      </c>
      <c r="W137" s="5" t="n">
        <v>0.06069326</v>
      </c>
      <c r="X137" s="5" t="n">
        <v>0.144093</v>
      </c>
      <c r="Y137" s="5" t="n">
        <v>0.03555754</v>
      </c>
      <c r="Z137" s="5" t="n">
        <v>0.04909954</v>
      </c>
      <c r="AA137" s="5" t="n">
        <v>0.04462628</v>
      </c>
      <c r="AB137" s="5" t="n">
        <v>0.03422314</v>
      </c>
      <c r="AC137" s="5" t="n">
        <v>0.02656299</v>
      </c>
      <c r="AD137" s="5" t="n">
        <v>0.03778383</v>
      </c>
      <c r="AE137" s="5" t="n">
        <v>0.07413062</v>
      </c>
      <c r="AF137" s="5" t="n">
        <v>0.0515428</v>
      </c>
      <c r="AG137" s="5" t="n">
        <v>0.0492724</v>
      </c>
      <c r="AH137" s="5" t="n">
        <v>0.03619427</v>
      </c>
      <c r="AI137" s="5" t="n">
        <v>0.02131962</v>
      </c>
      <c r="AJ137" s="5" t="n">
        <v>0.02865437</v>
      </c>
      <c r="AK137" s="5" t="n">
        <v>0.04118891</v>
      </c>
      <c r="AL137" s="5" t="n">
        <v>0.04176889</v>
      </c>
      <c r="AM137" s="5" t="n">
        <v>0.03932552</v>
      </c>
      <c r="AN137" s="5" t="n">
        <v>0.02684303</v>
      </c>
      <c r="AO137" s="5" t="n">
        <v>0.02233846</v>
      </c>
      <c r="AP137" s="5" t="n">
        <v>0.04185886</v>
      </c>
      <c r="AQ137" s="5" t="n">
        <v>0.02410859</v>
      </c>
      <c r="AR137" s="5" t="n">
        <v>0.02928361</v>
      </c>
      <c r="AS137" s="5" t="n">
        <v>0.06614107</v>
      </c>
      <c r="AT137" s="5" t="n">
        <v>0.03586534</v>
      </c>
      <c r="AU137" s="5" t="n">
        <v>0.03732352</v>
      </c>
      <c r="AV137" s="5" t="n">
        <v>0.0472486</v>
      </c>
      <c r="AW137" s="5" t="n">
        <v>0.04005975</v>
      </c>
    </row>
    <row r="138" customFormat="false" ht="13" hidden="false" customHeight="false" outlineLevel="0" collapsed="false">
      <c r="A138" s="8" t="s">
        <v>553</v>
      </c>
      <c r="B138" s="8" t="s">
        <v>554</v>
      </c>
      <c r="C138" s="8" t="n">
        <v>0.0257415128668706</v>
      </c>
      <c r="D138" s="5" t="n">
        <v>0.0958785907142857</v>
      </c>
      <c r="E138" s="5" t="n">
        <v>0.0464792576</v>
      </c>
      <c r="F138" s="5" t="n">
        <v>0.3001431</v>
      </c>
      <c r="G138" s="5" t="n">
        <f aca="false">E138-F138</f>
        <v>-0.2536638424</v>
      </c>
      <c r="H138" s="7" t="n">
        <v>1</v>
      </c>
      <c r="I138" s="7" t="n">
        <v>102</v>
      </c>
      <c r="J138" s="10" t="b">
        <f aca="false">TRUE()</f>
        <v>1</v>
      </c>
      <c r="K138" s="5" t="n">
        <v>0.02099122</v>
      </c>
      <c r="L138" s="5" t="n">
        <v>0.1575441</v>
      </c>
      <c r="M138" s="5" t="n">
        <v>0.1042922</v>
      </c>
      <c r="N138" s="5" t="n">
        <v>0.0841594</v>
      </c>
      <c r="O138" s="5" t="n">
        <v>0.02793656</v>
      </c>
      <c r="P138" s="5" t="n">
        <v>0.01730426</v>
      </c>
      <c r="Q138" s="5" t="n">
        <v>0.08379696</v>
      </c>
      <c r="R138" s="5" t="n">
        <v>0.148898</v>
      </c>
      <c r="S138" s="5" t="n">
        <v>0.1069977</v>
      </c>
      <c r="T138" s="5" t="n">
        <v>0.1107624</v>
      </c>
      <c r="U138" s="5" t="n">
        <v>0.3001431</v>
      </c>
      <c r="V138" s="5" t="n">
        <v>0.01253612</v>
      </c>
      <c r="W138" s="5" t="n">
        <v>0.1310629</v>
      </c>
      <c r="X138" s="5" t="n">
        <v>0.03587535</v>
      </c>
      <c r="Y138" s="5" t="n">
        <v>0.0186613</v>
      </c>
      <c r="Z138" s="5" t="n">
        <v>0.01053522</v>
      </c>
      <c r="AA138" s="5" t="n">
        <v>0.03287414</v>
      </c>
      <c r="AB138" s="5" t="n">
        <v>0.0438247</v>
      </c>
      <c r="AC138" s="5" t="n">
        <v>0.06053551</v>
      </c>
      <c r="AD138" s="5" t="n">
        <v>0.03371328</v>
      </c>
      <c r="AE138" s="5" t="n">
        <v>0.03190977</v>
      </c>
      <c r="AF138" s="5" t="n">
        <v>0.06722976</v>
      </c>
      <c r="AG138" s="5" t="n">
        <v>0.1080288</v>
      </c>
      <c r="AH138" s="5" t="n">
        <v>0.01105651</v>
      </c>
      <c r="AI138" s="5" t="n">
        <v>0.01172373</v>
      </c>
      <c r="AJ138" s="5" t="n">
        <v>0.04553492</v>
      </c>
      <c r="AK138" s="5" t="n">
        <v>0.1304044</v>
      </c>
      <c r="AL138" s="5" t="n">
        <v>0.1368982</v>
      </c>
      <c r="AM138" s="5" t="n">
        <v>0.01005207</v>
      </c>
      <c r="AN138" s="5" t="n">
        <v>0.04347505</v>
      </c>
      <c r="AO138" s="5" t="n">
        <v>0.0409006</v>
      </c>
      <c r="AP138" s="5" t="n">
        <v>0.1081643</v>
      </c>
      <c r="AQ138" s="5" t="n">
        <v>0.007374175</v>
      </c>
      <c r="AR138" s="5" t="n">
        <v>0.01390583</v>
      </c>
      <c r="AS138" s="5" t="n">
        <v>0.01157172</v>
      </c>
      <c r="AT138" s="5" t="n">
        <v>0.04957174</v>
      </c>
      <c r="AU138" s="5" t="n">
        <v>0.1027113</v>
      </c>
      <c r="AV138" s="5" t="n">
        <v>0.02258162</v>
      </c>
      <c r="AW138" s="5" t="n">
        <v>0.008742795</v>
      </c>
    </row>
    <row r="139" customFormat="false" ht="13" hidden="false" customHeight="false" outlineLevel="0" collapsed="false">
      <c r="A139" s="8" t="s">
        <v>555</v>
      </c>
      <c r="B139" s="8" t="s">
        <v>556</v>
      </c>
      <c r="C139" s="8" t="n">
        <v>0.0351317829268907</v>
      </c>
      <c r="D139" s="5" t="n">
        <v>0.111013634285714</v>
      </c>
      <c r="E139" s="5" t="n">
        <v>0.0655991092</v>
      </c>
      <c r="F139" s="5" t="n">
        <v>0.3184228</v>
      </c>
      <c r="G139" s="5" t="n">
        <f aca="false">E139-F139</f>
        <v>-0.2528236908</v>
      </c>
      <c r="H139" s="7" t="n">
        <v>1</v>
      </c>
      <c r="I139" s="7" t="n">
        <v>417</v>
      </c>
      <c r="J139" s="10" t="b">
        <f aca="false">TRUE()</f>
        <v>1</v>
      </c>
      <c r="K139" s="5" t="n">
        <v>0.2279727</v>
      </c>
      <c r="L139" s="5" t="n">
        <v>0.1443786</v>
      </c>
      <c r="M139" s="5" t="n">
        <v>0.1092861</v>
      </c>
      <c r="N139" s="5" t="n">
        <v>0.1118772</v>
      </c>
      <c r="O139" s="5" t="n">
        <v>0.04169053</v>
      </c>
      <c r="P139" s="5" t="n">
        <v>0.06589655</v>
      </c>
      <c r="Q139" s="5" t="n">
        <v>0.1352095</v>
      </c>
      <c r="R139" s="5" t="n">
        <v>0.05962628</v>
      </c>
      <c r="S139" s="5" t="n">
        <v>0.0587153</v>
      </c>
      <c r="T139" s="5" t="n">
        <v>0.06554014</v>
      </c>
      <c r="U139" s="5" t="n">
        <v>0.09054941</v>
      </c>
      <c r="V139" s="5" t="n">
        <v>0.03872141</v>
      </c>
      <c r="W139" s="5" t="n">
        <v>0.08630436</v>
      </c>
      <c r="X139" s="5" t="n">
        <v>0.3184228</v>
      </c>
      <c r="Y139" s="5" t="n">
        <v>0.08148513</v>
      </c>
      <c r="Z139" s="5" t="n">
        <v>0.04798988</v>
      </c>
      <c r="AA139" s="5" t="n">
        <v>0.04038145</v>
      </c>
      <c r="AB139" s="5" t="n">
        <v>0.05957176</v>
      </c>
      <c r="AC139" s="5" t="n">
        <v>0.06521417</v>
      </c>
      <c r="AD139" s="5" t="n">
        <v>0.06322717</v>
      </c>
      <c r="AE139" s="5" t="n">
        <v>0.05396199</v>
      </c>
      <c r="AF139" s="5" t="n">
        <v>0.07427859</v>
      </c>
      <c r="AG139" s="5" t="n">
        <v>0.06236443</v>
      </c>
      <c r="AH139" s="5" t="n">
        <v>0.04109068</v>
      </c>
      <c r="AI139" s="5" t="n">
        <v>0.05016048</v>
      </c>
      <c r="AJ139" s="5" t="n">
        <v>0.06175429</v>
      </c>
      <c r="AK139" s="5" t="n">
        <v>0.1108196</v>
      </c>
      <c r="AL139" s="5" t="n">
        <v>0.08801474</v>
      </c>
      <c r="AM139" s="5" t="n">
        <v>0.05652037</v>
      </c>
      <c r="AN139" s="5" t="n">
        <v>0.06752011</v>
      </c>
      <c r="AO139" s="5" t="n">
        <v>0.0620953</v>
      </c>
      <c r="AP139" s="5" t="n">
        <v>0.0922407</v>
      </c>
      <c r="AQ139" s="5" t="n">
        <v>0.05686129</v>
      </c>
      <c r="AR139" s="5" t="n">
        <v>0.08284073</v>
      </c>
      <c r="AS139" s="5" t="n">
        <v>0.02866927</v>
      </c>
      <c r="AT139" s="5" t="n">
        <v>0.1343518</v>
      </c>
      <c r="AU139" s="5" t="n">
        <v>0.06071285</v>
      </c>
      <c r="AV139" s="5" t="n">
        <v>0.07560907</v>
      </c>
      <c r="AW139" s="5" t="n">
        <v>0.02224188</v>
      </c>
    </row>
    <row r="140" customFormat="false" ht="13" hidden="false" customHeight="false" outlineLevel="0" collapsed="false">
      <c r="A140" s="8" t="s">
        <v>331</v>
      </c>
      <c r="B140" s="8" t="s">
        <v>332</v>
      </c>
      <c r="C140" s="8" t="n">
        <v>0.00513498116786256</v>
      </c>
      <c r="D140" s="5" t="n">
        <v>0.0494963971428571</v>
      </c>
      <c r="E140" s="5" t="n">
        <v>0.0605119908</v>
      </c>
      <c r="F140" s="5" t="n">
        <v>0.3111396</v>
      </c>
      <c r="G140" s="5" t="n">
        <f aca="false">E140-F140</f>
        <v>-0.2506276092</v>
      </c>
      <c r="H140" s="7" t="n">
        <v>1</v>
      </c>
      <c r="I140" s="7" t="n">
        <v>6</v>
      </c>
      <c r="J140" s="10" t="b">
        <f aca="false">TRUE()</f>
        <v>1</v>
      </c>
      <c r="K140" s="5" t="n">
        <v>0.01164221</v>
      </c>
      <c r="L140" s="5" t="n">
        <v>0.02271483</v>
      </c>
      <c r="M140" s="5" t="n">
        <v>0.027992</v>
      </c>
      <c r="N140" s="5" t="n">
        <v>0.02221413</v>
      </c>
      <c r="O140" s="5" t="n">
        <v>0.01876193</v>
      </c>
      <c r="P140" s="5" t="n">
        <v>0.02243176</v>
      </c>
      <c r="Q140" s="5" t="n">
        <v>0.04994524</v>
      </c>
      <c r="R140" s="5" t="n">
        <v>0.01554953</v>
      </c>
      <c r="S140" s="5" t="n">
        <v>0.03902439</v>
      </c>
      <c r="T140" s="5" t="n">
        <v>0.3111396</v>
      </c>
      <c r="U140" s="5" t="n">
        <v>0.04765708</v>
      </c>
      <c r="V140" s="5" t="n">
        <v>0.03095286</v>
      </c>
      <c r="W140" s="5" t="n">
        <v>0.04469136</v>
      </c>
      <c r="X140" s="5" t="n">
        <v>0.02823264</v>
      </c>
      <c r="Y140" s="5" t="n">
        <v>0.06543814</v>
      </c>
      <c r="Z140" s="5" t="n">
        <v>0.06016089</v>
      </c>
      <c r="AA140" s="5" t="n">
        <v>0.08735178</v>
      </c>
      <c r="AB140" s="5" t="n">
        <v>0.133574</v>
      </c>
      <c r="AC140" s="5" t="n">
        <v>0.06359447</v>
      </c>
      <c r="AD140" s="5" t="n">
        <v>0.04613734</v>
      </c>
      <c r="AE140" s="5" t="n">
        <v>0.03082986</v>
      </c>
      <c r="AF140" s="5" t="n">
        <v>0.05562225</v>
      </c>
      <c r="AG140" s="5" t="n">
        <v>0.07487237</v>
      </c>
      <c r="AH140" s="5" t="n">
        <v>0.1317568</v>
      </c>
      <c r="AI140" s="5" t="n">
        <v>0.08245981</v>
      </c>
      <c r="AJ140" s="5" t="n">
        <v>0.1255783</v>
      </c>
      <c r="AK140" s="5" t="n">
        <v>0.01813386</v>
      </c>
      <c r="AL140" s="5" t="n">
        <v>0.05509642</v>
      </c>
      <c r="AM140" s="5" t="n">
        <v>0.03367183</v>
      </c>
      <c r="AN140" s="5" t="n">
        <v>0.04510993</v>
      </c>
      <c r="AO140" s="5" t="n">
        <v>0.05267818</v>
      </c>
      <c r="AP140" s="5" t="n">
        <v>0.03226902</v>
      </c>
      <c r="AQ140" s="5" t="n">
        <v>0.03763251</v>
      </c>
      <c r="AR140" s="5" t="n">
        <v>0.03106509</v>
      </c>
      <c r="AS140" s="5" t="n">
        <v>0.123141</v>
      </c>
      <c r="AT140" s="5" t="n">
        <v>0.04573991</v>
      </c>
      <c r="AU140" s="5" t="n">
        <v>0.02538584</v>
      </c>
      <c r="AV140" s="5" t="n">
        <v>0.02323391</v>
      </c>
      <c r="AW140" s="5" t="n">
        <v>0.03226626</v>
      </c>
    </row>
    <row r="141" customFormat="false" ht="13" hidden="false" customHeight="false" outlineLevel="0" collapsed="false">
      <c r="A141" s="8" t="s">
        <v>355</v>
      </c>
      <c r="B141" s="8" t="s">
        <v>356</v>
      </c>
      <c r="C141" s="8" t="n">
        <v>0.000114560077986933</v>
      </c>
      <c r="D141" s="5" t="n">
        <v>0.0585240642857143</v>
      </c>
      <c r="E141" s="5" t="n">
        <v>0.0267219928</v>
      </c>
      <c r="F141" s="5" t="n">
        <v>0.2746086</v>
      </c>
      <c r="G141" s="5" t="n">
        <f aca="false">E141-F141</f>
        <v>-0.2478866072</v>
      </c>
      <c r="H141" s="7" t="n">
        <v>1</v>
      </c>
      <c r="I141" s="7" t="n">
        <v>753</v>
      </c>
      <c r="J141" s="10" t="b">
        <f aca="false">TRUE()</f>
        <v>1</v>
      </c>
      <c r="K141" s="5" t="n">
        <v>0.02491704</v>
      </c>
      <c r="L141" s="5" t="n">
        <v>0.09169618</v>
      </c>
      <c r="M141" s="5" t="n">
        <v>0.05476775</v>
      </c>
      <c r="N141" s="5" t="n">
        <v>0.04317037</v>
      </c>
      <c r="O141" s="5" t="n">
        <v>0.04072744</v>
      </c>
      <c r="P141" s="5" t="n">
        <v>0.0150517</v>
      </c>
      <c r="Q141" s="5" t="n">
        <v>0.04170658</v>
      </c>
      <c r="R141" s="5" t="n">
        <v>0.03025794</v>
      </c>
      <c r="S141" s="5" t="n">
        <v>0.04692937</v>
      </c>
      <c r="T141" s="5" t="n">
        <v>0.04172985</v>
      </c>
      <c r="U141" s="5" t="n">
        <v>0.03305064</v>
      </c>
      <c r="V141" s="5" t="n">
        <v>0.04436424</v>
      </c>
      <c r="W141" s="5" t="n">
        <v>0.0363592</v>
      </c>
      <c r="X141" s="5" t="n">
        <v>0.2746086</v>
      </c>
      <c r="Y141" s="5" t="n">
        <v>0.02788845</v>
      </c>
      <c r="Z141" s="5" t="n">
        <v>0.02548268</v>
      </c>
      <c r="AA141" s="5" t="n">
        <v>0.01729824</v>
      </c>
      <c r="AB141" s="5" t="n">
        <v>0.01485314</v>
      </c>
      <c r="AC141" s="5" t="n">
        <v>0.02230595</v>
      </c>
      <c r="AD141" s="5" t="n">
        <v>0.02597021</v>
      </c>
      <c r="AE141" s="5" t="n">
        <v>0.02063492</v>
      </c>
      <c r="AF141" s="5" t="n">
        <v>0.02177068</v>
      </c>
      <c r="AG141" s="5" t="n">
        <v>0.04390861</v>
      </c>
      <c r="AH141" s="5" t="n">
        <v>0.01933317</v>
      </c>
      <c r="AI141" s="5" t="n">
        <v>0.015352</v>
      </c>
      <c r="AJ141" s="5" t="n">
        <v>0.0241694</v>
      </c>
      <c r="AK141" s="5" t="n">
        <v>0.02089832</v>
      </c>
      <c r="AL141" s="5" t="n">
        <v>0.0254293</v>
      </c>
      <c r="AM141" s="5" t="n">
        <v>0.01773524</v>
      </c>
      <c r="AN141" s="5" t="n">
        <v>0.02204058</v>
      </c>
      <c r="AO141" s="5" t="n">
        <v>0.1216162</v>
      </c>
      <c r="AP141" s="5" t="n">
        <v>0.02081895</v>
      </c>
      <c r="AQ141" s="5" t="n">
        <v>0.02471586</v>
      </c>
      <c r="AR141" s="5" t="n">
        <v>0.01838572</v>
      </c>
      <c r="AS141" s="5" t="n">
        <v>0.01393787</v>
      </c>
      <c r="AT141" s="5" t="n">
        <v>0.02741255</v>
      </c>
      <c r="AU141" s="5" t="n">
        <v>0.0279169</v>
      </c>
      <c r="AV141" s="5" t="n">
        <v>0.02863693</v>
      </c>
      <c r="AW141" s="5" t="n">
        <v>0.01953795</v>
      </c>
    </row>
    <row r="142" customFormat="false" ht="13" hidden="false" customHeight="false" outlineLevel="0" collapsed="false">
      <c r="A142" s="8" t="s">
        <v>557</v>
      </c>
      <c r="B142" s="8" t="s">
        <v>558</v>
      </c>
      <c r="C142" s="8" t="n">
        <v>0.00567169114436976</v>
      </c>
      <c r="D142" s="5" t="n">
        <v>0.0992361878571429</v>
      </c>
      <c r="E142" s="5" t="n">
        <v>0.0466327116</v>
      </c>
      <c r="F142" s="5" t="n">
        <v>0.2933737</v>
      </c>
      <c r="G142" s="5" t="n">
        <f aca="false">E142-F142</f>
        <v>-0.2467409884</v>
      </c>
      <c r="H142" s="7" t="n">
        <v>1</v>
      </c>
      <c r="I142" s="7" t="n">
        <v>117</v>
      </c>
      <c r="J142" s="10" t="b">
        <f aca="false">TRUE()</f>
        <v>1</v>
      </c>
      <c r="K142" s="5" t="n">
        <v>0.08003799</v>
      </c>
      <c r="L142" s="5" t="n">
        <v>0.144423</v>
      </c>
      <c r="M142" s="5" t="n">
        <v>0.06489405</v>
      </c>
      <c r="N142" s="5" t="n">
        <v>0.1469213</v>
      </c>
      <c r="O142" s="5" t="n">
        <v>0.04639489</v>
      </c>
      <c r="P142" s="5" t="n">
        <v>0.1774845</v>
      </c>
      <c r="Q142" s="5" t="n">
        <v>0.1118933</v>
      </c>
      <c r="R142" s="5" t="n">
        <v>0.04238898</v>
      </c>
      <c r="S142" s="5" t="n">
        <v>0.09351058</v>
      </c>
      <c r="T142" s="5" t="n">
        <v>0.04066976</v>
      </c>
      <c r="U142" s="5" t="n">
        <v>0.06642182</v>
      </c>
      <c r="V142" s="5" t="n">
        <v>0.2933737</v>
      </c>
      <c r="W142" s="5" t="n">
        <v>0.05465526</v>
      </c>
      <c r="X142" s="5" t="n">
        <v>0.0262375</v>
      </c>
      <c r="Y142" s="5" t="n">
        <v>0.03606341</v>
      </c>
      <c r="Z142" s="5" t="n">
        <v>0.02240454</v>
      </c>
      <c r="AA142" s="5" t="n">
        <v>0.02812386</v>
      </c>
      <c r="AB142" s="5" t="n">
        <v>0.01906282</v>
      </c>
      <c r="AC142" s="5" t="n">
        <v>0.05649834</v>
      </c>
      <c r="AD142" s="5" t="n">
        <v>0.04102054</v>
      </c>
      <c r="AE142" s="5" t="n">
        <v>0.0303582</v>
      </c>
      <c r="AF142" s="5" t="n">
        <v>0.06405106</v>
      </c>
      <c r="AG142" s="5" t="n">
        <v>0.0388585</v>
      </c>
      <c r="AH142" s="5" t="n">
        <v>0.0497966</v>
      </c>
      <c r="AI142" s="5" t="n">
        <v>0.04696899</v>
      </c>
      <c r="AJ142" s="5" t="n">
        <v>0.04438272</v>
      </c>
      <c r="AK142" s="5" t="n">
        <v>0.06732263</v>
      </c>
      <c r="AL142" s="5" t="n">
        <v>0.05820441</v>
      </c>
      <c r="AM142" s="5" t="n">
        <v>0.04812808</v>
      </c>
      <c r="AN142" s="5" t="n">
        <v>0.0697252</v>
      </c>
      <c r="AO142" s="5" t="n">
        <v>0.02943585</v>
      </c>
      <c r="AP142" s="5" t="n">
        <v>0.06297795</v>
      </c>
      <c r="AQ142" s="5" t="n">
        <v>0.05905791</v>
      </c>
      <c r="AR142" s="5" t="n">
        <v>0.05224516</v>
      </c>
      <c r="AS142" s="5" t="n">
        <v>0.03678819</v>
      </c>
      <c r="AT142" s="5" t="n">
        <v>0.05101489</v>
      </c>
      <c r="AU142" s="5" t="n">
        <v>0.07650151</v>
      </c>
      <c r="AV142" s="5" t="n">
        <v>0.04924577</v>
      </c>
      <c r="AW142" s="5" t="n">
        <v>0.02758066</v>
      </c>
    </row>
    <row r="143" customFormat="false" ht="13" hidden="false" customHeight="false" outlineLevel="0" collapsed="false">
      <c r="A143" s="8" t="s">
        <v>559</v>
      </c>
      <c r="B143" s="8" t="s">
        <v>560</v>
      </c>
      <c r="C143" s="8" t="n">
        <v>0.00625675829462631</v>
      </c>
      <c r="D143" s="5" t="n">
        <v>0.0587546985714286</v>
      </c>
      <c r="E143" s="5" t="n">
        <v>0.0343958008</v>
      </c>
      <c r="F143" s="5" t="n">
        <v>0.2796008</v>
      </c>
      <c r="G143" s="5" t="n">
        <f aca="false">E143-F143</f>
        <v>-0.2452049992</v>
      </c>
      <c r="H143" s="7" t="n">
        <v>1</v>
      </c>
      <c r="I143" s="7" t="n">
        <v>176</v>
      </c>
      <c r="J143" s="10" t="b">
        <f aca="false">TRUE()</f>
        <v>1</v>
      </c>
      <c r="K143" s="5" t="n">
        <v>0.05602159</v>
      </c>
      <c r="L143" s="5" t="n">
        <v>0.04331987</v>
      </c>
      <c r="M143" s="5" t="n">
        <v>0.04932484</v>
      </c>
      <c r="N143" s="5" t="n">
        <v>0.0609797</v>
      </c>
      <c r="O143" s="5" t="n">
        <v>0.03431267</v>
      </c>
      <c r="P143" s="5" t="n">
        <v>0.03204585</v>
      </c>
      <c r="Q143" s="5" t="n">
        <v>0.0382234</v>
      </c>
      <c r="R143" s="5" t="n">
        <v>0.03071003</v>
      </c>
      <c r="S143" s="5" t="n">
        <v>0.04699666</v>
      </c>
      <c r="T143" s="5" t="n">
        <v>0.03587545</v>
      </c>
      <c r="U143" s="5" t="n">
        <v>0.2796008</v>
      </c>
      <c r="V143" s="5" t="n">
        <v>0.02894968</v>
      </c>
      <c r="W143" s="5" t="n">
        <v>0.05308422</v>
      </c>
      <c r="X143" s="5" t="n">
        <v>0.03312102</v>
      </c>
      <c r="Y143" s="5" t="n">
        <v>0.02750124</v>
      </c>
      <c r="Z143" s="5" t="n">
        <v>0.02710313</v>
      </c>
      <c r="AA143" s="5" t="n">
        <v>0.0267663</v>
      </c>
      <c r="AB143" s="5" t="n">
        <v>0.02046189</v>
      </c>
      <c r="AC143" s="5" t="n">
        <v>0.02886862</v>
      </c>
      <c r="AD143" s="5" t="n">
        <v>0.02208393</v>
      </c>
      <c r="AE143" s="5" t="n">
        <v>0.02720184</v>
      </c>
      <c r="AF143" s="5" t="n">
        <v>0.03633628</v>
      </c>
      <c r="AG143" s="5" t="n">
        <v>0.02965983</v>
      </c>
      <c r="AH143" s="5" t="n">
        <v>0.03754742</v>
      </c>
      <c r="AI143" s="5" t="n">
        <v>0.04180946</v>
      </c>
      <c r="AJ143" s="5" t="n">
        <v>0.02464904</v>
      </c>
      <c r="AK143" s="5" t="n">
        <v>0.02726195</v>
      </c>
      <c r="AL143" s="5" t="n">
        <v>0.02908229</v>
      </c>
      <c r="AM143" s="5" t="n">
        <v>0.08609316</v>
      </c>
      <c r="AN143" s="5" t="n">
        <v>0.03577591</v>
      </c>
      <c r="AO143" s="5" t="n">
        <v>0.03282876</v>
      </c>
      <c r="AP143" s="5" t="n">
        <v>0.03649789</v>
      </c>
      <c r="AQ143" s="5" t="n">
        <v>0.02605015</v>
      </c>
      <c r="AR143" s="5" t="n">
        <v>0.02462194</v>
      </c>
      <c r="AS143" s="5" t="n">
        <v>0.06334463</v>
      </c>
      <c r="AT143" s="5" t="n">
        <v>0.05633248</v>
      </c>
      <c r="AU143" s="5" t="n">
        <v>0.0403132</v>
      </c>
      <c r="AV143" s="5" t="n">
        <v>0.03264791</v>
      </c>
      <c r="AW143" s="5" t="n">
        <v>0.01905577</v>
      </c>
    </row>
    <row r="144" customFormat="false" ht="13" hidden="false" customHeight="false" outlineLevel="0" collapsed="false">
      <c r="A144" s="8" t="s">
        <v>561</v>
      </c>
      <c r="B144" s="8" t="s">
        <v>562</v>
      </c>
      <c r="C144" s="8" t="n">
        <v>0.00464327538785915</v>
      </c>
      <c r="D144" s="5" t="n">
        <v>0.0528999507142857</v>
      </c>
      <c r="E144" s="5" t="n">
        <v>0.053892592</v>
      </c>
      <c r="F144" s="5" t="n">
        <v>0.2942675</v>
      </c>
      <c r="G144" s="5" t="n">
        <f aca="false">E144-F144</f>
        <v>-0.240374908</v>
      </c>
      <c r="H144" s="7" t="n">
        <v>1</v>
      </c>
      <c r="I144" s="7" t="n">
        <v>260</v>
      </c>
      <c r="J144" s="10" t="b">
        <f aca="false">TRUE()</f>
        <v>1</v>
      </c>
      <c r="K144" s="5" t="n">
        <v>0.0296466</v>
      </c>
      <c r="L144" s="5" t="n">
        <v>0.04408105</v>
      </c>
      <c r="M144" s="5" t="n">
        <v>0.0378077</v>
      </c>
      <c r="N144" s="5" t="n">
        <v>0.04181034</v>
      </c>
      <c r="O144" s="5" t="n">
        <v>0.03590502</v>
      </c>
      <c r="P144" s="5" t="n">
        <v>0.02438799</v>
      </c>
      <c r="Q144" s="5" t="n">
        <v>0.03514035</v>
      </c>
      <c r="R144" s="5" t="n">
        <v>0.02535353</v>
      </c>
      <c r="S144" s="5" t="n">
        <v>0.03707901</v>
      </c>
      <c r="T144" s="5" t="n">
        <v>0.2942675</v>
      </c>
      <c r="U144" s="5" t="n">
        <v>0.03596615</v>
      </c>
      <c r="V144" s="5" t="n">
        <v>0.03068374</v>
      </c>
      <c r="W144" s="5" t="n">
        <v>0.04691943</v>
      </c>
      <c r="X144" s="5" t="n">
        <v>0.0215509</v>
      </c>
      <c r="Y144" s="5" t="n">
        <v>0.04359048</v>
      </c>
      <c r="Z144" s="5" t="n">
        <v>0.054409</v>
      </c>
      <c r="AA144" s="5" t="n">
        <v>0.04179186</v>
      </c>
      <c r="AB144" s="5" t="n">
        <v>0.0684262</v>
      </c>
      <c r="AC144" s="5" t="n">
        <v>0.04755322</v>
      </c>
      <c r="AD144" s="5" t="n">
        <v>0.04724622</v>
      </c>
      <c r="AE144" s="5" t="n">
        <v>0.03926468</v>
      </c>
      <c r="AF144" s="5" t="n">
        <v>0.04364915</v>
      </c>
      <c r="AG144" s="5" t="n">
        <v>0.1098901</v>
      </c>
      <c r="AH144" s="5" t="n">
        <v>0.1122172</v>
      </c>
      <c r="AI144" s="5" t="n">
        <v>0.08376963</v>
      </c>
      <c r="AJ144" s="5" t="n">
        <v>0.08598028</v>
      </c>
      <c r="AK144" s="5" t="n">
        <v>0.03621592</v>
      </c>
      <c r="AL144" s="5" t="n">
        <v>0.05615724</v>
      </c>
      <c r="AM144" s="5" t="n">
        <v>0.04832863</v>
      </c>
      <c r="AN144" s="5" t="n">
        <v>0.05036691</v>
      </c>
      <c r="AO144" s="5" t="n">
        <v>0.03617977</v>
      </c>
      <c r="AP144" s="5" t="n">
        <v>0.03582089</v>
      </c>
      <c r="AQ144" s="5" t="n">
        <v>0.04432568</v>
      </c>
      <c r="AR144" s="5" t="n">
        <v>0.04965212</v>
      </c>
      <c r="AS144" s="5" t="n">
        <v>0.06053482</v>
      </c>
      <c r="AT144" s="5" t="n">
        <v>0.06119125</v>
      </c>
      <c r="AU144" s="5" t="n">
        <v>0.02842281</v>
      </c>
      <c r="AV144" s="5" t="n">
        <v>0.02664656</v>
      </c>
      <c r="AW144" s="5" t="n">
        <v>0.03568418</v>
      </c>
    </row>
    <row r="145" customFormat="false" ht="13" hidden="false" customHeight="false" outlineLevel="0" collapsed="false">
      <c r="A145" s="8" t="s">
        <v>563</v>
      </c>
      <c r="B145" s="8" t="s">
        <v>564</v>
      </c>
      <c r="C145" s="6" t="n">
        <v>1.11751765636199E-005</v>
      </c>
      <c r="D145" s="5" t="n">
        <v>0.118556605</v>
      </c>
      <c r="E145" s="5" t="n">
        <v>0.0554137068</v>
      </c>
      <c r="F145" s="5" t="n">
        <v>0.2941868</v>
      </c>
      <c r="G145" s="5" t="n">
        <f aca="false">E145-F145</f>
        <v>-0.2387730932</v>
      </c>
      <c r="H145" s="7" t="n">
        <v>1</v>
      </c>
      <c r="I145" s="7" t="n">
        <v>630</v>
      </c>
      <c r="J145" s="10" t="b">
        <f aca="false">TRUE()</f>
        <v>1</v>
      </c>
      <c r="K145" s="5" t="n">
        <v>0.06217794</v>
      </c>
      <c r="L145" s="5" t="n">
        <v>0.07464325</v>
      </c>
      <c r="M145" s="5" t="n">
        <v>0.0970835</v>
      </c>
      <c r="N145" s="5" t="n">
        <v>0.1184047</v>
      </c>
      <c r="O145" s="5" t="n">
        <v>0.06048627</v>
      </c>
      <c r="P145" s="5" t="n">
        <v>0.08601373</v>
      </c>
      <c r="Q145" s="5" t="n">
        <v>0.05548831</v>
      </c>
      <c r="R145" s="5" t="n">
        <v>0.137931</v>
      </c>
      <c r="S145" s="5" t="n">
        <v>0.1052365</v>
      </c>
      <c r="T145" s="5" t="n">
        <v>0.1491346</v>
      </c>
      <c r="U145" s="5" t="n">
        <v>0.06056817</v>
      </c>
      <c r="V145" s="5" t="n">
        <v>0.2941868</v>
      </c>
      <c r="W145" s="5" t="n">
        <v>0.1045956</v>
      </c>
      <c r="X145" s="5" t="n">
        <v>0.2538421</v>
      </c>
      <c r="Y145" s="5" t="n">
        <v>0.1144904</v>
      </c>
      <c r="Z145" s="5" t="n">
        <v>0.05422461</v>
      </c>
      <c r="AA145" s="5" t="n">
        <v>0.04109297</v>
      </c>
      <c r="AB145" s="5" t="n">
        <v>0.04137599</v>
      </c>
      <c r="AC145" s="5" t="n">
        <v>0.02350956</v>
      </c>
      <c r="AD145" s="5" t="n">
        <v>0.0399434</v>
      </c>
      <c r="AE145" s="5" t="n">
        <v>0.125329</v>
      </c>
      <c r="AF145" s="5" t="n">
        <v>0.03927361</v>
      </c>
      <c r="AG145" s="5" t="n">
        <v>0.0598116</v>
      </c>
      <c r="AH145" s="5" t="n">
        <v>0.04216991</v>
      </c>
      <c r="AI145" s="5" t="n">
        <v>0.04458528</v>
      </c>
      <c r="AJ145" s="5" t="n">
        <v>0.04407965</v>
      </c>
      <c r="AK145" s="5" t="n">
        <v>0.05071205</v>
      </c>
      <c r="AL145" s="5" t="n">
        <v>0.05248389</v>
      </c>
      <c r="AM145" s="5" t="n">
        <v>0.03549946</v>
      </c>
      <c r="AN145" s="5" t="n">
        <v>0.05097656</v>
      </c>
      <c r="AO145" s="5" t="n">
        <v>0.05669061</v>
      </c>
      <c r="AP145" s="5" t="n">
        <v>0.0530293</v>
      </c>
      <c r="AQ145" s="5" t="n">
        <v>0.04625132</v>
      </c>
      <c r="AR145" s="5" t="n">
        <v>0.07154076</v>
      </c>
      <c r="AS145" s="5" t="n">
        <v>0.04819046</v>
      </c>
      <c r="AT145" s="5" t="n">
        <v>0.05840654</v>
      </c>
      <c r="AU145" s="5" t="n">
        <v>0.06392837</v>
      </c>
      <c r="AV145" s="5" t="n">
        <v>0.09030042</v>
      </c>
      <c r="AW145" s="5" t="n">
        <v>0.03744695</v>
      </c>
    </row>
    <row r="146" customFormat="false" ht="13" hidden="false" customHeight="false" outlineLevel="0" collapsed="false">
      <c r="A146" s="8" t="s">
        <v>565</v>
      </c>
      <c r="B146" s="8" t="s">
        <v>566</v>
      </c>
      <c r="C146" s="8" t="n">
        <v>0.0278647233588568</v>
      </c>
      <c r="D146" s="5" t="n">
        <v>0.0572935785714286</v>
      </c>
      <c r="E146" s="5" t="n">
        <v>0.0641829624</v>
      </c>
      <c r="F146" s="5" t="n">
        <v>0.3020638</v>
      </c>
      <c r="G146" s="5" t="n">
        <f aca="false">E146-F146</f>
        <v>-0.2378808376</v>
      </c>
      <c r="H146" s="7" t="n">
        <v>1</v>
      </c>
      <c r="I146" s="7" t="n">
        <v>445</v>
      </c>
      <c r="J146" s="10" t="b">
        <f aca="false">TRUE()</f>
        <v>1</v>
      </c>
      <c r="K146" s="5" t="n">
        <v>0.02516015</v>
      </c>
      <c r="L146" s="5" t="n">
        <v>0.02584607</v>
      </c>
      <c r="M146" s="5" t="n">
        <v>0.03625154</v>
      </c>
      <c r="N146" s="5" t="n">
        <v>0.03051163</v>
      </c>
      <c r="O146" s="5" t="n">
        <v>0.02204498</v>
      </c>
      <c r="P146" s="5" t="n">
        <v>0.03184791</v>
      </c>
      <c r="Q146" s="5" t="n">
        <v>0.05095037</v>
      </c>
      <c r="R146" s="5" t="n">
        <v>0.02669738</v>
      </c>
      <c r="S146" s="5" t="n">
        <v>0.0466174</v>
      </c>
      <c r="T146" s="5" t="n">
        <v>0.3020638</v>
      </c>
      <c r="U146" s="5" t="n">
        <v>0.04285126</v>
      </c>
      <c r="V146" s="5" t="n">
        <v>0.04228595</v>
      </c>
      <c r="W146" s="5" t="n">
        <v>0.0591608</v>
      </c>
      <c r="X146" s="5" t="n">
        <v>0.05982086</v>
      </c>
      <c r="Y146" s="5" t="n">
        <v>0.06345045</v>
      </c>
      <c r="Z146" s="5" t="n">
        <v>0.05320918</v>
      </c>
      <c r="AA146" s="5" t="n">
        <v>0.04362645</v>
      </c>
      <c r="AB146" s="5" t="n">
        <v>0.1086498</v>
      </c>
      <c r="AC146" s="5" t="n">
        <v>0.05168919</v>
      </c>
      <c r="AD146" s="5" t="n">
        <v>0.07151715</v>
      </c>
      <c r="AE146" s="5" t="n">
        <v>0.02876012</v>
      </c>
      <c r="AF146" s="5" t="n">
        <v>0.06107955</v>
      </c>
      <c r="AG146" s="5" t="n">
        <v>0.1360788</v>
      </c>
      <c r="AH146" s="5" t="n">
        <v>0.13851</v>
      </c>
      <c r="AI146" s="5" t="n">
        <v>0.08966649</v>
      </c>
      <c r="AJ146" s="5" t="n">
        <v>0.136</v>
      </c>
      <c r="AK146" s="5" t="n">
        <v>0.02176279</v>
      </c>
      <c r="AL146" s="5" t="n">
        <v>0.08053691</v>
      </c>
      <c r="AM146" s="5" t="n">
        <v>0.03035195</v>
      </c>
      <c r="AN146" s="5" t="n">
        <v>0.05440071</v>
      </c>
      <c r="AO146" s="5" t="n">
        <v>0.04678363</v>
      </c>
      <c r="AP146" s="5" t="n">
        <v>0.04014989</v>
      </c>
      <c r="AQ146" s="5" t="n">
        <v>0.02942117</v>
      </c>
      <c r="AR146" s="5" t="n">
        <v>0.05199645</v>
      </c>
      <c r="AS146" s="5" t="n">
        <v>0.06175772</v>
      </c>
      <c r="AT146" s="5" t="n">
        <v>0.07432236</v>
      </c>
      <c r="AU146" s="5" t="n">
        <v>0.03842955</v>
      </c>
      <c r="AV146" s="5" t="n">
        <v>0.05257295</v>
      </c>
      <c r="AW146" s="5" t="n">
        <v>0.0398508</v>
      </c>
    </row>
    <row r="147" customFormat="false" ht="13" hidden="false" customHeight="false" outlineLevel="0" collapsed="false">
      <c r="A147" s="8" t="s">
        <v>361</v>
      </c>
      <c r="B147" s="8" t="s">
        <v>362</v>
      </c>
      <c r="C147" s="6" t="n">
        <v>2.7184983293766E-005</v>
      </c>
      <c r="D147" s="5" t="n">
        <v>0.0791690578571429</v>
      </c>
      <c r="E147" s="5" t="n">
        <v>0.01968767352</v>
      </c>
      <c r="F147" s="5" t="n">
        <v>0.2566197</v>
      </c>
      <c r="G147" s="5" t="n">
        <f aca="false">E147-F147</f>
        <v>-0.23693202648</v>
      </c>
      <c r="H147" s="7" t="n">
        <v>1</v>
      </c>
      <c r="I147" s="7" t="n">
        <v>134</v>
      </c>
      <c r="J147" s="10" t="b">
        <f aca="false">TRUE()</f>
        <v>1</v>
      </c>
      <c r="K147" s="5" t="n">
        <v>0.09064006</v>
      </c>
      <c r="L147" s="5" t="n">
        <v>0.05741002</v>
      </c>
      <c r="M147" s="5" t="n">
        <v>0.1771872</v>
      </c>
      <c r="N147" s="5" t="n">
        <v>0.06599973</v>
      </c>
      <c r="O147" s="5" t="n">
        <v>0.03758076</v>
      </c>
      <c r="P147" s="5" t="n">
        <v>0.01259854</v>
      </c>
      <c r="Q147" s="5" t="n">
        <v>0.01330667</v>
      </c>
      <c r="R147" s="5" t="n">
        <v>0.2566197</v>
      </c>
      <c r="S147" s="5" t="n">
        <v>0.04417129</v>
      </c>
      <c r="T147" s="5" t="n">
        <v>0.06242878</v>
      </c>
      <c r="U147" s="5" t="n">
        <v>0.1015351</v>
      </c>
      <c r="V147" s="5" t="n">
        <v>0.03461895</v>
      </c>
      <c r="W147" s="5" t="n">
        <v>0.119776</v>
      </c>
      <c r="X147" s="5" t="n">
        <v>0.03449401</v>
      </c>
      <c r="Y147" s="5" t="n">
        <v>0.01608614</v>
      </c>
      <c r="Z147" s="5" t="n">
        <v>0.009211827</v>
      </c>
      <c r="AA147" s="5" t="n">
        <v>0.01148486</v>
      </c>
      <c r="AB147" s="5" t="n">
        <v>0.01115855</v>
      </c>
      <c r="AC147" s="5" t="n">
        <v>0.03901499</v>
      </c>
      <c r="AD147" s="5" t="n">
        <v>0.01319121</v>
      </c>
      <c r="AE147" s="5" t="n">
        <v>0.02660689</v>
      </c>
      <c r="AF147" s="5" t="n">
        <v>0.014714</v>
      </c>
      <c r="AG147" s="5" t="n">
        <v>0.01241978</v>
      </c>
      <c r="AH147" s="5" t="n">
        <v>0.01511477</v>
      </c>
      <c r="AI147" s="5" t="n">
        <v>0.0128985</v>
      </c>
      <c r="AJ147" s="5" t="n">
        <v>0.01110767</v>
      </c>
      <c r="AK147" s="5" t="n">
        <v>0.02654059</v>
      </c>
      <c r="AL147" s="5" t="n">
        <v>0.01994201</v>
      </c>
      <c r="AM147" s="5" t="n">
        <v>0.0199477</v>
      </c>
      <c r="AN147" s="5" t="n">
        <v>0.04913855</v>
      </c>
      <c r="AO147" s="5" t="n">
        <v>0.008826251</v>
      </c>
      <c r="AP147" s="5" t="n">
        <v>0.01249127</v>
      </c>
      <c r="AQ147" s="5" t="n">
        <v>0.02807195</v>
      </c>
      <c r="AR147" s="5" t="n">
        <v>0.01156864</v>
      </c>
      <c r="AS147" s="5" t="n">
        <v>0.02412773</v>
      </c>
      <c r="AT147" s="5" t="n">
        <v>0.01930607</v>
      </c>
      <c r="AU147" s="5" t="n">
        <v>0.0172097</v>
      </c>
      <c r="AV147" s="5" t="n">
        <v>0.0507333</v>
      </c>
      <c r="AW147" s="5" t="n">
        <v>0.01127889</v>
      </c>
    </row>
    <row r="148" customFormat="false" ht="13" hidden="false" customHeight="false" outlineLevel="0" collapsed="false">
      <c r="A148" s="8" t="s">
        <v>359</v>
      </c>
      <c r="B148" s="8" t="s">
        <v>360</v>
      </c>
      <c r="C148" s="6" t="n">
        <v>5.9663876012967E-009</v>
      </c>
      <c r="D148" s="5" t="n">
        <v>0.118377128571429</v>
      </c>
      <c r="E148" s="5" t="n">
        <v>0.0336129364</v>
      </c>
      <c r="F148" s="5" t="n">
        <v>0.268067</v>
      </c>
      <c r="G148" s="5" t="n">
        <f aca="false">E148-F148</f>
        <v>-0.2344540636</v>
      </c>
      <c r="H148" s="7" t="n">
        <v>1</v>
      </c>
      <c r="I148" s="7" t="n">
        <v>523</v>
      </c>
      <c r="J148" s="10" t="b">
        <f aca="false">TRUE()</f>
        <v>1</v>
      </c>
      <c r="K148" s="5" t="n">
        <v>0.1731748</v>
      </c>
      <c r="L148" s="5" t="n">
        <v>0.07564948</v>
      </c>
      <c r="M148" s="5" t="n">
        <v>0.1276825</v>
      </c>
      <c r="N148" s="5" t="n">
        <v>0.196536</v>
      </c>
      <c r="O148" s="5" t="n">
        <v>0.1526502</v>
      </c>
      <c r="P148" s="5" t="n">
        <v>0.05913504</v>
      </c>
      <c r="Q148" s="5" t="n">
        <v>0.05778319</v>
      </c>
      <c r="R148" s="5" t="n">
        <v>0.1122028</v>
      </c>
      <c r="S148" s="5" t="n">
        <v>0.06333517</v>
      </c>
      <c r="T148" s="5" t="n">
        <v>0.06272364</v>
      </c>
      <c r="U148" s="5" t="n">
        <v>0.06182251</v>
      </c>
      <c r="V148" s="5" t="n">
        <v>0.1670676</v>
      </c>
      <c r="W148" s="5" t="n">
        <v>0.07944987</v>
      </c>
      <c r="X148" s="5" t="n">
        <v>0.268067</v>
      </c>
      <c r="Y148" s="5" t="n">
        <v>0.02491103</v>
      </c>
      <c r="Z148" s="5" t="n">
        <v>0.01925835</v>
      </c>
      <c r="AA148" s="5" t="n">
        <v>0.02400348</v>
      </c>
      <c r="AB148" s="5" t="n">
        <v>0.02461418</v>
      </c>
      <c r="AC148" s="5" t="n">
        <v>0.0254355</v>
      </c>
      <c r="AD148" s="5" t="n">
        <v>0.02289914</v>
      </c>
      <c r="AE148" s="5" t="n">
        <v>0.02848074</v>
      </c>
      <c r="AF148" s="5" t="n">
        <v>0.03342685</v>
      </c>
      <c r="AG148" s="5" t="n">
        <v>0.04613989</v>
      </c>
      <c r="AH148" s="5" t="n">
        <v>0.01900713</v>
      </c>
      <c r="AI148" s="5" t="n">
        <v>0.02252747</v>
      </c>
      <c r="AJ148" s="5" t="n">
        <v>0.03843769</v>
      </c>
      <c r="AK148" s="5" t="n">
        <v>0.0496742</v>
      </c>
      <c r="AL148" s="5" t="n">
        <v>0.04199683</v>
      </c>
      <c r="AM148" s="5" t="n">
        <v>0.02549405</v>
      </c>
      <c r="AN148" s="5" t="n">
        <v>0.03037426</v>
      </c>
      <c r="AO148" s="5" t="n">
        <v>0.01871912</v>
      </c>
      <c r="AP148" s="5" t="n">
        <v>0.02922213</v>
      </c>
      <c r="AQ148" s="5" t="n">
        <v>0.02981384</v>
      </c>
      <c r="AR148" s="5" t="n">
        <v>0.05270918</v>
      </c>
      <c r="AS148" s="5" t="n">
        <v>0.02422756</v>
      </c>
      <c r="AT148" s="5" t="n">
        <v>0.0841919</v>
      </c>
      <c r="AU148" s="5" t="n">
        <v>0.05119695</v>
      </c>
      <c r="AV148" s="5" t="n">
        <v>0.03604027</v>
      </c>
      <c r="AW148" s="5" t="n">
        <v>0.03752167</v>
      </c>
    </row>
    <row r="149" customFormat="false" ht="13" hidden="false" customHeight="false" outlineLevel="0" collapsed="false">
      <c r="A149" s="8" t="s">
        <v>567</v>
      </c>
      <c r="B149" s="8" t="s">
        <v>568</v>
      </c>
      <c r="C149" s="8" t="n">
        <v>0.0278647233588568</v>
      </c>
      <c r="D149" s="5" t="n">
        <v>0.0940428021428571</v>
      </c>
      <c r="E149" s="5" t="n">
        <v>0.0533846356</v>
      </c>
      <c r="F149" s="5" t="n">
        <v>0.286874</v>
      </c>
      <c r="G149" s="5" t="n">
        <f aca="false">E149-F149</f>
        <v>-0.2334893644</v>
      </c>
      <c r="H149" s="7" t="n">
        <v>1</v>
      </c>
      <c r="I149" s="7" t="n">
        <v>493</v>
      </c>
      <c r="J149" s="10" t="b">
        <f aca="false">TRUE()</f>
        <v>1</v>
      </c>
      <c r="K149" s="5" t="n">
        <v>0.2169554</v>
      </c>
      <c r="L149" s="5" t="n">
        <v>0.08758732</v>
      </c>
      <c r="M149" s="5" t="n">
        <v>0.08601724</v>
      </c>
      <c r="N149" s="5" t="n">
        <v>0.06497261</v>
      </c>
      <c r="O149" s="5" t="n">
        <v>0.05747781</v>
      </c>
      <c r="P149" s="5" t="n">
        <v>0.0299757</v>
      </c>
      <c r="Q149" s="5" t="n">
        <v>0.04174813</v>
      </c>
      <c r="R149" s="5" t="n">
        <v>0.05426658</v>
      </c>
      <c r="S149" s="5" t="n">
        <v>0.0694664</v>
      </c>
      <c r="T149" s="5" t="n">
        <v>0.03985677</v>
      </c>
      <c r="U149" s="5" t="n">
        <v>0.064225</v>
      </c>
      <c r="V149" s="5" t="n">
        <v>0.286874</v>
      </c>
      <c r="W149" s="5" t="n">
        <v>0.06996587</v>
      </c>
      <c r="X149" s="5" t="n">
        <v>0.1472104</v>
      </c>
      <c r="Y149" s="5" t="n">
        <v>0.05904523</v>
      </c>
      <c r="Z149" s="5" t="n">
        <v>0.03897491</v>
      </c>
      <c r="AA149" s="5" t="n">
        <v>0.03824522</v>
      </c>
      <c r="AB149" s="5" t="n">
        <v>0.05154639</v>
      </c>
      <c r="AC149" s="5" t="n">
        <v>0.03928779</v>
      </c>
      <c r="AD149" s="5" t="n">
        <v>0.05529319</v>
      </c>
      <c r="AE149" s="5" t="n">
        <v>0.04276615</v>
      </c>
      <c r="AF149" s="5" t="n">
        <v>0.05568374</v>
      </c>
      <c r="AG149" s="5" t="n">
        <v>0.07016788</v>
      </c>
      <c r="AH149" s="5" t="n">
        <v>0.06259581</v>
      </c>
      <c r="AI149" s="5" t="n">
        <v>0.04888222</v>
      </c>
      <c r="AJ149" s="5" t="n">
        <v>0.04832653</v>
      </c>
      <c r="AK149" s="5" t="n">
        <v>0.06512141</v>
      </c>
      <c r="AL149" s="5" t="n">
        <v>0.0688922</v>
      </c>
      <c r="AM149" s="5" t="n">
        <v>0.05666545</v>
      </c>
      <c r="AN149" s="5" t="n">
        <v>0.04758743</v>
      </c>
      <c r="AO149" s="5" t="n">
        <v>0.06637168</v>
      </c>
      <c r="AP149" s="5" t="n">
        <v>0.05728051</v>
      </c>
      <c r="AQ149" s="5" t="n">
        <v>0.05022351</v>
      </c>
      <c r="AR149" s="5" t="n">
        <v>0.06992513</v>
      </c>
      <c r="AS149" s="5" t="n">
        <v>0.04683884</v>
      </c>
      <c r="AT149" s="5" t="n">
        <v>0.0504654</v>
      </c>
      <c r="AU149" s="5" t="n">
        <v>0.04604088</v>
      </c>
      <c r="AV149" s="5" t="n">
        <v>0.04111653</v>
      </c>
      <c r="AW149" s="5" t="n">
        <v>0.05727186</v>
      </c>
    </row>
    <row r="150" customFormat="false" ht="13" hidden="false" customHeight="false" outlineLevel="0" collapsed="false">
      <c r="A150" s="8" t="s">
        <v>569</v>
      </c>
      <c r="B150" s="8" t="s">
        <v>570</v>
      </c>
      <c r="C150" s="8" t="n">
        <v>0.0378783581482142</v>
      </c>
      <c r="D150" s="5" t="n">
        <v>0.0496511285714286</v>
      </c>
      <c r="E150" s="5" t="n">
        <v>0.0488043792</v>
      </c>
      <c r="F150" s="5" t="n">
        <v>0.2820513</v>
      </c>
      <c r="G150" s="5" t="n">
        <f aca="false">E150-F150</f>
        <v>-0.2332469208</v>
      </c>
      <c r="H150" s="7" t="n">
        <v>1</v>
      </c>
      <c r="I150" s="7" t="n">
        <v>225</v>
      </c>
      <c r="J150" s="10" t="b">
        <f aca="false">TRUE()</f>
        <v>1</v>
      </c>
      <c r="K150" s="5" t="n">
        <v>0.03750926</v>
      </c>
      <c r="L150" s="5" t="n">
        <v>0.03514186</v>
      </c>
      <c r="M150" s="5" t="n">
        <v>0.02216566</v>
      </c>
      <c r="N150" s="5" t="n">
        <v>0.04473145</v>
      </c>
      <c r="O150" s="5" t="n">
        <v>0.02245006</v>
      </c>
      <c r="P150" s="5" t="n">
        <v>0.02532274</v>
      </c>
      <c r="Q150" s="5" t="n">
        <v>0.02818252</v>
      </c>
      <c r="R150" s="5" t="n">
        <v>0.0225852</v>
      </c>
      <c r="S150" s="5" t="n">
        <v>0.02656043</v>
      </c>
      <c r="T150" s="5" t="n">
        <v>0.2820513</v>
      </c>
      <c r="U150" s="5" t="n">
        <v>0.03935233</v>
      </c>
      <c r="V150" s="5" t="n">
        <v>0.03971604</v>
      </c>
      <c r="W150" s="5" t="n">
        <v>0.03651237</v>
      </c>
      <c r="X150" s="5" t="n">
        <v>0.03283458</v>
      </c>
      <c r="Y150" s="5" t="n">
        <v>0.04389174</v>
      </c>
      <c r="Z150" s="5" t="n">
        <v>0.04179104</v>
      </c>
      <c r="AA150" s="5" t="n">
        <v>0.04469987</v>
      </c>
      <c r="AB150" s="5" t="n">
        <v>0.09799383</v>
      </c>
      <c r="AC150" s="5" t="n">
        <v>0.0486618</v>
      </c>
      <c r="AD150" s="5" t="n">
        <v>0.03963134</v>
      </c>
      <c r="AE150" s="5" t="n">
        <v>0.03254545</v>
      </c>
      <c r="AF150" s="5" t="n">
        <v>0.03761207</v>
      </c>
      <c r="AG150" s="5" t="n">
        <v>0.0746888</v>
      </c>
      <c r="AH150" s="5" t="n">
        <v>0.09651475</v>
      </c>
      <c r="AI150" s="5" t="n">
        <v>0.06161901</v>
      </c>
      <c r="AJ150" s="5" t="n">
        <v>0.1122449</v>
      </c>
      <c r="AK150" s="5" t="n">
        <v>0.03949498</v>
      </c>
      <c r="AL150" s="5" t="n">
        <v>0.07002693</v>
      </c>
      <c r="AM150" s="5" t="n">
        <v>0.0428129</v>
      </c>
      <c r="AN150" s="5" t="n">
        <v>0.05049566</v>
      </c>
      <c r="AO150" s="5" t="n">
        <v>0.0355286</v>
      </c>
      <c r="AP150" s="5" t="n">
        <v>0.04763585</v>
      </c>
      <c r="AQ150" s="5" t="n">
        <v>0.02739358</v>
      </c>
      <c r="AR150" s="5" t="n">
        <v>0.02201431</v>
      </c>
      <c r="AS150" s="5" t="n">
        <v>0.04451107</v>
      </c>
      <c r="AT150" s="5" t="n">
        <v>0.03098949</v>
      </c>
      <c r="AU150" s="5" t="n">
        <v>0.02255293</v>
      </c>
      <c r="AV150" s="5" t="n">
        <v>0.02785674</v>
      </c>
      <c r="AW150" s="5" t="n">
        <v>0.02690184</v>
      </c>
    </row>
    <row r="151" customFormat="false" ht="13" hidden="false" customHeight="false" outlineLevel="0" collapsed="false">
      <c r="A151" s="8" t="s">
        <v>571</v>
      </c>
      <c r="B151" s="8" t="s">
        <v>572</v>
      </c>
      <c r="C151" s="6" t="n">
        <v>1.17643904858457E-006</v>
      </c>
      <c r="D151" s="5" t="n">
        <v>0.0701023992857143</v>
      </c>
      <c r="E151" s="5" t="n">
        <v>0.026971442</v>
      </c>
      <c r="F151" s="5" t="n">
        <v>0.2581601</v>
      </c>
      <c r="G151" s="5" t="n">
        <f aca="false">E151-F151</f>
        <v>-0.231188658</v>
      </c>
      <c r="H151" s="7" t="n">
        <v>1</v>
      </c>
      <c r="I151" s="7" t="n">
        <v>133</v>
      </c>
      <c r="J151" s="10" t="b">
        <f aca="false">TRUE()</f>
        <v>1</v>
      </c>
      <c r="K151" s="5" t="n">
        <v>0.03776738</v>
      </c>
      <c r="L151" s="5" t="n">
        <v>0.04443877</v>
      </c>
      <c r="M151" s="5" t="n">
        <v>0.05318468</v>
      </c>
      <c r="N151" s="5" t="n">
        <v>0.05880969</v>
      </c>
      <c r="O151" s="5" t="n">
        <v>0.0427999</v>
      </c>
      <c r="P151" s="5" t="n">
        <v>0.03741599</v>
      </c>
      <c r="Q151" s="5" t="n">
        <v>0.02874977</v>
      </c>
      <c r="R151" s="5" t="n">
        <v>0.07708953</v>
      </c>
      <c r="S151" s="5" t="n">
        <v>0.03582506</v>
      </c>
      <c r="T151" s="5" t="n">
        <v>0.05478349</v>
      </c>
      <c r="U151" s="5" t="n">
        <v>0.05139334</v>
      </c>
      <c r="V151" s="5" t="n">
        <v>0.2581601</v>
      </c>
      <c r="W151" s="5" t="n">
        <v>0.07192179</v>
      </c>
      <c r="X151" s="5" t="n">
        <v>0.1290941</v>
      </c>
      <c r="Y151" s="5" t="n">
        <v>0.01576816</v>
      </c>
      <c r="Z151" s="5" t="n">
        <v>0.01964007</v>
      </c>
      <c r="AA151" s="5" t="n">
        <v>0.01571691</v>
      </c>
      <c r="AB151" s="5" t="n">
        <v>0.02578096</v>
      </c>
      <c r="AC151" s="5" t="n">
        <v>0.03153758</v>
      </c>
      <c r="AD151" s="5" t="n">
        <v>0.02072632</v>
      </c>
      <c r="AE151" s="5" t="n">
        <v>0.0177268</v>
      </c>
      <c r="AF151" s="5" t="n">
        <v>0.02646869</v>
      </c>
      <c r="AG151" s="5" t="n">
        <v>0.04198858</v>
      </c>
      <c r="AH151" s="5" t="n">
        <v>0.02546448</v>
      </c>
      <c r="AI151" s="5" t="n">
        <v>0.0206332</v>
      </c>
      <c r="AJ151" s="5" t="n">
        <v>0.01664675</v>
      </c>
      <c r="AK151" s="5" t="n">
        <v>0.03850999</v>
      </c>
      <c r="AL151" s="5" t="n">
        <v>0.09151085</v>
      </c>
      <c r="AM151" s="5" t="n">
        <v>0.0152804</v>
      </c>
      <c r="AN151" s="5" t="n">
        <v>0.02135544</v>
      </c>
      <c r="AO151" s="5" t="n">
        <v>0.01753425</v>
      </c>
      <c r="AP151" s="5" t="n">
        <v>0.02104608</v>
      </c>
      <c r="AQ151" s="5" t="n">
        <v>0.02985168</v>
      </c>
      <c r="AR151" s="5" t="n">
        <v>0.02434145</v>
      </c>
      <c r="AS151" s="5" t="n">
        <v>0.02122738</v>
      </c>
      <c r="AT151" s="5" t="n">
        <v>0.03012412</v>
      </c>
      <c r="AU151" s="5" t="n">
        <v>0.03240954</v>
      </c>
      <c r="AV151" s="5" t="n">
        <v>0.0334854</v>
      </c>
      <c r="AW151" s="5" t="n">
        <v>0.01951097</v>
      </c>
    </row>
    <row r="152" customFormat="false" ht="13" hidden="false" customHeight="false" outlineLevel="0" collapsed="false">
      <c r="A152" s="8" t="s">
        <v>573</v>
      </c>
      <c r="B152" s="8" t="s">
        <v>574</v>
      </c>
      <c r="C152" s="8" t="n">
        <v>0.00176914516376664</v>
      </c>
      <c r="D152" s="5" t="n">
        <v>0.0856227821428571</v>
      </c>
      <c r="E152" s="5" t="n">
        <v>0.0484520892</v>
      </c>
      <c r="F152" s="5" t="n">
        <v>0.2769809</v>
      </c>
      <c r="G152" s="5" t="n">
        <f aca="false">E152-F152</f>
        <v>-0.2285288108</v>
      </c>
      <c r="H152" s="7" t="n">
        <v>1</v>
      </c>
      <c r="I152" s="7" t="n">
        <v>143</v>
      </c>
      <c r="J152" s="10" t="b">
        <f aca="false">TRUE()</f>
        <v>1</v>
      </c>
      <c r="K152" s="5" t="n">
        <v>0.1404517</v>
      </c>
      <c r="L152" s="5" t="n">
        <v>0.04741642</v>
      </c>
      <c r="M152" s="5" t="n">
        <v>0.05885747</v>
      </c>
      <c r="N152" s="5" t="n">
        <v>0.05232261</v>
      </c>
      <c r="O152" s="5" t="n">
        <v>0.06409312</v>
      </c>
      <c r="P152" s="5" t="n">
        <v>0.04609929</v>
      </c>
      <c r="Q152" s="5" t="n">
        <v>0.0784983</v>
      </c>
      <c r="R152" s="5" t="n">
        <v>0.05444368</v>
      </c>
      <c r="S152" s="5" t="n">
        <v>0.1358365</v>
      </c>
      <c r="T152" s="5" t="n">
        <v>0.06300782</v>
      </c>
      <c r="U152" s="5" t="n">
        <v>0.03487083</v>
      </c>
      <c r="V152" s="5" t="n">
        <v>0.2769809</v>
      </c>
      <c r="W152" s="5" t="n">
        <v>0.07671589</v>
      </c>
      <c r="X152" s="5" t="n">
        <v>0.06912442</v>
      </c>
      <c r="Y152" s="5" t="n">
        <v>0.04459078</v>
      </c>
      <c r="Z152" s="5" t="n">
        <v>0.03816339</v>
      </c>
      <c r="AA152" s="5" t="n">
        <v>0.03784487</v>
      </c>
      <c r="AB152" s="5" t="n">
        <v>0.07587383</v>
      </c>
      <c r="AC152" s="5" t="n">
        <v>0.04554527</v>
      </c>
      <c r="AD152" s="5" t="n">
        <v>0.05132501</v>
      </c>
      <c r="AE152" s="5" t="n">
        <v>0.04492237</v>
      </c>
      <c r="AF152" s="5" t="n">
        <v>0.04877328</v>
      </c>
      <c r="AG152" s="5" t="n">
        <v>0.04364441</v>
      </c>
      <c r="AH152" s="5" t="n">
        <v>0.05381754</v>
      </c>
      <c r="AI152" s="5" t="n">
        <v>0.03655312</v>
      </c>
      <c r="AJ152" s="5" t="n">
        <v>0.04801787</v>
      </c>
      <c r="AK152" s="5" t="n">
        <v>0.04466816</v>
      </c>
      <c r="AL152" s="5" t="n">
        <v>0.05842895</v>
      </c>
      <c r="AM152" s="5" t="n">
        <v>0.04662591</v>
      </c>
      <c r="AN152" s="5" t="n">
        <v>0.02938343</v>
      </c>
      <c r="AO152" s="5" t="n">
        <v>0.03396941</v>
      </c>
      <c r="AP152" s="5" t="n">
        <v>0.05662514</v>
      </c>
      <c r="AQ152" s="5" t="n">
        <v>0.03557627</v>
      </c>
      <c r="AR152" s="5" t="n">
        <v>0.06256958</v>
      </c>
      <c r="AS152" s="5" t="n">
        <v>0.04465301</v>
      </c>
      <c r="AT152" s="5" t="n">
        <v>0.08256427</v>
      </c>
      <c r="AU152" s="5" t="n">
        <v>0.0443755</v>
      </c>
      <c r="AV152" s="5" t="n">
        <v>0.06759223</v>
      </c>
      <c r="AW152" s="5" t="n">
        <v>0.03519863</v>
      </c>
    </row>
    <row r="153" customFormat="false" ht="13" hidden="false" customHeight="false" outlineLevel="0" collapsed="false">
      <c r="A153" s="8" t="s">
        <v>575</v>
      </c>
      <c r="B153" s="8" t="s">
        <v>576</v>
      </c>
      <c r="C153" s="8" t="n">
        <v>0.0407999362685856</v>
      </c>
      <c r="D153" s="5" t="n">
        <v>0.103843967142857</v>
      </c>
      <c r="E153" s="5" t="n">
        <v>0.0562664348</v>
      </c>
      <c r="F153" s="5" t="n">
        <v>0.283191</v>
      </c>
      <c r="G153" s="5" t="n">
        <f aca="false">E153-F153</f>
        <v>-0.2269245652</v>
      </c>
      <c r="H153" s="7" t="n">
        <v>1</v>
      </c>
      <c r="I153" s="7" t="n">
        <v>42</v>
      </c>
      <c r="J153" s="10" t="b">
        <f aca="false">TRUE()</f>
        <v>1</v>
      </c>
      <c r="K153" s="5" t="n">
        <v>0.1399913</v>
      </c>
      <c r="L153" s="5" t="n">
        <v>0.1844686</v>
      </c>
      <c r="M153" s="5" t="n">
        <v>0.1411914</v>
      </c>
      <c r="N153" s="5" t="n">
        <v>0.1402904</v>
      </c>
      <c r="O153" s="5" t="n">
        <v>0.08878092</v>
      </c>
      <c r="P153" s="5" t="n">
        <v>0.1330263</v>
      </c>
      <c r="Q153" s="5" t="n">
        <v>0.01111447</v>
      </c>
      <c r="R153" s="5" t="n">
        <v>0.07234429</v>
      </c>
      <c r="S153" s="5" t="n">
        <v>0.283191</v>
      </c>
      <c r="T153" s="5" t="n">
        <v>0.0163024</v>
      </c>
      <c r="U153" s="5" t="n">
        <v>0.05612034</v>
      </c>
      <c r="V153" s="5" t="n">
        <v>0.1039588</v>
      </c>
      <c r="W153" s="5" t="n">
        <v>0.07081189</v>
      </c>
      <c r="X153" s="5" t="n">
        <v>0.01222343</v>
      </c>
      <c r="Y153" s="5" t="n">
        <v>0.07229643</v>
      </c>
      <c r="Z153" s="5" t="n">
        <v>0.05644071</v>
      </c>
      <c r="AA153" s="5" t="n">
        <v>0.04561757</v>
      </c>
      <c r="AB153" s="5" t="n">
        <v>0.04337821</v>
      </c>
      <c r="AC153" s="5" t="n">
        <v>0.1134965</v>
      </c>
      <c r="AD153" s="5" t="n">
        <v>0.04617985</v>
      </c>
      <c r="AE153" s="5" t="n">
        <v>0.05831522</v>
      </c>
      <c r="AF153" s="5" t="n">
        <v>0.03634904</v>
      </c>
      <c r="AG153" s="5" t="n">
        <v>0.1078319</v>
      </c>
      <c r="AH153" s="5" t="n">
        <v>0.01238126</v>
      </c>
      <c r="AI153" s="5" t="n">
        <v>0.04855936</v>
      </c>
      <c r="AJ153" s="5" t="n">
        <v>0.01089061</v>
      </c>
      <c r="AK153" s="5" t="n">
        <v>0.1296456</v>
      </c>
      <c r="AL153" s="5" t="n">
        <v>0.03063603</v>
      </c>
      <c r="AM153" s="5" t="n">
        <v>0.1342334</v>
      </c>
      <c r="AN153" s="5" t="n">
        <v>0.1131016</v>
      </c>
      <c r="AO153" s="5" t="n">
        <v>0.01327434</v>
      </c>
      <c r="AP153" s="5" t="n">
        <v>0.06242942</v>
      </c>
      <c r="AQ153" s="5" t="n">
        <v>0.03877325</v>
      </c>
      <c r="AR153" s="5" t="n">
        <v>0.01254555</v>
      </c>
      <c r="AS153" s="5" t="n">
        <v>0.01270823</v>
      </c>
      <c r="AT153" s="5" t="n">
        <v>0.02598152</v>
      </c>
      <c r="AU153" s="5" t="n">
        <v>0.0797892</v>
      </c>
      <c r="AV153" s="5" t="n">
        <v>0.07379948</v>
      </c>
      <c r="AW153" s="5" t="n">
        <v>0.02800659</v>
      </c>
    </row>
    <row r="154" customFormat="false" ht="13" hidden="false" customHeight="false" outlineLevel="0" collapsed="false">
      <c r="A154" s="8" t="s">
        <v>577</v>
      </c>
      <c r="B154" s="8" t="s">
        <v>578</v>
      </c>
      <c r="C154" s="8" t="n">
        <v>0.0351317829268907</v>
      </c>
      <c r="D154" s="5" t="n">
        <v>0.0513497371428571</v>
      </c>
      <c r="E154" s="5" t="n">
        <v>0.0452356872</v>
      </c>
      <c r="F154" s="5" t="n">
        <v>0.2715727</v>
      </c>
      <c r="G154" s="5" t="n">
        <f aca="false">E154-F154</f>
        <v>-0.2263370128</v>
      </c>
      <c r="H154" s="7" t="n">
        <v>1</v>
      </c>
      <c r="I154" s="7" t="n">
        <v>246</v>
      </c>
      <c r="J154" s="10" t="b">
        <f aca="false">TRUE()</f>
        <v>1</v>
      </c>
      <c r="K154" s="5" t="n">
        <v>0.02761728</v>
      </c>
      <c r="L154" s="5" t="n">
        <v>0.03101481</v>
      </c>
      <c r="M154" s="5" t="n">
        <v>0.02079125</v>
      </c>
      <c r="N154" s="5" t="n">
        <v>0.03510172</v>
      </c>
      <c r="O154" s="5" t="n">
        <v>0.02897764</v>
      </c>
      <c r="P154" s="5" t="n">
        <v>0.02721535</v>
      </c>
      <c r="Q154" s="5" t="n">
        <v>0.2715727</v>
      </c>
      <c r="R154" s="5" t="n">
        <v>0.01775866</v>
      </c>
      <c r="S154" s="5" t="n">
        <v>0.03116196</v>
      </c>
      <c r="T154" s="5" t="n">
        <v>0.09702458</v>
      </c>
      <c r="U154" s="5" t="n">
        <v>0.04923947</v>
      </c>
      <c r="V154" s="5" t="n">
        <v>0.04220943</v>
      </c>
      <c r="W154" s="5" t="n">
        <v>0.02166392</v>
      </c>
      <c r="X154" s="5" t="n">
        <v>0.01754755</v>
      </c>
      <c r="Y154" s="5" t="n">
        <v>0.04761005</v>
      </c>
      <c r="Z154" s="5" t="n">
        <v>0.03675708</v>
      </c>
      <c r="AA154" s="5" t="n">
        <v>0.0458932</v>
      </c>
      <c r="AB154" s="5" t="n">
        <v>0.08175474</v>
      </c>
      <c r="AC154" s="5" t="n">
        <v>0.03190145</v>
      </c>
      <c r="AD154" s="5" t="n">
        <v>0.04585722</v>
      </c>
      <c r="AE154" s="5" t="n">
        <v>0.03199174</v>
      </c>
      <c r="AF154" s="5" t="n">
        <v>0.03285135</v>
      </c>
      <c r="AG154" s="5" t="n">
        <v>0.1079671</v>
      </c>
      <c r="AH154" s="5" t="n">
        <v>0.06376915</v>
      </c>
      <c r="AI154" s="5" t="n">
        <v>0.03966058</v>
      </c>
      <c r="AJ154" s="5" t="n">
        <v>0.05011846</v>
      </c>
      <c r="AK154" s="5" t="n">
        <v>0.04304636</v>
      </c>
      <c r="AL154" s="5" t="n">
        <v>0.07079068</v>
      </c>
      <c r="AM154" s="5" t="n">
        <v>0.05324828</v>
      </c>
      <c r="AN154" s="5" t="n">
        <v>0.0434025</v>
      </c>
      <c r="AO154" s="5" t="n">
        <v>0.01623775</v>
      </c>
      <c r="AP154" s="5" t="n">
        <v>0.04006938</v>
      </c>
      <c r="AQ154" s="5" t="n">
        <v>0.03013784</v>
      </c>
      <c r="AR154" s="5" t="n">
        <v>0.03619333</v>
      </c>
      <c r="AS154" s="5" t="n">
        <v>0.03237125</v>
      </c>
      <c r="AT154" s="5" t="n">
        <v>0.05227853</v>
      </c>
      <c r="AU154" s="5" t="n">
        <v>0.03669218</v>
      </c>
      <c r="AV154" s="5" t="n">
        <v>0.03748896</v>
      </c>
      <c r="AW154" s="5" t="n">
        <v>0.02280302</v>
      </c>
    </row>
    <row r="155" customFormat="false" ht="13" hidden="false" customHeight="false" outlineLevel="0" collapsed="false">
      <c r="A155" s="8" t="s">
        <v>579</v>
      </c>
      <c r="B155" s="8" t="s">
        <v>580</v>
      </c>
      <c r="C155" s="8" t="n">
        <v>0.00221320483083639</v>
      </c>
      <c r="D155" s="5" t="n">
        <v>0.0478736007142857</v>
      </c>
      <c r="E155" s="5" t="n">
        <v>0.0526010616</v>
      </c>
      <c r="F155" s="5" t="n">
        <v>0.2767494</v>
      </c>
      <c r="G155" s="5" t="n">
        <f aca="false">E155-F155</f>
        <v>-0.2241483384</v>
      </c>
      <c r="H155" s="7" t="n">
        <v>1</v>
      </c>
      <c r="I155" s="7" t="n">
        <v>508</v>
      </c>
      <c r="J155" s="10" t="b">
        <f aca="false">TRUE()</f>
        <v>1</v>
      </c>
      <c r="K155" s="5" t="n">
        <v>0.02043845</v>
      </c>
      <c r="L155" s="5" t="n">
        <v>0.02894415</v>
      </c>
      <c r="M155" s="5" t="n">
        <v>0.2767494</v>
      </c>
      <c r="N155" s="5" t="n">
        <v>0.02415363</v>
      </c>
      <c r="O155" s="5" t="n">
        <v>0.03719828</v>
      </c>
      <c r="P155" s="5" t="n">
        <v>0.01682168</v>
      </c>
      <c r="Q155" s="5" t="n">
        <v>0.02238378</v>
      </c>
      <c r="R155" s="5" t="n">
        <v>0.01525614</v>
      </c>
      <c r="S155" s="5" t="n">
        <v>0.09506299</v>
      </c>
      <c r="T155" s="5" t="n">
        <v>0.049375</v>
      </c>
      <c r="U155" s="5" t="n">
        <v>0.02784223</v>
      </c>
      <c r="V155" s="5" t="n">
        <v>0.01809794</v>
      </c>
      <c r="W155" s="5" t="n">
        <v>0.0234619</v>
      </c>
      <c r="X155" s="5" t="n">
        <v>0.01444484</v>
      </c>
      <c r="Y155" s="5" t="n">
        <v>0.03786468</v>
      </c>
      <c r="Z155" s="5" t="n">
        <v>0.03186917</v>
      </c>
      <c r="AA155" s="5" t="n">
        <v>0.03651197</v>
      </c>
      <c r="AB155" s="5" t="n">
        <v>0.03332459</v>
      </c>
      <c r="AC155" s="5" t="n">
        <v>0.04502671</v>
      </c>
      <c r="AD155" s="5" t="n">
        <v>0.05912495</v>
      </c>
      <c r="AE155" s="5" t="n">
        <v>0.09402725</v>
      </c>
      <c r="AF155" s="5" t="n">
        <v>0.08550047</v>
      </c>
      <c r="AG155" s="5" t="n">
        <v>0.04827114</v>
      </c>
      <c r="AH155" s="5" t="n">
        <v>0.04319312</v>
      </c>
      <c r="AI155" s="5" t="n">
        <v>0.05397256</v>
      </c>
      <c r="AJ155" s="5" t="n">
        <v>0.03812654</v>
      </c>
      <c r="AK155" s="5" t="n">
        <v>0.05357706</v>
      </c>
      <c r="AL155" s="5" t="n">
        <v>0.04316652</v>
      </c>
      <c r="AM155" s="5" t="n">
        <v>0.0553976</v>
      </c>
      <c r="AN155" s="5" t="n">
        <v>0.09807964</v>
      </c>
      <c r="AO155" s="5" t="n">
        <v>0.04295154</v>
      </c>
      <c r="AP155" s="5" t="n">
        <v>0.03356689</v>
      </c>
      <c r="AQ155" s="5" t="n">
        <v>0.1195146</v>
      </c>
      <c r="AR155" s="5" t="n">
        <v>0.0283484</v>
      </c>
      <c r="AS155" s="5" t="n">
        <v>0.02851069</v>
      </c>
      <c r="AT155" s="5" t="n">
        <v>0.02853468</v>
      </c>
      <c r="AU155" s="5" t="n">
        <v>0.04308938</v>
      </c>
      <c r="AV155" s="5" t="n">
        <v>0.07836099</v>
      </c>
      <c r="AW155" s="5" t="n">
        <v>0.0551154</v>
      </c>
    </row>
    <row r="156" customFormat="false" ht="13" hidden="false" customHeight="false" outlineLevel="0" collapsed="false">
      <c r="A156" s="8" t="s">
        <v>56</v>
      </c>
      <c r="B156" s="8" t="s">
        <v>57</v>
      </c>
      <c r="C156" s="6" t="n">
        <v>2.73260552139389E-007</v>
      </c>
      <c r="D156" s="5" t="n">
        <v>0.0719272607142857</v>
      </c>
      <c r="E156" s="5" t="n">
        <v>0.023601808</v>
      </c>
      <c r="F156" s="5" t="n">
        <v>0.2431986</v>
      </c>
      <c r="G156" s="5" t="n">
        <f aca="false">E156-F156</f>
        <v>-0.219596792</v>
      </c>
      <c r="H156" s="7" t="n">
        <v>1</v>
      </c>
      <c r="I156" s="7" t="n">
        <v>787</v>
      </c>
      <c r="J156" s="10" t="b">
        <f aca="false">TRUE()</f>
        <v>1</v>
      </c>
      <c r="K156" s="5" t="n">
        <v>0.2431986</v>
      </c>
      <c r="L156" s="5" t="n">
        <v>0.05134596</v>
      </c>
      <c r="M156" s="5" t="n">
        <v>0.03242453</v>
      </c>
      <c r="N156" s="5" t="n">
        <v>0.03772413</v>
      </c>
      <c r="O156" s="5" t="n">
        <v>0.06794113</v>
      </c>
      <c r="P156" s="5" t="n">
        <v>0.1219549</v>
      </c>
      <c r="Q156" s="5" t="n">
        <v>0.0385141</v>
      </c>
      <c r="R156" s="5" t="n">
        <v>0.1147795</v>
      </c>
      <c r="S156" s="5" t="n">
        <v>0.02968505</v>
      </c>
      <c r="T156" s="5" t="n">
        <v>0.06688742</v>
      </c>
      <c r="U156" s="5" t="n">
        <v>0.03020887</v>
      </c>
      <c r="V156" s="5" t="n">
        <v>0.02989365</v>
      </c>
      <c r="W156" s="5" t="n">
        <v>0.0560581</v>
      </c>
      <c r="X156" s="5" t="n">
        <v>0.08636571</v>
      </c>
      <c r="Y156" s="5" t="n">
        <v>0.05105583</v>
      </c>
      <c r="Z156" s="5" t="n">
        <v>0.02601845</v>
      </c>
      <c r="AA156" s="5" t="n">
        <v>0.03745199</v>
      </c>
      <c r="AB156" s="5" t="n">
        <v>0.01810865</v>
      </c>
      <c r="AC156" s="5" t="n">
        <v>0.02225403</v>
      </c>
      <c r="AD156" s="5" t="n">
        <v>0.02471855</v>
      </c>
      <c r="AE156" s="5" t="n">
        <v>0.02060606</v>
      </c>
      <c r="AF156" s="5" t="n">
        <v>0.01974654</v>
      </c>
      <c r="AG156" s="5" t="n">
        <v>0.02266615</v>
      </c>
      <c r="AH156" s="5" t="n">
        <v>0.01445087</v>
      </c>
      <c r="AI156" s="5" t="n">
        <v>0.02582057</v>
      </c>
      <c r="AJ156" s="5" t="n">
        <v>0.02468354</v>
      </c>
      <c r="AK156" s="5" t="n">
        <v>0.01732908</v>
      </c>
      <c r="AL156" s="5" t="n">
        <v>0.0215478</v>
      </c>
      <c r="AM156" s="5" t="n">
        <v>0.01769338</v>
      </c>
      <c r="AN156" s="5" t="n">
        <v>0.02078365</v>
      </c>
      <c r="AO156" s="5" t="n">
        <v>0.01588532</v>
      </c>
      <c r="AP156" s="5" t="n">
        <v>0.01976349</v>
      </c>
      <c r="AQ156" s="5" t="n">
        <v>0.01521379</v>
      </c>
      <c r="AR156" s="5" t="n">
        <v>0.01534745</v>
      </c>
      <c r="AS156" s="5" t="n">
        <v>0.01973684</v>
      </c>
      <c r="AT156" s="5" t="n">
        <v>0.0448833</v>
      </c>
      <c r="AU156" s="5" t="n">
        <v>0.03034877</v>
      </c>
      <c r="AV156" s="5" t="n">
        <v>0.02923793</v>
      </c>
      <c r="AW156" s="5" t="n">
        <v>0.01469317</v>
      </c>
    </row>
    <row r="157" customFormat="false" ht="13" hidden="false" customHeight="false" outlineLevel="0" collapsed="false">
      <c r="A157" s="8" t="s">
        <v>581</v>
      </c>
      <c r="B157" s="8" t="s">
        <v>582</v>
      </c>
      <c r="C157" s="8" t="n">
        <v>0.00915534487408293</v>
      </c>
      <c r="D157" s="5" t="n">
        <v>0.0788578171428571</v>
      </c>
      <c r="E157" s="5" t="n">
        <v>0.02924520256</v>
      </c>
      <c r="F157" s="5" t="n">
        <v>0.2478321</v>
      </c>
      <c r="G157" s="5" t="n">
        <f aca="false">E157-F157</f>
        <v>-0.21858689744</v>
      </c>
      <c r="H157" s="7" t="n">
        <v>1</v>
      </c>
      <c r="I157" s="7" t="n">
        <v>280</v>
      </c>
      <c r="J157" s="10" t="b">
        <f aca="false">TRUE()</f>
        <v>1</v>
      </c>
      <c r="K157" s="5" t="n">
        <v>0.2478321</v>
      </c>
      <c r="L157" s="5" t="n">
        <v>0.07111128</v>
      </c>
      <c r="M157" s="5" t="n">
        <v>0.0154974</v>
      </c>
      <c r="N157" s="5" t="n">
        <v>0.1957862</v>
      </c>
      <c r="O157" s="5" t="n">
        <v>0.03384713</v>
      </c>
      <c r="P157" s="5" t="n">
        <v>0.02157302</v>
      </c>
      <c r="Q157" s="5" t="n">
        <v>0.02938632</v>
      </c>
      <c r="R157" s="5" t="n">
        <v>0.01555483</v>
      </c>
      <c r="S157" s="5" t="n">
        <v>0.05484643</v>
      </c>
      <c r="T157" s="5" t="n">
        <v>0.09903619</v>
      </c>
      <c r="U157" s="5" t="n">
        <v>0.06462687</v>
      </c>
      <c r="V157" s="5" t="n">
        <v>0.07057113</v>
      </c>
      <c r="W157" s="5" t="n">
        <v>0.01985214</v>
      </c>
      <c r="X157" s="5" t="n">
        <v>0.1644884</v>
      </c>
      <c r="Y157" s="5" t="n">
        <v>0.01796173</v>
      </c>
      <c r="Z157" s="5" t="n">
        <v>0.01092939</v>
      </c>
      <c r="AA157" s="5" t="n">
        <v>0.01761674</v>
      </c>
      <c r="AB157" s="5" t="n">
        <v>0.02290023</v>
      </c>
      <c r="AC157" s="5" t="n">
        <v>0.02884452</v>
      </c>
      <c r="AD157" s="5" t="n">
        <v>0.03829461</v>
      </c>
      <c r="AE157" s="5" t="n">
        <v>0.03605857</v>
      </c>
      <c r="AF157" s="5" t="n">
        <v>0.03816582</v>
      </c>
      <c r="AG157" s="5" t="n">
        <v>0.01254141</v>
      </c>
      <c r="AH157" s="5" t="n">
        <v>0.01099602</v>
      </c>
      <c r="AI157" s="5" t="n">
        <v>0.01818928</v>
      </c>
      <c r="AJ157" s="5" t="n">
        <v>0.01186366</v>
      </c>
      <c r="AK157" s="5" t="n">
        <v>0.05636875</v>
      </c>
      <c r="AL157" s="5" t="n">
        <v>0.04918445</v>
      </c>
      <c r="AM157" s="5" t="n">
        <v>0.01682905</v>
      </c>
      <c r="AN157" s="5" t="n">
        <v>0.02439024</v>
      </c>
      <c r="AO157" s="5" t="n">
        <v>0.02956342</v>
      </c>
      <c r="AP157" s="5" t="n">
        <v>0.02628581</v>
      </c>
      <c r="AQ157" s="5" t="n">
        <v>0.008461191</v>
      </c>
      <c r="AR157" s="5" t="n">
        <v>0.05985477</v>
      </c>
      <c r="AS157" s="5" t="n">
        <v>0.01378768</v>
      </c>
      <c r="AT157" s="5" t="n">
        <v>0.05041757</v>
      </c>
      <c r="AU157" s="5" t="n">
        <v>0.0688474</v>
      </c>
      <c r="AV157" s="5" t="n">
        <v>0.0534986</v>
      </c>
      <c r="AW157" s="5" t="n">
        <v>0.009279153</v>
      </c>
    </row>
    <row r="158" customFormat="false" ht="13" hidden="false" customHeight="false" outlineLevel="0" collapsed="false">
      <c r="A158" s="8" t="s">
        <v>583</v>
      </c>
      <c r="B158" s="8" t="s">
        <v>584</v>
      </c>
      <c r="C158" s="8" t="n">
        <v>0.0278647233588568</v>
      </c>
      <c r="D158" s="5" t="n">
        <v>0.0890538357142857</v>
      </c>
      <c r="E158" s="5" t="n">
        <v>0.0512756556</v>
      </c>
      <c r="F158" s="5" t="n">
        <v>0.2696019</v>
      </c>
      <c r="G158" s="5" t="n">
        <f aca="false">E158-F158</f>
        <v>-0.2183262444</v>
      </c>
      <c r="H158" s="7" t="n">
        <v>1</v>
      </c>
      <c r="I158" s="7" t="n">
        <v>261</v>
      </c>
      <c r="J158" s="10" t="b">
        <f aca="false">TRUE()</f>
        <v>1</v>
      </c>
      <c r="K158" s="5" t="n">
        <v>0.06797727</v>
      </c>
      <c r="L158" s="5" t="n">
        <v>0.0961083</v>
      </c>
      <c r="M158" s="5" t="n">
        <v>0.2696019</v>
      </c>
      <c r="N158" s="5" t="n">
        <v>0.07030818</v>
      </c>
      <c r="O158" s="5" t="n">
        <v>0.0654677</v>
      </c>
      <c r="P158" s="5" t="n">
        <v>0.06339739</v>
      </c>
      <c r="Q158" s="5" t="n">
        <v>0.03573935</v>
      </c>
      <c r="R158" s="5" t="n">
        <v>0.08329389</v>
      </c>
      <c r="S158" s="5" t="n">
        <v>0.1125263</v>
      </c>
      <c r="T158" s="5" t="n">
        <v>0.01376236</v>
      </c>
      <c r="U158" s="5" t="n">
        <v>0.06998973</v>
      </c>
      <c r="V158" s="5" t="n">
        <v>0.1434175</v>
      </c>
      <c r="W158" s="5" t="n">
        <v>0.1374769</v>
      </c>
      <c r="X158" s="5" t="n">
        <v>0.01768693</v>
      </c>
      <c r="Y158" s="5" t="n">
        <v>0.06730008</v>
      </c>
      <c r="Z158" s="5" t="n">
        <v>0.04961568</v>
      </c>
      <c r="AA158" s="5" t="n">
        <v>0.05098944</v>
      </c>
      <c r="AB158" s="5" t="n">
        <v>0.03333334</v>
      </c>
      <c r="AC158" s="5" t="n">
        <v>0.08093911</v>
      </c>
      <c r="AD158" s="5" t="n">
        <v>0.06152588</v>
      </c>
      <c r="AE158" s="5" t="n">
        <v>0.0462223</v>
      </c>
      <c r="AF158" s="5" t="n">
        <v>0.02267203</v>
      </c>
      <c r="AG158" s="5" t="n">
        <v>0.03695509</v>
      </c>
      <c r="AH158" s="5" t="n">
        <v>0.04790961</v>
      </c>
      <c r="AI158" s="5" t="n">
        <v>0.01029097</v>
      </c>
      <c r="AJ158" s="5" t="n">
        <v>0.01267789</v>
      </c>
      <c r="AK158" s="5" t="n">
        <v>0.08502098</v>
      </c>
      <c r="AL158" s="5" t="n">
        <v>0.1277633</v>
      </c>
      <c r="AM158" s="5" t="n">
        <v>0.07183514</v>
      </c>
      <c r="AN158" s="5" t="n">
        <v>0.05652381</v>
      </c>
      <c r="AO158" s="5" t="n">
        <v>0.01273742</v>
      </c>
      <c r="AP158" s="5" t="n">
        <v>0.02616403</v>
      </c>
      <c r="AQ158" s="5" t="n">
        <v>0.05488235</v>
      </c>
      <c r="AR158" s="5" t="n">
        <v>0.04696181</v>
      </c>
      <c r="AS158" s="5" t="n">
        <v>0.02133259</v>
      </c>
      <c r="AT158" s="5" t="n">
        <v>0.04775765</v>
      </c>
      <c r="AU158" s="5" t="n">
        <v>0.08577003</v>
      </c>
      <c r="AV158" s="5" t="n">
        <v>0.08812583</v>
      </c>
      <c r="AW158" s="5" t="n">
        <v>0.03658503</v>
      </c>
    </row>
    <row r="159" customFormat="false" ht="13" hidden="false" customHeight="false" outlineLevel="0" collapsed="false">
      <c r="A159" s="8" t="s">
        <v>585</v>
      </c>
      <c r="B159" s="8" t="s">
        <v>586</v>
      </c>
      <c r="C159" s="8" t="n">
        <v>0.0237558665894932</v>
      </c>
      <c r="D159" s="5" t="n">
        <v>0.0609366214285714</v>
      </c>
      <c r="E159" s="5" t="n">
        <v>0.064115284</v>
      </c>
      <c r="F159" s="5" t="n">
        <v>0.2824208</v>
      </c>
      <c r="G159" s="5" t="n">
        <f aca="false">E159-F159</f>
        <v>-0.218305516</v>
      </c>
      <c r="H159" s="7" t="n">
        <v>1</v>
      </c>
      <c r="I159" s="7" t="n">
        <v>255</v>
      </c>
      <c r="J159" s="10" t="b">
        <f aca="false">TRUE()</f>
        <v>1</v>
      </c>
      <c r="K159" s="5" t="n">
        <v>0.03934795</v>
      </c>
      <c r="L159" s="5" t="n">
        <v>0.1176672</v>
      </c>
      <c r="M159" s="5" t="n">
        <v>0.03655096</v>
      </c>
      <c r="N159" s="5" t="n">
        <v>0.04819915</v>
      </c>
      <c r="O159" s="5" t="n">
        <v>0.02025363</v>
      </c>
      <c r="P159" s="5" t="n">
        <v>0.03072197</v>
      </c>
      <c r="Q159" s="5" t="n">
        <v>0.0334294</v>
      </c>
      <c r="R159" s="5" t="n">
        <v>0.03277301</v>
      </c>
      <c r="S159" s="5" t="n">
        <v>0.03928791</v>
      </c>
      <c r="T159" s="5" t="n">
        <v>0.2824208</v>
      </c>
      <c r="U159" s="5" t="n">
        <v>0.03784931</v>
      </c>
      <c r="V159" s="5" t="n">
        <v>0.06115914</v>
      </c>
      <c r="W159" s="5" t="n">
        <v>0.04813337</v>
      </c>
      <c r="X159" s="5" t="n">
        <v>0.0253189</v>
      </c>
      <c r="Y159" s="5" t="n">
        <v>0.06591263</v>
      </c>
      <c r="Z159" s="5" t="n">
        <v>0.05258001</v>
      </c>
      <c r="AA159" s="5" t="n">
        <v>0.045961</v>
      </c>
      <c r="AB159" s="5" t="n">
        <v>0.08263695</v>
      </c>
      <c r="AC159" s="5" t="n">
        <v>0.07925596</v>
      </c>
      <c r="AD159" s="5" t="n">
        <v>0.06346078</v>
      </c>
      <c r="AE159" s="5" t="n">
        <v>0.03855266</v>
      </c>
      <c r="AF159" s="5" t="n">
        <v>0.06699232</v>
      </c>
      <c r="AG159" s="5" t="n">
        <v>0.08806818</v>
      </c>
      <c r="AH159" s="5" t="n">
        <v>0.1327362</v>
      </c>
      <c r="AI159" s="5" t="n">
        <v>0.1147287</v>
      </c>
      <c r="AJ159" s="5" t="n">
        <v>0.09573612</v>
      </c>
      <c r="AK159" s="5" t="n">
        <v>0.04463978</v>
      </c>
      <c r="AL159" s="5" t="n">
        <v>0.06031904</v>
      </c>
      <c r="AM159" s="5" t="n">
        <v>0.05787781</v>
      </c>
      <c r="AN159" s="5" t="n">
        <v>0.04815574</v>
      </c>
      <c r="AO159" s="5" t="n">
        <v>0.03572831</v>
      </c>
      <c r="AP159" s="5" t="n">
        <v>0.05461575</v>
      </c>
      <c r="AQ159" s="5" t="n">
        <v>0.03824</v>
      </c>
      <c r="AR159" s="5" t="n">
        <v>0.04314803</v>
      </c>
      <c r="AS159" s="5" t="n">
        <v>0.06457622</v>
      </c>
      <c r="AT159" s="5" t="n">
        <v>0.09780279</v>
      </c>
      <c r="AU159" s="5" t="n">
        <v>0.02935943</v>
      </c>
      <c r="AV159" s="5" t="n">
        <v>0.06812486</v>
      </c>
      <c r="AW159" s="5" t="n">
        <v>0.03367283</v>
      </c>
    </row>
    <row r="160" customFormat="false" ht="13" hidden="false" customHeight="false" outlineLevel="0" collapsed="false">
      <c r="A160" s="8" t="s">
        <v>587</v>
      </c>
      <c r="B160" s="8" t="s">
        <v>588</v>
      </c>
      <c r="C160" s="8" t="n">
        <v>0.0278647233588568</v>
      </c>
      <c r="D160" s="5" t="n">
        <v>0.0242051350714286</v>
      </c>
      <c r="E160" s="5" t="n">
        <v>0.01462572108</v>
      </c>
      <c r="F160" s="5" t="n">
        <v>0.2326072</v>
      </c>
      <c r="G160" s="5" t="n">
        <f aca="false">E160-F160</f>
        <v>-0.21798147892</v>
      </c>
      <c r="H160" s="7" t="n">
        <v>1</v>
      </c>
      <c r="I160" s="7" t="n">
        <v>2</v>
      </c>
      <c r="J160" s="10" t="b">
        <f aca="false">TRUE()</f>
        <v>1</v>
      </c>
      <c r="K160" s="5" t="n">
        <v>0.007242909</v>
      </c>
      <c r="L160" s="5" t="n">
        <v>0.01129371</v>
      </c>
      <c r="M160" s="5" t="n">
        <v>0.2326072</v>
      </c>
      <c r="N160" s="5" t="n">
        <v>0.01219318</v>
      </c>
      <c r="O160" s="5" t="n">
        <v>0.006252842</v>
      </c>
      <c r="P160" s="5" t="n">
        <v>0.005466076</v>
      </c>
      <c r="Q160" s="5" t="n">
        <v>0.006415063</v>
      </c>
      <c r="R160" s="5" t="n">
        <v>0.004952091</v>
      </c>
      <c r="S160" s="5" t="n">
        <v>0.0108663</v>
      </c>
      <c r="T160" s="5" t="n">
        <v>0.01236031</v>
      </c>
      <c r="U160" s="5" t="n">
        <v>0.007699433</v>
      </c>
      <c r="V160" s="5" t="n">
        <v>0.0110304</v>
      </c>
      <c r="W160" s="5" t="n">
        <v>0.00583806</v>
      </c>
      <c r="X160" s="5" t="n">
        <v>0.004654317</v>
      </c>
      <c r="Y160" s="5" t="n">
        <v>0.01177975</v>
      </c>
      <c r="Z160" s="5" t="n">
        <v>0.01114103</v>
      </c>
      <c r="AA160" s="5" t="n">
        <v>0.009925717</v>
      </c>
      <c r="AB160" s="5" t="n">
        <v>0.01465755</v>
      </c>
      <c r="AC160" s="5" t="n">
        <v>0.01760248</v>
      </c>
      <c r="AD160" s="5" t="n">
        <v>0.01159818</v>
      </c>
      <c r="AE160" s="5" t="n">
        <v>0.01181293</v>
      </c>
      <c r="AF160" s="5" t="n">
        <v>0.02113939</v>
      </c>
      <c r="AG160" s="5" t="n">
        <v>0.01275583</v>
      </c>
      <c r="AH160" s="5" t="n">
        <v>0.009696683</v>
      </c>
      <c r="AI160" s="5" t="n">
        <v>0.01025215</v>
      </c>
      <c r="AJ160" s="5" t="n">
        <v>0.06942133</v>
      </c>
      <c r="AK160" s="5" t="n">
        <v>0.01135777</v>
      </c>
      <c r="AL160" s="5" t="n">
        <v>0.01431367</v>
      </c>
      <c r="AM160" s="5" t="n">
        <v>0.0308224</v>
      </c>
      <c r="AN160" s="5" t="n">
        <v>0.007080283</v>
      </c>
      <c r="AO160" s="5" t="n">
        <v>0.01478728</v>
      </c>
      <c r="AP160" s="5" t="n">
        <v>0.005586025</v>
      </c>
      <c r="AQ160" s="5" t="n">
        <v>0.01231261</v>
      </c>
      <c r="AR160" s="5" t="n">
        <v>0.02045151</v>
      </c>
      <c r="AS160" s="5" t="n">
        <v>0.007179043</v>
      </c>
      <c r="AT160" s="5" t="n">
        <v>0.007542791</v>
      </c>
      <c r="AU160" s="5" t="n">
        <v>0.007656331</v>
      </c>
      <c r="AV160" s="5" t="n">
        <v>0.007962915</v>
      </c>
      <c r="AW160" s="5" t="n">
        <v>0.006807379</v>
      </c>
    </row>
    <row r="161" customFormat="false" ht="13" hidden="false" customHeight="false" outlineLevel="0" collapsed="false">
      <c r="A161" s="8" t="s">
        <v>58</v>
      </c>
      <c r="B161" s="8" t="s">
        <v>59</v>
      </c>
      <c r="C161" s="8" t="n">
        <v>0.00068083536126804</v>
      </c>
      <c r="D161" s="5" t="n">
        <v>0.09372443</v>
      </c>
      <c r="E161" s="5" t="n">
        <v>0.0380564656</v>
      </c>
      <c r="F161" s="5" t="n">
        <v>0.2557987</v>
      </c>
      <c r="G161" s="5" t="n">
        <f aca="false">E161-F161</f>
        <v>-0.2177422344</v>
      </c>
      <c r="H161" s="7" t="n">
        <v>1</v>
      </c>
      <c r="I161" s="7" t="n">
        <v>194</v>
      </c>
      <c r="J161" s="10" t="b">
        <f aca="false">TRUE()</f>
        <v>1</v>
      </c>
      <c r="K161" s="5" t="n">
        <v>0.05283992</v>
      </c>
      <c r="L161" s="5" t="n">
        <v>0.03815751</v>
      </c>
      <c r="M161" s="5" t="n">
        <v>0.02413221</v>
      </c>
      <c r="N161" s="5" t="n">
        <v>0.2005604</v>
      </c>
      <c r="O161" s="5" t="n">
        <v>0.09441981</v>
      </c>
      <c r="P161" s="5" t="n">
        <v>0.03368397</v>
      </c>
      <c r="Q161" s="5" t="n">
        <v>0.05670542</v>
      </c>
      <c r="R161" s="5" t="n">
        <v>0.09147961</v>
      </c>
      <c r="S161" s="5" t="n">
        <v>0.04396483</v>
      </c>
      <c r="T161" s="5" t="n">
        <v>0.06984051</v>
      </c>
      <c r="U161" s="5" t="n">
        <v>0.04569443</v>
      </c>
      <c r="V161" s="5" t="n">
        <v>0.2332202</v>
      </c>
      <c r="W161" s="5" t="n">
        <v>0.0716445</v>
      </c>
      <c r="X161" s="5" t="n">
        <v>0.2557987</v>
      </c>
      <c r="Y161" s="5" t="n">
        <v>0.05125559</v>
      </c>
      <c r="Z161" s="5" t="n">
        <v>0.02570694</v>
      </c>
      <c r="AA161" s="5" t="n">
        <v>0.0308902</v>
      </c>
      <c r="AB161" s="5" t="n">
        <v>0.09589041</v>
      </c>
      <c r="AC161" s="5" t="n">
        <v>0.04011927</v>
      </c>
      <c r="AD161" s="5" t="n">
        <v>0.03603222</v>
      </c>
      <c r="AE161" s="5" t="n">
        <v>0.02312239</v>
      </c>
      <c r="AF161" s="5" t="n">
        <v>0.02542646</v>
      </c>
      <c r="AG161" s="5" t="n">
        <v>0.0353961</v>
      </c>
      <c r="AH161" s="5" t="n">
        <v>0.03433952</v>
      </c>
      <c r="AI161" s="5" t="n">
        <v>0.02167009</v>
      </c>
      <c r="AJ161" s="5" t="n">
        <v>0.08206613</v>
      </c>
      <c r="AK161" s="5" t="n">
        <v>0.02773029</v>
      </c>
      <c r="AL161" s="5" t="n">
        <v>0.04090909</v>
      </c>
      <c r="AM161" s="5" t="n">
        <v>0.03612717</v>
      </c>
      <c r="AN161" s="5" t="n">
        <v>0.03715815</v>
      </c>
      <c r="AO161" s="5" t="n">
        <v>0.09475101</v>
      </c>
      <c r="AP161" s="5" t="n">
        <v>0.03152674</v>
      </c>
      <c r="AQ161" s="5" t="n">
        <v>0.0200179</v>
      </c>
      <c r="AR161" s="5" t="n">
        <v>0.02390239</v>
      </c>
      <c r="AS161" s="5" t="n">
        <v>0.02451642</v>
      </c>
      <c r="AT161" s="5" t="n">
        <v>0.04827042</v>
      </c>
      <c r="AU161" s="5" t="n">
        <v>0.02317917</v>
      </c>
      <c r="AV161" s="5" t="n">
        <v>0.01886301</v>
      </c>
      <c r="AW161" s="5" t="n">
        <v>0.02254456</v>
      </c>
    </row>
    <row r="162" customFormat="false" ht="13" hidden="false" customHeight="false" outlineLevel="0" collapsed="false">
      <c r="A162" s="8" t="s">
        <v>589</v>
      </c>
      <c r="B162" s="8" t="s">
        <v>590</v>
      </c>
      <c r="C162" s="8" t="n">
        <v>0.0257415128668706</v>
      </c>
      <c r="D162" s="5" t="n">
        <v>0.0707573885714286</v>
      </c>
      <c r="E162" s="5" t="n">
        <v>0.0392703652</v>
      </c>
      <c r="F162" s="5" t="n">
        <v>0.2568018</v>
      </c>
      <c r="G162" s="5" t="n">
        <f aca="false">E162-F162</f>
        <v>-0.2175314348</v>
      </c>
      <c r="H162" s="7" t="n">
        <v>1</v>
      </c>
      <c r="I162" s="7" t="n">
        <v>696</v>
      </c>
      <c r="J162" s="10" t="b">
        <f aca="false">TRUE()</f>
        <v>1</v>
      </c>
      <c r="K162" s="5" t="n">
        <v>0.06016874</v>
      </c>
      <c r="L162" s="5" t="n">
        <v>0.03781964</v>
      </c>
      <c r="M162" s="5" t="n">
        <v>0.03561785</v>
      </c>
      <c r="N162" s="5" t="n">
        <v>0.1249809</v>
      </c>
      <c r="O162" s="5" t="n">
        <v>0.07685389</v>
      </c>
      <c r="P162" s="5" t="n">
        <v>0.04948052</v>
      </c>
      <c r="Q162" s="5" t="n">
        <v>0.0385162</v>
      </c>
      <c r="R162" s="5" t="n">
        <v>0.06489088</v>
      </c>
      <c r="S162" s="5" t="n">
        <v>0.06662592</v>
      </c>
      <c r="T162" s="5" t="n">
        <v>0.01594735</v>
      </c>
      <c r="U162" s="5" t="n">
        <v>0.04238172</v>
      </c>
      <c r="V162" s="5" t="n">
        <v>0.02827735</v>
      </c>
      <c r="W162" s="5" t="n">
        <v>0.09224068</v>
      </c>
      <c r="X162" s="5" t="n">
        <v>0.2568018</v>
      </c>
      <c r="Y162" s="5" t="n">
        <v>0.05459891</v>
      </c>
      <c r="Z162" s="5" t="n">
        <v>0.02792296</v>
      </c>
      <c r="AA162" s="5" t="n">
        <v>0.02270891</v>
      </c>
      <c r="AB162" s="5" t="n">
        <v>0.03358571</v>
      </c>
      <c r="AC162" s="5" t="n">
        <v>0.0370404</v>
      </c>
      <c r="AD162" s="5" t="n">
        <v>0.03189619</v>
      </c>
      <c r="AE162" s="5" t="n">
        <v>0.04593726</v>
      </c>
      <c r="AF162" s="5" t="n">
        <v>0.02174239</v>
      </c>
      <c r="AG162" s="5" t="n">
        <v>0.0207637</v>
      </c>
      <c r="AH162" s="5" t="n">
        <v>0.04628034</v>
      </c>
      <c r="AI162" s="5" t="n">
        <v>0.02540991</v>
      </c>
      <c r="AJ162" s="5" t="n">
        <v>0.01878244</v>
      </c>
      <c r="AK162" s="5" t="n">
        <v>0.04292944</v>
      </c>
      <c r="AL162" s="5" t="n">
        <v>0.05821253</v>
      </c>
      <c r="AM162" s="5" t="n">
        <v>0.05226925</v>
      </c>
      <c r="AN162" s="5" t="n">
        <v>0.0589973</v>
      </c>
      <c r="AO162" s="5" t="n">
        <v>0.0415652</v>
      </c>
      <c r="AP162" s="5" t="n">
        <v>0.0326552</v>
      </c>
      <c r="AQ162" s="5" t="n">
        <v>0.05730923</v>
      </c>
      <c r="AR162" s="5" t="n">
        <v>0.0437367</v>
      </c>
      <c r="AS162" s="5" t="n">
        <v>0.03393453</v>
      </c>
      <c r="AT162" s="5" t="n">
        <v>0.03645428</v>
      </c>
      <c r="AU162" s="5" t="n">
        <v>0.04563398</v>
      </c>
      <c r="AV162" s="5" t="n">
        <v>0.05907884</v>
      </c>
      <c r="AW162" s="5" t="n">
        <v>0.03231353</v>
      </c>
    </row>
    <row r="163" customFormat="false" ht="13" hidden="false" customHeight="false" outlineLevel="0" collapsed="false">
      <c r="A163" s="8" t="s">
        <v>591</v>
      </c>
      <c r="B163" s="8" t="s">
        <v>592</v>
      </c>
      <c r="C163" s="8" t="n">
        <v>0.00758655180148618</v>
      </c>
      <c r="D163" s="5" t="n">
        <v>0.0530968485714286</v>
      </c>
      <c r="E163" s="5" t="n">
        <v>0.0292051096</v>
      </c>
      <c r="F163" s="5" t="n">
        <v>0.246587</v>
      </c>
      <c r="G163" s="5" t="n">
        <f aca="false">E163-F163</f>
        <v>-0.2173818904</v>
      </c>
      <c r="H163" s="7" t="n">
        <v>1</v>
      </c>
      <c r="I163" s="7" t="n">
        <v>331</v>
      </c>
      <c r="J163" s="10" t="b">
        <f aca="false">TRUE()</f>
        <v>1</v>
      </c>
      <c r="K163" s="5" t="n">
        <v>0.03950851</v>
      </c>
      <c r="L163" s="5" t="n">
        <v>0.03231458</v>
      </c>
      <c r="M163" s="5" t="n">
        <v>0.08396</v>
      </c>
      <c r="N163" s="5" t="n">
        <v>0.03185852</v>
      </c>
      <c r="O163" s="5" t="n">
        <v>0.0318252</v>
      </c>
      <c r="P163" s="5" t="n">
        <v>0.03207203</v>
      </c>
      <c r="Q163" s="5" t="n">
        <v>0.246587</v>
      </c>
      <c r="R163" s="5" t="n">
        <v>0.02411963</v>
      </c>
      <c r="S163" s="5" t="n">
        <v>0.03185899</v>
      </c>
      <c r="T163" s="5" t="n">
        <v>0.03653815</v>
      </c>
      <c r="U163" s="5" t="n">
        <v>0.03624307</v>
      </c>
      <c r="V163" s="5" t="n">
        <v>0.04366999</v>
      </c>
      <c r="W163" s="5" t="n">
        <v>0.04765751</v>
      </c>
      <c r="X163" s="5" t="n">
        <v>0.0251427</v>
      </c>
      <c r="Y163" s="5" t="n">
        <v>0.02416736</v>
      </c>
      <c r="Z163" s="5" t="n">
        <v>0.04523369</v>
      </c>
      <c r="AA163" s="5" t="n">
        <v>0.02154318</v>
      </c>
      <c r="AB163" s="5" t="n">
        <v>0.02447415</v>
      </c>
      <c r="AC163" s="5" t="n">
        <v>0.02065638</v>
      </c>
      <c r="AD163" s="5" t="n">
        <v>0.02337302</v>
      </c>
      <c r="AE163" s="5" t="n">
        <v>0.01904177</v>
      </c>
      <c r="AF163" s="5" t="n">
        <v>0.03985866</v>
      </c>
      <c r="AG163" s="5" t="n">
        <v>0.03136086</v>
      </c>
      <c r="AH163" s="5" t="n">
        <v>0.02569345</v>
      </c>
      <c r="AI163" s="5" t="n">
        <v>0.02920425</v>
      </c>
      <c r="AJ163" s="5" t="n">
        <v>0.03498021</v>
      </c>
      <c r="AK163" s="5" t="n">
        <v>0.02483943</v>
      </c>
      <c r="AL163" s="5" t="n">
        <v>0.02934567</v>
      </c>
      <c r="AM163" s="5" t="n">
        <v>0.03304337</v>
      </c>
      <c r="AN163" s="5" t="n">
        <v>0.02902172</v>
      </c>
      <c r="AO163" s="5" t="n">
        <v>0.01929344</v>
      </c>
      <c r="AP163" s="5" t="n">
        <v>0.02285184</v>
      </c>
      <c r="AQ163" s="5" t="n">
        <v>0.03564386</v>
      </c>
      <c r="AR163" s="5" t="n">
        <v>0.02787162</v>
      </c>
      <c r="AS163" s="5" t="n">
        <v>0.03433186</v>
      </c>
      <c r="AT163" s="5" t="n">
        <v>0.05210799</v>
      </c>
      <c r="AU163" s="5" t="n">
        <v>0.03453066</v>
      </c>
      <c r="AV163" s="5" t="n">
        <v>0.02706872</v>
      </c>
      <c r="AW163" s="5" t="n">
        <v>0.02059058</v>
      </c>
    </row>
    <row r="164" customFormat="false" ht="13" hidden="false" customHeight="false" outlineLevel="0" collapsed="false">
      <c r="A164" s="8" t="s">
        <v>268</v>
      </c>
      <c r="B164" s="8" t="s">
        <v>269</v>
      </c>
      <c r="C164" s="8" t="n">
        <v>0.000355787492854134</v>
      </c>
      <c r="D164" s="5" t="n">
        <v>0.125488236428571</v>
      </c>
      <c r="E164" s="5" t="n">
        <v>0.0491222296</v>
      </c>
      <c r="F164" s="5" t="n">
        <v>0.2664744</v>
      </c>
      <c r="G164" s="5" t="n">
        <f aca="false">E164-F164</f>
        <v>-0.2173521704</v>
      </c>
      <c r="H164" s="7" t="n">
        <v>1</v>
      </c>
      <c r="I164" s="7" t="n">
        <v>301</v>
      </c>
      <c r="J164" s="10" t="b">
        <f aca="false">TRUE()</f>
        <v>1</v>
      </c>
      <c r="K164" s="5" t="n">
        <v>0.1449544</v>
      </c>
      <c r="L164" s="5" t="n">
        <v>0.1918881</v>
      </c>
      <c r="M164" s="5" t="n">
        <v>0.07792799</v>
      </c>
      <c r="N164" s="5" t="n">
        <v>0.2664744</v>
      </c>
      <c r="O164" s="5" t="n">
        <v>0.1031479</v>
      </c>
      <c r="P164" s="5" t="n">
        <v>0.03784659</v>
      </c>
      <c r="Q164" s="5" t="n">
        <v>0.2482846</v>
      </c>
      <c r="R164" s="5" t="n">
        <v>0.2126816</v>
      </c>
      <c r="S164" s="5" t="n">
        <v>0.0988699</v>
      </c>
      <c r="T164" s="5" t="n">
        <v>0.05873715</v>
      </c>
      <c r="U164" s="5" t="n">
        <v>0.09268983</v>
      </c>
      <c r="V164" s="5" t="n">
        <v>0.02494624</v>
      </c>
      <c r="W164" s="5" t="n">
        <v>0.06135551</v>
      </c>
      <c r="X164" s="5" t="n">
        <v>0.1370311</v>
      </c>
      <c r="Y164" s="5" t="n">
        <v>0.02822883</v>
      </c>
      <c r="Z164" s="5" t="n">
        <v>0.02316736</v>
      </c>
      <c r="AA164" s="5" t="n">
        <v>0.0264672</v>
      </c>
      <c r="AB164" s="5" t="n">
        <v>0.03862559</v>
      </c>
      <c r="AC164" s="5" t="n">
        <v>0.08758833</v>
      </c>
      <c r="AD164" s="5" t="n">
        <v>0.05777311</v>
      </c>
      <c r="AE164" s="5" t="n">
        <v>0.03765121</v>
      </c>
      <c r="AF164" s="5" t="n">
        <v>0.04474205</v>
      </c>
      <c r="AG164" s="5" t="n">
        <v>0.07477342</v>
      </c>
      <c r="AH164" s="5" t="n">
        <v>0.04785276</v>
      </c>
      <c r="AI164" s="5" t="n">
        <v>0.02829852</v>
      </c>
      <c r="AJ164" s="5" t="n">
        <v>0.06169555</v>
      </c>
      <c r="AK164" s="5" t="n">
        <v>0.05843373</v>
      </c>
      <c r="AL164" s="5" t="n">
        <v>0.0942836</v>
      </c>
      <c r="AM164" s="5" t="n">
        <v>0.033703</v>
      </c>
      <c r="AN164" s="5" t="n">
        <v>0.05235145</v>
      </c>
      <c r="AO164" s="5" t="n">
        <v>0.029047</v>
      </c>
      <c r="AP164" s="5" t="n">
        <v>0.06711726</v>
      </c>
      <c r="AQ164" s="5" t="n">
        <v>0.02731942</v>
      </c>
      <c r="AR164" s="5" t="n">
        <v>0.04387991</v>
      </c>
      <c r="AS164" s="5" t="n">
        <v>0.02173494</v>
      </c>
      <c r="AT164" s="5" t="n">
        <v>0.1192312</v>
      </c>
      <c r="AU164" s="5" t="n">
        <v>0.07848401</v>
      </c>
      <c r="AV164" s="5" t="n">
        <v>0.02788634</v>
      </c>
      <c r="AW164" s="5" t="n">
        <v>0.01771995</v>
      </c>
    </row>
    <row r="165" customFormat="false" ht="13" hidden="false" customHeight="false" outlineLevel="0" collapsed="false">
      <c r="A165" s="8" t="s">
        <v>593</v>
      </c>
      <c r="B165" s="8" t="s">
        <v>594</v>
      </c>
      <c r="C165" s="8" t="n">
        <v>0.0472004147639615</v>
      </c>
      <c r="D165" s="5" t="n">
        <v>0.0433168178571429</v>
      </c>
      <c r="E165" s="5" t="n">
        <v>0.0393903388</v>
      </c>
      <c r="F165" s="5" t="n">
        <v>0.256487</v>
      </c>
      <c r="G165" s="5" t="n">
        <f aca="false">E165-F165</f>
        <v>-0.2170966612</v>
      </c>
      <c r="H165" s="7" t="n">
        <v>1</v>
      </c>
      <c r="I165" s="7" t="n">
        <v>68</v>
      </c>
      <c r="J165" s="10" t="b">
        <f aca="false">TRUE()</f>
        <v>1</v>
      </c>
      <c r="K165" s="5" t="n">
        <v>0.02072991</v>
      </c>
      <c r="L165" s="5" t="n">
        <v>0.02258988</v>
      </c>
      <c r="M165" s="5" t="n">
        <v>0.02864973</v>
      </c>
      <c r="N165" s="5" t="n">
        <v>0.02899963</v>
      </c>
      <c r="O165" s="5" t="n">
        <v>0.01878133</v>
      </c>
      <c r="P165" s="5" t="n">
        <v>0.0207009</v>
      </c>
      <c r="Q165" s="5" t="n">
        <v>0.02823388</v>
      </c>
      <c r="R165" s="5" t="n">
        <v>0.02000148</v>
      </c>
      <c r="S165" s="5" t="n">
        <v>0.02128954</v>
      </c>
      <c r="T165" s="5" t="n">
        <v>0.256487</v>
      </c>
      <c r="U165" s="5" t="n">
        <v>0.04575836</v>
      </c>
      <c r="V165" s="5" t="n">
        <v>0.02744673</v>
      </c>
      <c r="W165" s="5" t="n">
        <v>0.03759675</v>
      </c>
      <c r="X165" s="5" t="n">
        <v>0.02917033</v>
      </c>
      <c r="Y165" s="5" t="n">
        <v>0.0403252</v>
      </c>
      <c r="Z165" s="5" t="n">
        <v>0.02578125</v>
      </c>
      <c r="AA165" s="5" t="n">
        <v>0.05233291</v>
      </c>
      <c r="AB165" s="5" t="n">
        <v>0.06754874</v>
      </c>
      <c r="AC165" s="5" t="n">
        <v>0.04280462</v>
      </c>
      <c r="AD165" s="5" t="n">
        <v>0.04379186</v>
      </c>
      <c r="AE165" s="5" t="n">
        <v>0.0325674</v>
      </c>
      <c r="AF165" s="5" t="n">
        <v>0.02771214</v>
      </c>
      <c r="AG165" s="5" t="n">
        <v>0.05480984</v>
      </c>
      <c r="AH165" s="5" t="n">
        <v>0.07260524</v>
      </c>
      <c r="AI165" s="5" t="n">
        <v>0.04319281</v>
      </c>
      <c r="AJ165" s="5" t="n">
        <v>0.06857604</v>
      </c>
      <c r="AK165" s="5" t="n">
        <v>0.02529485</v>
      </c>
      <c r="AL165" s="5" t="n">
        <v>0.03410554</v>
      </c>
      <c r="AM165" s="5" t="n">
        <v>0.02960588</v>
      </c>
      <c r="AN165" s="5" t="n">
        <v>0.04436451</v>
      </c>
      <c r="AO165" s="5" t="n">
        <v>0.0338565</v>
      </c>
      <c r="AP165" s="5" t="n">
        <v>0.02767329</v>
      </c>
      <c r="AQ165" s="5" t="n">
        <v>0.0233172</v>
      </c>
      <c r="AR165" s="5" t="n">
        <v>0.03011644</v>
      </c>
      <c r="AS165" s="5" t="n">
        <v>0.06701031</v>
      </c>
      <c r="AT165" s="5" t="n">
        <v>0.04170514</v>
      </c>
      <c r="AU165" s="5" t="n">
        <v>0.0170566</v>
      </c>
      <c r="AV165" s="5" t="n">
        <v>0.01199208</v>
      </c>
      <c r="AW165" s="5" t="n">
        <v>0.02661208</v>
      </c>
    </row>
    <row r="166" customFormat="false" ht="13" hidden="false" customHeight="false" outlineLevel="0" collapsed="false">
      <c r="A166" s="8" t="s">
        <v>379</v>
      </c>
      <c r="B166" s="8" t="s">
        <v>380</v>
      </c>
      <c r="C166" s="8" t="n">
        <v>0.000406491180553865</v>
      </c>
      <c r="D166" s="5" t="n">
        <v>0.0768942114285714</v>
      </c>
      <c r="E166" s="5" t="n">
        <v>0.0383646952</v>
      </c>
      <c r="F166" s="5" t="n">
        <v>0.2538135</v>
      </c>
      <c r="G166" s="5" t="n">
        <f aca="false">E166-F166</f>
        <v>-0.2154488048</v>
      </c>
      <c r="H166" s="7" t="n">
        <v>1</v>
      </c>
      <c r="I166" s="7" t="n">
        <v>137</v>
      </c>
      <c r="J166" s="10" t="b">
        <f aca="false">TRUE()</f>
        <v>1</v>
      </c>
      <c r="K166" s="5" t="n">
        <v>0.05724907</v>
      </c>
      <c r="L166" s="5" t="n">
        <v>0.08223329</v>
      </c>
      <c r="M166" s="5" t="n">
        <v>0.09047589</v>
      </c>
      <c r="N166" s="5" t="n">
        <v>0.2538135</v>
      </c>
      <c r="O166" s="5" t="n">
        <v>0.05125459</v>
      </c>
      <c r="P166" s="5" t="n">
        <v>0.03116788</v>
      </c>
      <c r="Q166" s="5" t="n">
        <v>0.06695845</v>
      </c>
      <c r="R166" s="5" t="n">
        <v>0.07007436</v>
      </c>
      <c r="S166" s="5" t="n">
        <v>0.09657924</v>
      </c>
      <c r="T166" s="5" t="n">
        <v>0.04821872</v>
      </c>
      <c r="U166" s="5" t="n">
        <v>0.04409236</v>
      </c>
      <c r="V166" s="5" t="n">
        <v>0.02356649</v>
      </c>
      <c r="W166" s="5" t="n">
        <v>0.06506059</v>
      </c>
      <c r="X166" s="5" t="n">
        <v>0.09577453</v>
      </c>
      <c r="Y166" s="5" t="n">
        <v>0.02067129</v>
      </c>
      <c r="Z166" s="5" t="n">
        <v>0.03053814</v>
      </c>
      <c r="AA166" s="5" t="n">
        <v>0.01890434</v>
      </c>
      <c r="AB166" s="5" t="n">
        <v>0.02011216</v>
      </c>
      <c r="AC166" s="5" t="n">
        <v>0.0478882</v>
      </c>
      <c r="AD166" s="5" t="n">
        <v>0.04244679</v>
      </c>
      <c r="AE166" s="5" t="n">
        <v>0.03262266</v>
      </c>
      <c r="AF166" s="5" t="n">
        <v>0.04278254</v>
      </c>
      <c r="AG166" s="5" t="n">
        <v>0.04893578</v>
      </c>
      <c r="AH166" s="5" t="n">
        <v>0.04082634</v>
      </c>
      <c r="AI166" s="5" t="n">
        <v>0.08676548</v>
      </c>
      <c r="AJ166" s="5" t="n">
        <v>0.03867019</v>
      </c>
      <c r="AK166" s="5" t="n">
        <v>0.05906108</v>
      </c>
      <c r="AL166" s="5" t="n">
        <v>0.04408404</v>
      </c>
      <c r="AM166" s="5" t="n">
        <v>0.05027142</v>
      </c>
      <c r="AN166" s="5" t="n">
        <v>0.03684678</v>
      </c>
      <c r="AO166" s="5" t="n">
        <v>0.02486828</v>
      </c>
      <c r="AP166" s="5" t="n">
        <v>0.05552057</v>
      </c>
      <c r="AQ166" s="5" t="n">
        <v>0.04136831</v>
      </c>
      <c r="AR166" s="5" t="n">
        <v>0.03620233</v>
      </c>
      <c r="AS166" s="5" t="n">
        <v>0.02592726</v>
      </c>
      <c r="AT166" s="5" t="n">
        <v>0.03604584</v>
      </c>
      <c r="AU166" s="5" t="n">
        <v>0.03498799</v>
      </c>
      <c r="AV166" s="5" t="n">
        <v>0.03245806</v>
      </c>
      <c r="AW166" s="5" t="n">
        <v>0.01031151</v>
      </c>
    </row>
    <row r="167" customFormat="false" ht="13" hidden="false" customHeight="false" outlineLevel="0" collapsed="false">
      <c r="A167" s="8" t="s">
        <v>595</v>
      </c>
      <c r="B167" s="8" t="s">
        <v>596</v>
      </c>
      <c r="C167" s="8" t="n">
        <v>0.000132907515379268</v>
      </c>
      <c r="D167" s="5" t="n">
        <v>0.0701489385714286</v>
      </c>
      <c r="E167" s="5" t="n">
        <v>0.0304372112</v>
      </c>
      <c r="F167" s="5" t="n">
        <v>0.2454109</v>
      </c>
      <c r="G167" s="5" t="n">
        <f aca="false">E167-F167</f>
        <v>-0.2149736888</v>
      </c>
      <c r="H167" s="7" t="n">
        <v>1</v>
      </c>
      <c r="I167" s="7" t="n">
        <v>27</v>
      </c>
      <c r="J167" s="10" t="b">
        <f aca="false">TRUE()</f>
        <v>1</v>
      </c>
      <c r="K167" s="5" t="n">
        <v>0.05482595</v>
      </c>
      <c r="L167" s="5" t="n">
        <v>0.07326958</v>
      </c>
      <c r="M167" s="5" t="n">
        <v>0.180837</v>
      </c>
      <c r="N167" s="5" t="n">
        <v>0.06747304</v>
      </c>
      <c r="O167" s="5" t="n">
        <v>0.04725426</v>
      </c>
      <c r="P167" s="5" t="n">
        <v>0.01341095</v>
      </c>
      <c r="Q167" s="5" t="n">
        <v>0.03707781</v>
      </c>
      <c r="R167" s="5" t="n">
        <v>0.04519333</v>
      </c>
      <c r="S167" s="5" t="n">
        <v>0.04542726</v>
      </c>
      <c r="T167" s="5" t="n">
        <v>0.02792464</v>
      </c>
      <c r="U167" s="5" t="n">
        <v>0.05046055</v>
      </c>
      <c r="V167" s="5" t="n">
        <v>0.04408019</v>
      </c>
      <c r="W167" s="5" t="n">
        <v>0.2454109</v>
      </c>
      <c r="X167" s="5" t="n">
        <v>0.04943968</v>
      </c>
      <c r="Y167" s="5" t="n">
        <v>0.02666811</v>
      </c>
      <c r="Z167" s="5" t="n">
        <v>0.02106847</v>
      </c>
      <c r="AA167" s="5" t="n">
        <v>0.03841699</v>
      </c>
      <c r="AB167" s="5" t="n">
        <v>0.02863294</v>
      </c>
      <c r="AC167" s="5" t="n">
        <v>0.03547067</v>
      </c>
      <c r="AD167" s="5" t="n">
        <v>0.04431894</v>
      </c>
      <c r="AE167" s="5" t="n">
        <v>0.0287118</v>
      </c>
      <c r="AF167" s="5" t="n">
        <v>0.02826855</v>
      </c>
      <c r="AG167" s="5" t="n">
        <v>0.02473036</v>
      </c>
      <c r="AH167" s="5" t="n">
        <v>0.02006194</v>
      </c>
      <c r="AI167" s="5" t="n">
        <v>0.0287546</v>
      </c>
      <c r="AJ167" s="5" t="n">
        <v>0.02954701</v>
      </c>
      <c r="AK167" s="5" t="n">
        <v>0.04331189</v>
      </c>
      <c r="AL167" s="5" t="n">
        <v>0.02754111</v>
      </c>
      <c r="AM167" s="5" t="n">
        <v>0.0348492</v>
      </c>
      <c r="AN167" s="5" t="n">
        <v>0.02753124</v>
      </c>
      <c r="AO167" s="5" t="n">
        <v>0.02994823</v>
      </c>
      <c r="AP167" s="5" t="n">
        <v>0.03053824</v>
      </c>
      <c r="AQ167" s="5" t="n">
        <v>0.01494045</v>
      </c>
      <c r="AR167" s="5" t="n">
        <v>0.04073124</v>
      </c>
      <c r="AS167" s="5" t="n">
        <v>0.02098667</v>
      </c>
      <c r="AT167" s="5" t="n">
        <v>0.04278878</v>
      </c>
      <c r="AU167" s="5" t="n">
        <v>0.04755835</v>
      </c>
      <c r="AV167" s="5" t="n">
        <v>0.03241917</v>
      </c>
      <c r="AW167" s="5" t="n">
        <v>0.01313533</v>
      </c>
    </row>
    <row r="168" customFormat="false" ht="13" hidden="false" customHeight="false" outlineLevel="0" collapsed="false">
      <c r="A168" s="8" t="s">
        <v>597</v>
      </c>
      <c r="B168" s="8" t="s">
        <v>598</v>
      </c>
      <c r="C168" s="8" t="n">
        <v>0.0472004147639615</v>
      </c>
      <c r="D168" s="5" t="n">
        <v>0.0517053743571429</v>
      </c>
      <c r="E168" s="5" t="n">
        <v>0.01404120644</v>
      </c>
      <c r="F168" s="5" t="n">
        <v>0.2280867</v>
      </c>
      <c r="G168" s="5" t="n">
        <f aca="false">E168-F168</f>
        <v>-0.21404549356</v>
      </c>
      <c r="H168" s="7" t="n">
        <v>1</v>
      </c>
      <c r="I168" s="7" t="n">
        <v>76</v>
      </c>
      <c r="J168" s="10" t="b">
        <f aca="false">TRUE()</f>
        <v>1</v>
      </c>
      <c r="K168" s="5" t="n">
        <v>0.01556494</v>
      </c>
      <c r="L168" s="5" t="n">
        <v>0.0133932</v>
      </c>
      <c r="M168" s="5" t="n">
        <v>0.05147643</v>
      </c>
      <c r="N168" s="5" t="n">
        <v>0.01664854</v>
      </c>
      <c r="O168" s="5" t="n">
        <v>0.01002346</v>
      </c>
      <c r="P168" s="5" t="n">
        <v>0.01268059</v>
      </c>
      <c r="Q168" s="5" t="n">
        <v>0.01726007</v>
      </c>
      <c r="R168" s="5" t="n">
        <v>0.2075221</v>
      </c>
      <c r="S168" s="5" t="n">
        <v>0.02441541</v>
      </c>
      <c r="T168" s="5" t="n">
        <v>0.01598846</v>
      </c>
      <c r="U168" s="5" t="n">
        <v>0.2280867</v>
      </c>
      <c r="V168" s="5" t="n">
        <v>0.01416677</v>
      </c>
      <c r="W168" s="5" t="n">
        <v>0.08679845</v>
      </c>
      <c r="X168" s="5" t="n">
        <v>0.009850121</v>
      </c>
      <c r="Y168" s="5" t="n">
        <v>0.01039428</v>
      </c>
      <c r="Z168" s="5" t="n">
        <v>0.01742632</v>
      </c>
      <c r="AA168" s="5" t="n">
        <v>0.01269299</v>
      </c>
      <c r="AB168" s="5" t="n">
        <v>0.01061745</v>
      </c>
      <c r="AC168" s="5" t="n">
        <v>0.01458813</v>
      </c>
      <c r="AD168" s="5" t="n">
        <v>0.01683837</v>
      </c>
      <c r="AE168" s="5" t="n">
        <v>0.0193067</v>
      </c>
      <c r="AF168" s="5" t="n">
        <v>0.0126471</v>
      </c>
      <c r="AG168" s="5" t="n">
        <v>0.01795199</v>
      </c>
      <c r="AH168" s="5" t="n">
        <v>0.0117779</v>
      </c>
      <c r="AI168" s="5" t="n">
        <v>0.01265255</v>
      </c>
      <c r="AJ168" s="5" t="n">
        <v>0.01459207</v>
      </c>
      <c r="AK168" s="5" t="n">
        <v>0.02406</v>
      </c>
      <c r="AL168" s="5" t="n">
        <v>0.01198422</v>
      </c>
      <c r="AM168" s="5" t="n">
        <v>0.01105242</v>
      </c>
      <c r="AN168" s="5" t="n">
        <v>0.009428238</v>
      </c>
      <c r="AO168" s="5" t="n">
        <v>0.00714092</v>
      </c>
      <c r="AP168" s="5" t="n">
        <v>0.008427113</v>
      </c>
      <c r="AQ168" s="5" t="n">
        <v>0.01253354</v>
      </c>
      <c r="AR168" s="5" t="n">
        <v>0.01232717</v>
      </c>
      <c r="AS168" s="5" t="n">
        <v>0.01676808</v>
      </c>
      <c r="AT168" s="5" t="n">
        <v>0.02186272</v>
      </c>
      <c r="AU168" s="5" t="n">
        <v>0.01489511</v>
      </c>
      <c r="AV168" s="5" t="n">
        <v>0.01677068</v>
      </c>
      <c r="AW168" s="5" t="n">
        <v>0.0122941</v>
      </c>
    </row>
    <row r="169" customFormat="false" ht="13" hidden="false" customHeight="false" outlineLevel="0" collapsed="false">
      <c r="A169" s="8" t="s">
        <v>599</v>
      </c>
      <c r="B169" s="8" t="s">
        <v>600</v>
      </c>
      <c r="C169" s="8" t="n">
        <v>0.0100399427136738</v>
      </c>
      <c r="D169" s="5" t="n">
        <v>0.0526845035714286</v>
      </c>
      <c r="E169" s="5" t="n">
        <v>0.062075942</v>
      </c>
      <c r="F169" s="5" t="n">
        <v>0.2756539</v>
      </c>
      <c r="G169" s="5" t="n">
        <f aca="false">E169-F169</f>
        <v>-0.213577958</v>
      </c>
      <c r="H169" s="7" t="n">
        <v>1</v>
      </c>
      <c r="I169" s="7" t="n">
        <v>142</v>
      </c>
      <c r="J169" s="10" t="b">
        <f aca="false">TRUE()</f>
        <v>1</v>
      </c>
      <c r="K169" s="5" t="n">
        <v>0.0246267</v>
      </c>
      <c r="L169" s="5" t="n">
        <v>0.03141515</v>
      </c>
      <c r="M169" s="5" t="n">
        <v>0.03285564</v>
      </c>
      <c r="N169" s="5" t="n">
        <v>0.03694374</v>
      </c>
      <c r="O169" s="5" t="n">
        <v>0.02961918</v>
      </c>
      <c r="P169" s="5" t="n">
        <v>0.01143772</v>
      </c>
      <c r="Q169" s="5" t="n">
        <v>0.03196137</v>
      </c>
      <c r="R169" s="5" t="n">
        <v>0.01926164</v>
      </c>
      <c r="S169" s="5" t="n">
        <v>0.05028346</v>
      </c>
      <c r="T169" s="5" t="n">
        <v>0.2756539</v>
      </c>
      <c r="U169" s="5" t="n">
        <v>0.03480855</v>
      </c>
      <c r="V169" s="5" t="n">
        <v>0.04429451</v>
      </c>
      <c r="W169" s="5" t="n">
        <v>0.07204525</v>
      </c>
      <c r="X169" s="5" t="n">
        <v>0.04237624</v>
      </c>
      <c r="Y169" s="5" t="n">
        <v>0.09013484</v>
      </c>
      <c r="Z169" s="5" t="n">
        <v>0.09221077</v>
      </c>
      <c r="AA169" s="5" t="n">
        <v>0.04229195</v>
      </c>
      <c r="AB169" s="5" t="n">
        <v>0.1362229</v>
      </c>
      <c r="AC169" s="5" t="n">
        <v>0.06902087</v>
      </c>
      <c r="AD169" s="5" t="n">
        <v>0.06485084</v>
      </c>
      <c r="AE169" s="5" t="n">
        <v>0.03771695</v>
      </c>
      <c r="AF169" s="5" t="n">
        <v>0.0657258</v>
      </c>
      <c r="AG169" s="5" t="n">
        <v>0.06273338</v>
      </c>
      <c r="AH169" s="5" t="n">
        <v>0.1095652</v>
      </c>
      <c r="AI169" s="5" t="n">
        <v>0.08503937</v>
      </c>
      <c r="AJ169" s="5" t="n">
        <v>0.1235023</v>
      </c>
      <c r="AK169" s="5" t="n">
        <v>0.03333334</v>
      </c>
      <c r="AL169" s="5" t="n">
        <v>0.05263158</v>
      </c>
      <c r="AM169" s="5" t="n">
        <v>0.06287288</v>
      </c>
      <c r="AN169" s="5" t="n">
        <v>0.06031904</v>
      </c>
      <c r="AO169" s="5" t="n">
        <v>0.04126984</v>
      </c>
      <c r="AP169" s="5" t="n">
        <v>0.06</v>
      </c>
      <c r="AQ169" s="5" t="n">
        <v>0.03893066</v>
      </c>
      <c r="AR169" s="5" t="n">
        <v>0.03539127</v>
      </c>
      <c r="AS169" s="5" t="n">
        <v>0.04875148</v>
      </c>
      <c r="AT169" s="5" t="n">
        <v>0.04796163</v>
      </c>
      <c r="AU169" s="5" t="n">
        <v>0.0196038</v>
      </c>
      <c r="AV169" s="5" t="n">
        <v>0.02827607</v>
      </c>
      <c r="AW169" s="5" t="n">
        <v>0.04354179</v>
      </c>
    </row>
    <row r="170" customFormat="false" ht="13" hidden="false" customHeight="false" outlineLevel="0" collapsed="false">
      <c r="A170" s="8" t="s">
        <v>601</v>
      </c>
      <c r="B170" s="8" t="s">
        <v>602</v>
      </c>
      <c r="C170" s="8" t="n">
        <v>0.000177799543796162</v>
      </c>
      <c r="D170" s="5" t="n">
        <v>0.120195969285714</v>
      </c>
      <c r="E170" s="5" t="n">
        <v>0.058795734</v>
      </c>
      <c r="F170" s="5" t="n">
        <v>0.2704802</v>
      </c>
      <c r="G170" s="5" t="n">
        <f aca="false">E170-F170</f>
        <v>-0.211684466</v>
      </c>
      <c r="H170" s="7" t="n">
        <v>1</v>
      </c>
      <c r="I170" s="7" t="n">
        <v>573</v>
      </c>
      <c r="J170" s="10" t="b">
        <f aca="false">TRUE()</f>
        <v>1</v>
      </c>
      <c r="K170" s="5" t="n">
        <v>0.09869828</v>
      </c>
      <c r="L170" s="5" t="n">
        <v>0.1168349</v>
      </c>
      <c r="M170" s="5" t="n">
        <v>0.07654592</v>
      </c>
      <c r="N170" s="5" t="n">
        <v>0.1509893</v>
      </c>
      <c r="O170" s="5" t="n">
        <v>0.1585796</v>
      </c>
      <c r="P170" s="5" t="n">
        <v>0.09468379</v>
      </c>
      <c r="Q170" s="5" t="n">
        <v>0.06901309</v>
      </c>
      <c r="R170" s="5" t="n">
        <v>0.07847348</v>
      </c>
      <c r="S170" s="5" t="n">
        <v>0.219197</v>
      </c>
      <c r="T170" s="5" t="n">
        <v>0.0364136</v>
      </c>
      <c r="U170" s="5" t="n">
        <v>0.06291921</v>
      </c>
      <c r="V170" s="5" t="n">
        <v>0.1372006</v>
      </c>
      <c r="W170" s="5" t="n">
        <v>0.1127146</v>
      </c>
      <c r="X170" s="5" t="n">
        <v>0.2704802</v>
      </c>
      <c r="Y170" s="5" t="n">
        <v>0.08109177</v>
      </c>
      <c r="Z170" s="5" t="n">
        <v>0.06541468</v>
      </c>
      <c r="AA170" s="5" t="n">
        <v>0.05408271</v>
      </c>
      <c r="AB170" s="5" t="n">
        <v>0.05560697</v>
      </c>
      <c r="AC170" s="5" t="n">
        <v>0.1260406</v>
      </c>
      <c r="AD170" s="5" t="n">
        <v>0.08045449</v>
      </c>
      <c r="AE170" s="5" t="n">
        <v>0.07210296</v>
      </c>
      <c r="AF170" s="5" t="n">
        <v>0.0429369</v>
      </c>
      <c r="AG170" s="5" t="n">
        <v>0.05376045</v>
      </c>
      <c r="AH170" s="5" t="n">
        <v>0.0308908</v>
      </c>
      <c r="AI170" s="5" t="n">
        <v>0.0249643</v>
      </c>
      <c r="AJ170" s="5" t="n">
        <v>0.02892893</v>
      </c>
      <c r="AK170" s="5" t="n">
        <v>0.05908578</v>
      </c>
      <c r="AL170" s="5" t="n">
        <v>0.05097265</v>
      </c>
      <c r="AM170" s="5" t="n">
        <v>0.05184235</v>
      </c>
      <c r="AN170" s="5" t="n">
        <v>0.08223967</v>
      </c>
      <c r="AO170" s="5" t="n">
        <v>0.03644954</v>
      </c>
      <c r="AP170" s="5" t="n">
        <v>0.04941672</v>
      </c>
      <c r="AQ170" s="5" t="n">
        <v>0.05661931</v>
      </c>
      <c r="AR170" s="5" t="n">
        <v>0.07600658</v>
      </c>
      <c r="AS170" s="5" t="n">
        <v>0.03955159</v>
      </c>
      <c r="AT170" s="5" t="n">
        <v>0.05189955</v>
      </c>
      <c r="AU170" s="5" t="n">
        <v>0.1024806</v>
      </c>
      <c r="AV170" s="5" t="n">
        <v>0.05682459</v>
      </c>
      <c r="AW170" s="5" t="n">
        <v>0.04022886</v>
      </c>
    </row>
    <row r="171" customFormat="false" ht="13" hidden="false" customHeight="false" outlineLevel="0" collapsed="false">
      <c r="A171" s="8" t="s">
        <v>603</v>
      </c>
      <c r="B171" s="8" t="s">
        <v>604</v>
      </c>
      <c r="C171" s="8" t="n">
        <v>0.0378783581482142</v>
      </c>
      <c r="D171" s="5" t="n">
        <v>0.0333237077142857</v>
      </c>
      <c r="E171" s="5" t="n">
        <v>0.0311447278</v>
      </c>
      <c r="F171" s="5" t="n">
        <v>0.2427673</v>
      </c>
      <c r="G171" s="5" t="n">
        <f aca="false">E171-F171</f>
        <v>-0.2116225722</v>
      </c>
      <c r="H171" s="7" t="n">
        <v>1</v>
      </c>
      <c r="I171" s="7" t="n">
        <v>237</v>
      </c>
      <c r="J171" s="10" t="b">
        <f aca="false">TRUE()</f>
        <v>1</v>
      </c>
      <c r="K171" s="5" t="n">
        <v>0.007906783</v>
      </c>
      <c r="L171" s="5" t="n">
        <v>0.006648375</v>
      </c>
      <c r="M171" s="5" t="n">
        <v>0.0104119</v>
      </c>
      <c r="N171" s="5" t="n">
        <v>0.01036337</v>
      </c>
      <c r="O171" s="5" t="n">
        <v>0.0129104</v>
      </c>
      <c r="P171" s="5" t="n">
        <v>0.01396392</v>
      </c>
      <c r="Q171" s="5" t="n">
        <v>0.02626486</v>
      </c>
      <c r="R171" s="5" t="n">
        <v>0.02345544</v>
      </c>
      <c r="S171" s="5" t="n">
        <v>0.02594075</v>
      </c>
      <c r="T171" s="5" t="n">
        <v>0.2427673</v>
      </c>
      <c r="U171" s="5" t="n">
        <v>0.01989119</v>
      </c>
      <c r="V171" s="5" t="n">
        <v>0.02325581</v>
      </c>
      <c r="W171" s="5" t="n">
        <v>0.02252839</v>
      </c>
      <c r="X171" s="5" t="n">
        <v>0.02022342</v>
      </c>
      <c r="Y171" s="5" t="n">
        <v>0.03846154</v>
      </c>
      <c r="Z171" s="5" t="n">
        <v>0.02703456</v>
      </c>
      <c r="AA171" s="5" t="n">
        <v>0.03748767</v>
      </c>
      <c r="AB171" s="5" t="n">
        <v>0.09275363</v>
      </c>
      <c r="AC171" s="5" t="n">
        <v>0.02555807</v>
      </c>
      <c r="AD171" s="5" t="n">
        <v>0.03466526</v>
      </c>
      <c r="AE171" s="5" t="n">
        <v>0.01873672</v>
      </c>
      <c r="AF171" s="5" t="n">
        <v>0.02188022</v>
      </c>
      <c r="AG171" s="5" t="n">
        <v>0.04634069</v>
      </c>
      <c r="AH171" s="5" t="n">
        <v>0.05683737</v>
      </c>
      <c r="AI171" s="5" t="n">
        <v>0.04794309</v>
      </c>
      <c r="AJ171" s="5" t="n">
        <v>0.04895666</v>
      </c>
      <c r="AK171" s="5" t="n">
        <v>0.01332122</v>
      </c>
      <c r="AL171" s="5" t="n">
        <v>0.02922423</v>
      </c>
      <c r="AM171" s="5" t="n">
        <v>0.02210775</v>
      </c>
      <c r="AN171" s="5" t="n">
        <v>0.02510684</v>
      </c>
      <c r="AO171" s="5" t="n">
        <v>0.02637131</v>
      </c>
      <c r="AP171" s="5" t="n">
        <v>0.02316736</v>
      </c>
      <c r="AQ171" s="5" t="n">
        <v>0.01405044</v>
      </c>
      <c r="AR171" s="5" t="n">
        <v>0.01213429</v>
      </c>
      <c r="AS171" s="5" t="n">
        <v>0.05283827</v>
      </c>
      <c r="AT171" s="5" t="n">
        <v>0.01849549</v>
      </c>
      <c r="AU171" s="5" t="n">
        <v>0.008293205</v>
      </c>
      <c r="AV171" s="5" t="n">
        <v>0.02172524</v>
      </c>
      <c r="AW171" s="5" t="n">
        <v>0.01512707</v>
      </c>
    </row>
    <row r="172" customFormat="false" ht="13" hidden="false" customHeight="false" outlineLevel="0" collapsed="false">
      <c r="A172" s="8" t="s">
        <v>383</v>
      </c>
      <c r="B172" s="8" t="s">
        <v>384</v>
      </c>
      <c r="C172" s="8" t="n">
        <v>0.000355787492854134</v>
      </c>
      <c r="D172" s="5" t="n">
        <v>0.0617583921428571</v>
      </c>
      <c r="E172" s="5" t="n">
        <v>0.02518880956</v>
      </c>
      <c r="F172" s="5" t="n">
        <v>0.2362739</v>
      </c>
      <c r="G172" s="5" t="n">
        <f aca="false">E172-F172</f>
        <v>-0.21108509044</v>
      </c>
      <c r="H172" s="7" t="n">
        <v>1</v>
      </c>
      <c r="I172" s="7" t="n">
        <v>110</v>
      </c>
      <c r="J172" s="10" t="b">
        <f aca="false">TRUE()</f>
        <v>1</v>
      </c>
      <c r="K172" s="5" t="n">
        <v>0.02951032</v>
      </c>
      <c r="L172" s="5" t="n">
        <v>0.03884749</v>
      </c>
      <c r="M172" s="5" t="n">
        <v>0.1004204</v>
      </c>
      <c r="N172" s="5" t="n">
        <v>0.04473266</v>
      </c>
      <c r="O172" s="5" t="n">
        <v>0.04273373</v>
      </c>
      <c r="P172" s="5" t="n">
        <v>0.03080292</v>
      </c>
      <c r="Q172" s="5" t="n">
        <v>0.04263357</v>
      </c>
      <c r="R172" s="5" t="n">
        <v>0.0579301</v>
      </c>
      <c r="S172" s="5" t="n">
        <v>0.04731777</v>
      </c>
      <c r="T172" s="5" t="n">
        <v>0.08424707</v>
      </c>
      <c r="U172" s="5" t="n">
        <v>0.2362739</v>
      </c>
      <c r="V172" s="5" t="n">
        <v>0.01296281</v>
      </c>
      <c r="W172" s="5" t="n">
        <v>0.07022183</v>
      </c>
      <c r="X172" s="5" t="n">
        <v>0.02598292</v>
      </c>
      <c r="Y172" s="5" t="n">
        <v>0.01486182</v>
      </c>
      <c r="Z172" s="5" t="n">
        <v>0.01349124</v>
      </c>
      <c r="AA172" s="5" t="n">
        <v>0.01818387</v>
      </c>
      <c r="AB172" s="5" t="n">
        <v>0.01901902</v>
      </c>
      <c r="AC172" s="5" t="n">
        <v>0.03208096</v>
      </c>
      <c r="AD172" s="5" t="n">
        <v>0.02050664</v>
      </c>
      <c r="AE172" s="5" t="n">
        <v>0.02426838</v>
      </c>
      <c r="AF172" s="5" t="n">
        <v>0.01627751</v>
      </c>
      <c r="AG172" s="5" t="n">
        <v>0.04299416</v>
      </c>
      <c r="AH172" s="5" t="n">
        <v>0.01325705</v>
      </c>
      <c r="AI172" s="5" t="n">
        <v>0.01162718</v>
      </c>
      <c r="AJ172" s="5" t="n">
        <v>0.01130289</v>
      </c>
      <c r="AK172" s="5" t="n">
        <v>0.04211263</v>
      </c>
      <c r="AL172" s="5" t="n">
        <v>0.03391454</v>
      </c>
      <c r="AM172" s="5" t="n">
        <v>0.02728559</v>
      </c>
      <c r="AN172" s="5" t="n">
        <v>0.02482468</v>
      </c>
      <c r="AO172" s="5" t="n">
        <v>0.02114908</v>
      </c>
      <c r="AP172" s="5" t="n">
        <v>0.04065474</v>
      </c>
      <c r="AQ172" s="5" t="n">
        <v>0.01386326</v>
      </c>
      <c r="AR172" s="5" t="n">
        <v>0.02111916</v>
      </c>
      <c r="AS172" s="5" t="n">
        <v>0.01576998</v>
      </c>
      <c r="AT172" s="5" t="n">
        <v>0.06853773</v>
      </c>
      <c r="AU172" s="5" t="n">
        <v>0.03568812</v>
      </c>
      <c r="AV172" s="5" t="n">
        <v>0.03741968</v>
      </c>
      <c r="AW172" s="5" t="n">
        <v>0.009510329</v>
      </c>
    </row>
    <row r="173" customFormat="false" ht="13" hidden="false" customHeight="false" outlineLevel="0" collapsed="false">
      <c r="A173" s="8" t="s">
        <v>605</v>
      </c>
      <c r="B173" s="8" t="s">
        <v>199</v>
      </c>
      <c r="C173" s="8" t="n">
        <v>0.00567169114436976</v>
      </c>
      <c r="D173" s="5" t="n">
        <v>0.0652995142857143</v>
      </c>
      <c r="E173" s="5" t="n">
        <v>0.0277685716</v>
      </c>
      <c r="F173" s="5" t="n">
        <v>0.2385837</v>
      </c>
      <c r="G173" s="5" t="n">
        <f aca="false">E173-F173</f>
        <v>-0.2108151284</v>
      </c>
      <c r="H173" s="7" t="n">
        <v>1</v>
      </c>
      <c r="I173" s="7" t="n">
        <v>789</v>
      </c>
      <c r="J173" s="10" t="b">
        <f aca="false">TRUE()</f>
        <v>1</v>
      </c>
      <c r="K173" s="5" t="n">
        <v>0.2385837</v>
      </c>
      <c r="L173" s="5" t="n">
        <v>0.03894386</v>
      </c>
      <c r="M173" s="5" t="n">
        <v>0.03018885</v>
      </c>
      <c r="N173" s="5" t="n">
        <v>0.05810811</v>
      </c>
      <c r="O173" s="5" t="n">
        <v>0.04181631</v>
      </c>
      <c r="P173" s="5" t="n">
        <v>0.01823848</v>
      </c>
      <c r="Q173" s="5" t="n">
        <v>0.02707343</v>
      </c>
      <c r="R173" s="5" t="n">
        <v>0.0377605</v>
      </c>
      <c r="S173" s="5" t="n">
        <v>0.03275038</v>
      </c>
      <c r="T173" s="5" t="n">
        <v>0.02479722</v>
      </c>
      <c r="U173" s="5" t="n">
        <v>0.05208617</v>
      </c>
      <c r="V173" s="5" t="n">
        <v>0.04197207</v>
      </c>
      <c r="W173" s="5" t="n">
        <v>0.1925241</v>
      </c>
      <c r="X173" s="5" t="n">
        <v>0.07935002</v>
      </c>
      <c r="Y173" s="5" t="n">
        <v>0.02074339</v>
      </c>
      <c r="Z173" s="5" t="n">
        <v>0.05266919</v>
      </c>
      <c r="AA173" s="5" t="n">
        <v>0.02840661</v>
      </c>
      <c r="AB173" s="5" t="n">
        <v>0.02234927</v>
      </c>
      <c r="AC173" s="5" t="n">
        <v>0.03041727</v>
      </c>
      <c r="AD173" s="5" t="n">
        <v>0.02740779</v>
      </c>
      <c r="AE173" s="5" t="n">
        <v>0.04614494</v>
      </c>
      <c r="AF173" s="5" t="n">
        <v>0.04438017</v>
      </c>
      <c r="AG173" s="5" t="n">
        <v>0.03259163</v>
      </c>
      <c r="AH173" s="5" t="n">
        <v>0.01638821</v>
      </c>
      <c r="AI173" s="5" t="n">
        <v>0.01947013</v>
      </c>
      <c r="AJ173" s="5" t="n">
        <v>0.02261383</v>
      </c>
      <c r="AK173" s="5" t="n">
        <v>0.02602161</v>
      </c>
      <c r="AL173" s="5" t="n">
        <v>0.04523516</v>
      </c>
      <c r="AM173" s="5" t="n">
        <v>0.01832601</v>
      </c>
      <c r="AN173" s="5" t="n">
        <v>0.0173913</v>
      </c>
      <c r="AO173" s="5" t="n">
        <v>0.01346976</v>
      </c>
      <c r="AP173" s="5" t="n">
        <v>0.02637769</v>
      </c>
      <c r="AQ173" s="5" t="n">
        <v>0.01139245</v>
      </c>
      <c r="AR173" s="5" t="n">
        <v>0.04490324</v>
      </c>
      <c r="AS173" s="5" t="n">
        <v>0.02638896</v>
      </c>
      <c r="AT173" s="5" t="n">
        <v>0.03317433</v>
      </c>
      <c r="AU173" s="5" t="n">
        <v>0.03660509</v>
      </c>
      <c r="AV173" s="5" t="n">
        <v>0.01886225</v>
      </c>
      <c r="AW173" s="5" t="n">
        <v>0.01248401</v>
      </c>
    </row>
    <row r="174" customFormat="false" ht="13" hidden="false" customHeight="false" outlineLevel="0" collapsed="false">
      <c r="A174" s="8" t="s">
        <v>606</v>
      </c>
      <c r="B174" s="8" t="s">
        <v>315</v>
      </c>
      <c r="C174" s="8" t="n">
        <v>0.00247025073027132</v>
      </c>
      <c r="D174" s="5" t="n">
        <v>0.100900215714286</v>
      </c>
      <c r="E174" s="5" t="n">
        <v>0.05544579</v>
      </c>
      <c r="F174" s="5" t="n">
        <v>0.2646721</v>
      </c>
      <c r="G174" s="5" t="n">
        <f aca="false">E174-F174</f>
        <v>-0.20922631</v>
      </c>
      <c r="H174" s="7" t="n">
        <v>1</v>
      </c>
      <c r="I174" s="7" t="n">
        <v>161</v>
      </c>
      <c r="J174" s="10" t="b">
        <f aca="false">TRUE()</f>
        <v>1</v>
      </c>
      <c r="K174" s="5" t="n">
        <v>0.07323246</v>
      </c>
      <c r="L174" s="5" t="n">
        <v>0.09022933</v>
      </c>
      <c r="M174" s="5" t="n">
        <v>0.1012251</v>
      </c>
      <c r="N174" s="5" t="n">
        <v>0.1703208</v>
      </c>
      <c r="O174" s="5" t="n">
        <v>0.1028421</v>
      </c>
      <c r="P174" s="5" t="n">
        <v>0.03694439</v>
      </c>
      <c r="Q174" s="5" t="n">
        <v>0.05107899</v>
      </c>
      <c r="R174" s="5" t="n">
        <v>0.2646721</v>
      </c>
      <c r="S174" s="5" t="n">
        <v>0.1231131</v>
      </c>
      <c r="T174" s="5" t="n">
        <v>0.06412352</v>
      </c>
      <c r="U174" s="5" t="n">
        <v>0.06574216</v>
      </c>
      <c r="V174" s="5" t="n">
        <v>0.03739716</v>
      </c>
      <c r="W174" s="5" t="n">
        <v>0.08828621</v>
      </c>
      <c r="X174" s="5" t="n">
        <v>0.1433956</v>
      </c>
      <c r="Y174" s="5" t="n">
        <v>0.05979443</v>
      </c>
      <c r="Z174" s="5" t="n">
        <v>0.04078157</v>
      </c>
      <c r="AA174" s="5" t="n">
        <v>0.03385198</v>
      </c>
      <c r="AB174" s="5" t="n">
        <v>0.02744126</v>
      </c>
      <c r="AC174" s="5" t="n">
        <v>0.06130926</v>
      </c>
      <c r="AD174" s="5" t="n">
        <v>0.04998457</v>
      </c>
      <c r="AE174" s="5" t="n">
        <v>0.06643293</v>
      </c>
      <c r="AF174" s="5" t="n">
        <v>0.1382122</v>
      </c>
      <c r="AG174" s="5" t="n">
        <v>0.04083369</v>
      </c>
      <c r="AH174" s="5" t="n">
        <v>0.0271502</v>
      </c>
      <c r="AI174" s="5" t="n">
        <v>0.03193819</v>
      </c>
      <c r="AJ174" s="5" t="n">
        <v>0.03018063</v>
      </c>
      <c r="AK174" s="5" t="n">
        <v>0.1289926</v>
      </c>
      <c r="AL174" s="5" t="n">
        <v>0.05990783</v>
      </c>
      <c r="AM174" s="5" t="n">
        <v>0.05403066</v>
      </c>
      <c r="AN174" s="5" t="n">
        <v>0.03986319</v>
      </c>
      <c r="AO174" s="5" t="n">
        <v>0.03470805</v>
      </c>
      <c r="AP174" s="5" t="n">
        <v>0.04029584</v>
      </c>
      <c r="AQ174" s="5" t="n">
        <v>0.05291906</v>
      </c>
      <c r="AR174" s="5" t="n">
        <v>0.07641964</v>
      </c>
      <c r="AS174" s="5" t="n">
        <v>0.07306653</v>
      </c>
      <c r="AT174" s="5" t="n">
        <v>0.07596134</v>
      </c>
      <c r="AU174" s="5" t="n">
        <v>0.05856865</v>
      </c>
      <c r="AV174" s="5" t="n">
        <v>0.0466518</v>
      </c>
      <c r="AW174" s="5" t="n">
        <v>0.03684865</v>
      </c>
    </row>
    <row r="175" customFormat="false" ht="13" hidden="false" customHeight="false" outlineLevel="0" collapsed="false">
      <c r="A175" s="8" t="s">
        <v>607</v>
      </c>
      <c r="B175" s="8" t="s">
        <v>608</v>
      </c>
      <c r="C175" s="8" t="n">
        <v>0.000771332202540597</v>
      </c>
      <c r="D175" s="5" t="n">
        <v>0.0562886492857143</v>
      </c>
      <c r="E175" s="5" t="n">
        <v>0.0679072856</v>
      </c>
      <c r="F175" s="5" t="n">
        <v>0.2769645</v>
      </c>
      <c r="G175" s="5" t="n">
        <f aca="false">E175-F175</f>
        <v>-0.2090572144</v>
      </c>
      <c r="H175" s="7" t="n">
        <v>1</v>
      </c>
      <c r="I175" s="7" t="n">
        <v>168</v>
      </c>
      <c r="J175" s="10" t="b">
        <f aca="false">TRUE()</f>
        <v>1</v>
      </c>
      <c r="K175" s="5" t="n">
        <v>0.04391839</v>
      </c>
      <c r="L175" s="5" t="n">
        <v>0.04087368</v>
      </c>
      <c r="M175" s="5" t="n">
        <v>0.03383874</v>
      </c>
      <c r="N175" s="5" t="n">
        <v>0.02723915</v>
      </c>
      <c r="O175" s="5" t="n">
        <v>0.02947766</v>
      </c>
      <c r="P175" s="5" t="n">
        <v>0.03173164</v>
      </c>
      <c r="Q175" s="5" t="n">
        <v>0.03502929</v>
      </c>
      <c r="R175" s="5" t="n">
        <v>0.0244475</v>
      </c>
      <c r="S175" s="5" t="n">
        <v>0.04022284</v>
      </c>
      <c r="T175" s="5" t="n">
        <v>0.1001597</v>
      </c>
      <c r="U175" s="5" t="n">
        <v>0.04062399</v>
      </c>
      <c r="V175" s="5" t="n">
        <v>0.2769645</v>
      </c>
      <c r="W175" s="5" t="n">
        <v>0.04290603</v>
      </c>
      <c r="X175" s="5" t="n">
        <v>0.02060798</v>
      </c>
      <c r="Y175" s="5" t="n">
        <v>0.07762819</v>
      </c>
      <c r="Z175" s="5" t="n">
        <v>0.1068177</v>
      </c>
      <c r="AA175" s="5" t="n">
        <v>0.1440452</v>
      </c>
      <c r="AB175" s="5" t="n">
        <v>0.1269752</v>
      </c>
      <c r="AC175" s="5" t="n">
        <v>0.07639462</v>
      </c>
      <c r="AD175" s="5" t="n">
        <v>0.06666667</v>
      </c>
      <c r="AE175" s="5" t="n">
        <v>0.06479652</v>
      </c>
      <c r="AF175" s="5" t="n">
        <v>0.05498217</v>
      </c>
      <c r="AG175" s="5" t="n">
        <v>0.05433318</v>
      </c>
      <c r="AH175" s="5" t="n">
        <v>0.09701217</v>
      </c>
      <c r="AI175" s="5" t="n">
        <v>0.07051574</v>
      </c>
      <c r="AJ175" s="5" t="n">
        <v>0.06389301</v>
      </c>
      <c r="AK175" s="5" t="n">
        <v>0.04546385</v>
      </c>
      <c r="AL175" s="5" t="n">
        <v>0.06395349</v>
      </c>
      <c r="AM175" s="5" t="n">
        <v>0.04243463</v>
      </c>
      <c r="AN175" s="5" t="n">
        <v>0.04345937</v>
      </c>
      <c r="AO175" s="5" t="n">
        <v>0.04465291</v>
      </c>
      <c r="AP175" s="5" t="n">
        <v>0.1207289</v>
      </c>
      <c r="AQ175" s="5" t="n">
        <v>0.04572368</v>
      </c>
      <c r="AR175" s="5" t="n">
        <v>0.03797659</v>
      </c>
      <c r="AS175" s="5" t="n">
        <v>0.06613198</v>
      </c>
      <c r="AT175" s="5" t="n">
        <v>0.05701078</v>
      </c>
      <c r="AU175" s="5" t="n">
        <v>0.03905303</v>
      </c>
      <c r="AV175" s="5" t="n">
        <v>0.03706449</v>
      </c>
      <c r="AW175" s="5" t="n">
        <v>0.04996807</v>
      </c>
    </row>
    <row r="176" customFormat="false" ht="13" hidden="false" customHeight="false" outlineLevel="0" collapsed="false">
      <c r="A176" s="8" t="s">
        <v>609</v>
      </c>
      <c r="B176" s="8" t="s">
        <v>610</v>
      </c>
      <c r="C176" s="8" t="n">
        <v>0.0257415128668706</v>
      </c>
      <c r="D176" s="5" t="n">
        <v>0.0450820328571429</v>
      </c>
      <c r="E176" s="5" t="n">
        <v>0.02050667736</v>
      </c>
      <c r="F176" s="5" t="n">
        <v>0.2288548</v>
      </c>
      <c r="G176" s="5" t="n">
        <f aca="false">E176-F176</f>
        <v>-0.20834812264</v>
      </c>
      <c r="H176" s="7" t="n">
        <v>1</v>
      </c>
      <c r="I176" s="7" t="n">
        <v>94</v>
      </c>
      <c r="J176" s="10" t="b">
        <f aca="false">TRUE()</f>
        <v>1</v>
      </c>
      <c r="K176" s="5" t="n">
        <v>0.02488745</v>
      </c>
      <c r="L176" s="5" t="n">
        <v>0.04403996</v>
      </c>
      <c r="M176" s="5" t="n">
        <v>0.03682189</v>
      </c>
      <c r="N176" s="5" t="n">
        <v>0.05052192</v>
      </c>
      <c r="O176" s="5" t="n">
        <v>0.01516808</v>
      </c>
      <c r="P176" s="5" t="n">
        <v>0.01087916</v>
      </c>
      <c r="Q176" s="5" t="n">
        <v>0.01392915</v>
      </c>
      <c r="R176" s="5" t="n">
        <v>0.04118482</v>
      </c>
      <c r="S176" s="5" t="n">
        <v>0.06555414</v>
      </c>
      <c r="T176" s="5" t="n">
        <v>0.2288548</v>
      </c>
      <c r="U176" s="5" t="n">
        <v>0.02572089</v>
      </c>
      <c r="V176" s="5" t="n">
        <v>0.03475521</v>
      </c>
      <c r="W176" s="5" t="n">
        <v>0.02393676</v>
      </c>
      <c r="X176" s="5" t="n">
        <v>0.01489423</v>
      </c>
      <c r="Y176" s="5" t="n">
        <v>0.01590615</v>
      </c>
      <c r="Z176" s="5" t="n">
        <v>0.01520559</v>
      </c>
      <c r="AA176" s="5" t="n">
        <v>0.01314924</v>
      </c>
      <c r="AB176" s="5" t="n">
        <v>0.02200489</v>
      </c>
      <c r="AC176" s="5" t="n">
        <v>0.02904955</v>
      </c>
      <c r="AD176" s="5" t="n">
        <v>0.01488434</v>
      </c>
      <c r="AE176" s="5" t="n">
        <v>0.02673371</v>
      </c>
      <c r="AF176" s="5" t="n">
        <v>0.02103677</v>
      </c>
      <c r="AG176" s="5" t="n">
        <v>0.01598144</v>
      </c>
      <c r="AH176" s="5" t="n">
        <v>0.01174402</v>
      </c>
      <c r="AI176" s="5" t="n">
        <v>0.0132937</v>
      </c>
      <c r="AJ176" s="5" t="n">
        <v>0.01348169</v>
      </c>
      <c r="AK176" s="5" t="n">
        <v>0.05784314</v>
      </c>
      <c r="AL176" s="5" t="n">
        <v>0.0191409</v>
      </c>
      <c r="AM176" s="5" t="n">
        <v>0.02466645</v>
      </c>
      <c r="AN176" s="5" t="n">
        <v>0.02779357</v>
      </c>
      <c r="AO176" s="5" t="n">
        <v>0.009607994</v>
      </c>
      <c r="AP176" s="5" t="n">
        <v>0.02641119</v>
      </c>
      <c r="AQ176" s="5" t="n">
        <v>0.01269897</v>
      </c>
      <c r="AR176" s="5" t="n">
        <v>0.01408905</v>
      </c>
      <c r="AS176" s="5" t="n">
        <v>0.01349437</v>
      </c>
      <c r="AT176" s="5" t="n">
        <v>0.02649071</v>
      </c>
      <c r="AU176" s="5" t="n">
        <v>0.03965443</v>
      </c>
      <c r="AV176" s="5" t="n">
        <v>0.01314915</v>
      </c>
      <c r="AW176" s="5" t="n">
        <v>0.01515592</v>
      </c>
    </row>
    <row r="177" customFormat="false" ht="13" hidden="false" customHeight="false" outlineLevel="0" collapsed="false">
      <c r="A177" s="8" t="s">
        <v>391</v>
      </c>
      <c r="B177" s="8" t="s">
        <v>392</v>
      </c>
      <c r="C177" s="6" t="n">
        <v>5.19287859538637E-006</v>
      </c>
      <c r="D177" s="5" t="n">
        <v>0.0900309064285714</v>
      </c>
      <c r="E177" s="5" t="n">
        <v>0.0364457268</v>
      </c>
      <c r="F177" s="5" t="n">
        <v>0.2445045</v>
      </c>
      <c r="G177" s="5" t="n">
        <f aca="false">E177-F177</f>
        <v>-0.2080587732</v>
      </c>
      <c r="H177" s="7" t="n">
        <v>1</v>
      </c>
      <c r="I177" s="7" t="n">
        <v>249</v>
      </c>
      <c r="J177" s="10" t="b">
        <f aca="false">TRUE()</f>
        <v>1</v>
      </c>
      <c r="K177" s="5" t="n">
        <v>0.04030118</v>
      </c>
      <c r="L177" s="5" t="n">
        <v>0.07187838</v>
      </c>
      <c r="M177" s="5" t="n">
        <v>0.0753125</v>
      </c>
      <c r="N177" s="5" t="n">
        <v>0.07111014</v>
      </c>
      <c r="O177" s="5" t="n">
        <v>0.04895639</v>
      </c>
      <c r="P177" s="5" t="n">
        <v>0.0664055</v>
      </c>
      <c r="Q177" s="5" t="n">
        <v>0.05167959</v>
      </c>
      <c r="R177" s="5" t="n">
        <v>0.08409506</v>
      </c>
      <c r="S177" s="5" t="n">
        <v>0.07893153</v>
      </c>
      <c r="T177" s="5" t="n">
        <v>0.2445045</v>
      </c>
      <c r="U177" s="5" t="n">
        <v>0.05863304</v>
      </c>
      <c r="V177" s="5" t="n">
        <v>0.2107151</v>
      </c>
      <c r="W177" s="5" t="n">
        <v>0.1223171</v>
      </c>
      <c r="X177" s="5" t="n">
        <v>0.03559268</v>
      </c>
      <c r="Y177" s="5" t="n">
        <v>0.04415182</v>
      </c>
      <c r="Z177" s="5" t="n">
        <v>0.0327046</v>
      </c>
      <c r="AA177" s="5" t="n">
        <v>0.03695401</v>
      </c>
      <c r="AB177" s="5" t="n">
        <v>0.05828003</v>
      </c>
      <c r="AC177" s="5" t="n">
        <v>0.04215851</v>
      </c>
      <c r="AD177" s="5" t="n">
        <v>0.04284814</v>
      </c>
      <c r="AE177" s="5" t="n">
        <v>0.02763703</v>
      </c>
      <c r="AF177" s="5" t="n">
        <v>0.02419017</v>
      </c>
      <c r="AG177" s="5" t="n">
        <v>0.04906307</v>
      </c>
      <c r="AH177" s="5" t="n">
        <v>0.0318011</v>
      </c>
      <c r="AI177" s="5" t="n">
        <v>0.02922995</v>
      </c>
      <c r="AJ177" s="5" t="n">
        <v>0.03393725</v>
      </c>
      <c r="AK177" s="5" t="n">
        <v>0.02785999</v>
      </c>
      <c r="AL177" s="5" t="n">
        <v>0.04530423</v>
      </c>
      <c r="AM177" s="5" t="n">
        <v>0.02271757</v>
      </c>
      <c r="AN177" s="5" t="n">
        <v>0.01872727</v>
      </c>
      <c r="AO177" s="5" t="n">
        <v>0.01363797</v>
      </c>
      <c r="AP177" s="5" t="n">
        <v>0.02814614</v>
      </c>
      <c r="AQ177" s="5" t="n">
        <v>0.04831797</v>
      </c>
      <c r="AR177" s="5" t="n">
        <v>0.04187363</v>
      </c>
      <c r="AS177" s="5" t="n">
        <v>0.02849636</v>
      </c>
      <c r="AT177" s="5" t="n">
        <v>0.07769448</v>
      </c>
      <c r="AU177" s="5" t="n">
        <v>0.04859975</v>
      </c>
      <c r="AV177" s="5" t="n">
        <v>0.03955811</v>
      </c>
      <c r="AW177" s="5" t="n">
        <v>0.01725402</v>
      </c>
    </row>
    <row r="178" customFormat="false" ht="13" hidden="false" customHeight="false" outlineLevel="0" collapsed="false">
      <c r="A178" s="8" t="s">
        <v>611</v>
      </c>
      <c r="B178" s="8" t="s">
        <v>612</v>
      </c>
      <c r="C178" s="8" t="n">
        <v>0.0156547715324753</v>
      </c>
      <c r="D178" s="5" t="n">
        <v>0.0913682071428571</v>
      </c>
      <c r="E178" s="5" t="n">
        <v>0.0552014832</v>
      </c>
      <c r="F178" s="5" t="n">
        <v>0.2628083</v>
      </c>
      <c r="G178" s="5" t="n">
        <f aca="false">E178-F178</f>
        <v>-0.2076068168</v>
      </c>
      <c r="H178" s="7" t="n">
        <v>1</v>
      </c>
      <c r="I178" s="7" t="n">
        <v>201</v>
      </c>
      <c r="J178" s="10" t="b">
        <f aca="false">TRUE()</f>
        <v>1</v>
      </c>
      <c r="K178" s="5" t="n">
        <v>0.06836473</v>
      </c>
      <c r="L178" s="5" t="n">
        <v>0.1315966</v>
      </c>
      <c r="M178" s="5" t="n">
        <v>0.09995785</v>
      </c>
      <c r="N178" s="5" t="n">
        <v>0.07048567</v>
      </c>
      <c r="O178" s="5" t="n">
        <v>0.08201155</v>
      </c>
      <c r="P178" s="5" t="n">
        <v>0.05795588</v>
      </c>
      <c r="Q178" s="5" t="n">
        <v>0.2628083</v>
      </c>
      <c r="R178" s="5" t="n">
        <v>0.0455276</v>
      </c>
      <c r="S178" s="5" t="n">
        <v>0.09837271</v>
      </c>
      <c r="T178" s="5" t="n">
        <v>0.03373996</v>
      </c>
      <c r="U178" s="5" t="n">
        <v>0.1026048</v>
      </c>
      <c r="V178" s="5" t="n">
        <v>0.1312003</v>
      </c>
      <c r="W178" s="5" t="n">
        <v>0.06680728</v>
      </c>
      <c r="X178" s="5" t="n">
        <v>0.02772167</v>
      </c>
      <c r="Y178" s="5" t="n">
        <v>0.0474371</v>
      </c>
      <c r="Z178" s="5" t="n">
        <v>0.04603095</v>
      </c>
      <c r="AA178" s="5" t="n">
        <v>0.03787246</v>
      </c>
      <c r="AB178" s="5" t="n">
        <v>0.03414546</v>
      </c>
      <c r="AC178" s="5" t="n">
        <v>0.07535228</v>
      </c>
      <c r="AD178" s="5" t="n">
        <v>0.04942418</v>
      </c>
      <c r="AE178" s="5" t="n">
        <v>0.04062082</v>
      </c>
      <c r="AF178" s="5" t="n">
        <v>0.0565326</v>
      </c>
      <c r="AG178" s="5" t="n">
        <v>0.06362757</v>
      </c>
      <c r="AH178" s="5" t="n">
        <v>0.04165057</v>
      </c>
      <c r="AI178" s="5" t="n">
        <v>0.04408244</v>
      </c>
      <c r="AJ178" s="5" t="n">
        <v>0.04028151</v>
      </c>
      <c r="AK178" s="5" t="n">
        <v>0.07171448</v>
      </c>
      <c r="AL178" s="5" t="n">
        <v>0.05268256</v>
      </c>
      <c r="AM178" s="5" t="n">
        <v>0.07399011</v>
      </c>
      <c r="AN178" s="5" t="n">
        <v>0.06976211</v>
      </c>
      <c r="AO178" s="5" t="n">
        <v>0.03828077</v>
      </c>
      <c r="AP178" s="5" t="n">
        <v>0.02755055</v>
      </c>
      <c r="AQ178" s="5" t="n">
        <v>0.0621173</v>
      </c>
      <c r="AR178" s="5" t="n">
        <v>0.05855367</v>
      </c>
      <c r="AS178" s="5" t="n">
        <v>0.04557113</v>
      </c>
      <c r="AT178" s="5" t="n">
        <v>0.06687512</v>
      </c>
      <c r="AU178" s="5" t="n">
        <v>0.06633355</v>
      </c>
      <c r="AV178" s="5" t="n">
        <v>0.1255217</v>
      </c>
      <c r="AW178" s="5" t="n">
        <v>0.04402609</v>
      </c>
    </row>
    <row r="179" customFormat="false" ht="13" hidden="false" customHeight="false" outlineLevel="0" collapsed="false">
      <c r="A179" s="8" t="s">
        <v>64</v>
      </c>
      <c r="B179" s="8" t="s">
        <v>65</v>
      </c>
      <c r="C179" s="8" t="n">
        <v>0.0351317829268907</v>
      </c>
      <c r="D179" s="5" t="n">
        <v>0.0391169978571429</v>
      </c>
      <c r="E179" s="5" t="n">
        <v>0.02102320244</v>
      </c>
      <c r="F179" s="5" t="n">
        <v>0.2286068</v>
      </c>
      <c r="G179" s="5" t="n">
        <f aca="false">E179-F179</f>
        <v>-0.20758359756</v>
      </c>
      <c r="H179" s="7" t="n">
        <v>1</v>
      </c>
      <c r="I179" s="7" t="n">
        <v>262</v>
      </c>
      <c r="J179" s="10" t="b">
        <f aca="false">TRUE()</f>
        <v>1</v>
      </c>
      <c r="K179" s="5" t="n">
        <v>0.02601263</v>
      </c>
      <c r="L179" s="5" t="n">
        <v>0.02949015</v>
      </c>
      <c r="M179" s="5" t="n">
        <v>0.0234985</v>
      </c>
      <c r="N179" s="5" t="n">
        <v>0.03037667</v>
      </c>
      <c r="O179" s="5" t="n">
        <v>0.0245648</v>
      </c>
      <c r="P179" s="5" t="n">
        <v>0.01756896</v>
      </c>
      <c r="Q179" s="5" t="n">
        <v>0.02445535</v>
      </c>
      <c r="R179" s="5" t="n">
        <v>0.0219774</v>
      </c>
      <c r="S179" s="5" t="n">
        <v>0.2286068</v>
      </c>
      <c r="T179" s="5" t="n">
        <v>0.02597208</v>
      </c>
      <c r="U179" s="5" t="n">
        <v>0.02671703</v>
      </c>
      <c r="V179" s="5" t="n">
        <v>0.02283191</v>
      </c>
      <c r="W179" s="5" t="n">
        <v>0.02531893</v>
      </c>
      <c r="X179" s="5" t="n">
        <v>0.02024676</v>
      </c>
      <c r="Y179" s="5" t="n">
        <v>0.01260276</v>
      </c>
      <c r="Z179" s="5" t="n">
        <v>0.01916383</v>
      </c>
      <c r="AA179" s="5" t="n">
        <v>0.01707594</v>
      </c>
      <c r="AB179" s="5" t="n">
        <v>0.01055068</v>
      </c>
      <c r="AC179" s="5" t="n">
        <v>0.01498946</v>
      </c>
      <c r="AD179" s="5" t="n">
        <v>0.01624719</v>
      </c>
      <c r="AE179" s="5" t="n">
        <v>0.01924647</v>
      </c>
      <c r="AF179" s="5" t="n">
        <v>0.02137538</v>
      </c>
      <c r="AG179" s="5" t="n">
        <v>0.01871032</v>
      </c>
      <c r="AH179" s="5" t="n">
        <v>0.02489683</v>
      </c>
      <c r="AI179" s="5" t="n">
        <v>0.02903068</v>
      </c>
      <c r="AJ179" s="5" t="n">
        <v>0.03344217</v>
      </c>
      <c r="AK179" s="5" t="n">
        <v>0.0177429</v>
      </c>
      <c r="AL179" s="5" t="n">
        <v>0.01675161</v>
      </c>
      <c r="AM179" s="5" t="n">
        <v>0.02055878</v>
      </c>
      <c r="AN179" s="5" t="n">
        <v>0.02248869</v>
      </c>
      <c r="AO179" s="5" t="n">
        <v>0.01266651</v>
      </c>
      <c r="AP179" s="5" t="n">
        <v>0.008292981</v>
      </c>
      <c r="AQ179" s="5" t="n">
        <v>0.02989416</v>
      </c>
      <c r="AR179" s="5" t="n">
        <v>0.03263965</v>
      </c>
      <c r="AS179" s="5" t="n">
        <v>0.03051425</v>
      </c>
      <c r="AT179" s="5" t="n">
        <v>0.03456907</v>
      </c>
      <c r="AU179" s="5" t="n">
        <v>0.02390319</v>
      </c>
      <c r="AV179" s="5" t="n">
        <v>0.02409924</v>
      </c>
      <c r="AW179" s="5" t="n">
        <v>0.01412732</v>
      </c>
    </row>
    <row r="180" customFormat="false" ht="13" hidden="false" customHeight="false" outlineLevel="0" collapsed="false">
      <c r="A180" s="8" t="s">
        <v>613</v>
      </c>
      <c r="B180" s="8" t="s">
        <v>614</v>
      </c>
      <c r="C180" s="8" t="n">
        <v>0.000463616159762893</v>
      </c>
      <c r="D180" s="5" t="n">
        <v>0.075809725</v>
      </c>
      <c r="E180" s="5" t="n">
        <v>0.0276857092</v>
      </c>
      <c r="F180" s="5" t="n">
        <v>0.2349696</v>
      </c>
      <c r="G180" s="5" t="n">
        <f aca="false">E180-F180</f>
        <v>-0.2072838908</v>
      </c>
      <c r="H180" s="7" t="n">
        <v>1</v>
      </c>
      <c r="I180" s="7" t="n">
        <v>265</v>
      </c>
      <c r="J180" s="10" t="b">
        <f aca="false">TRUE()</f>
        <v>1</v>
      </c>
      <c r="K180" s="5" t="n">
        <v>0.07168</v>
      </c>
      <c r="L180" s="5" t="n">
        <v>0.05781271</v>
      </c>
      <c r="M180" s="5" t="n">
        <v>0.1592191</v>
      </c>
      <c r="N180" s="5" t="n">
        <v>0.04941754</v>
      </c>
      <c r="O180" s="5" t="n">
        <v>0.03299846</v>
      </c>
      <c r="P180" s="5" t="n">
        <v>0.02053924</v>
      </c>
      <c r="Q180" s="5" t="n">
        <v>0.03833329</v>
      </c>
      <c r="R180" s="5" t="n">
        <v>0.2349696</v>
      </c>
      <c r="S180" s="5" t="n">
        <v>0.09346303</v>
      </c>
      <c r="T180" s="5" t="n">
        <v>0.04156769</v>
      </c>
      <c r="U180" s="5" t="n">
        <v>0.09640878</v>
      </c>
      <c r="V180" s="5" t="n">
        <v>0.02985602</v>
      </c>
      <c r="W180" s="5" t="n">
        <v>0.1173852</v>
      </c>
      <c r="X180" s="5" t="n">
        <v>0.01768549</v>
      </c>
      <c r="Y180" s="5" t="n">
        <v>0.02084685</v>
      </c>
      <c r="Z180" s="5" t="n">
        <v>0.01973473</v>
      </c>
      <c r="AA180" s="5" t="n">
        <v>0.01469414</v>
      </c>
      <c r="AB180" s="5" t="n">
        <v>0.01697862</v>
      </c>
      <c r="AC180" s="5" t="n">
        <v>0.04885391</v>
      </c>
      <c r="AD180" s="5" t="n">
        <v>0.02504117</v>
      </c>
      <c r="AE180" s="5" t="n">
        <v>0.0337199</v>
      </c>
      <c r="AF180" s="5" t="n">
        <v>0.02812661</v>
      </c>
      <c r="AG180" s="5" t="n">
        <v>0.0261721</v>
      </c>
      <c r="AH180" s="5" t="n">
        <v>0.01958417</v>
      </c>
      <c r="AI180" s="5" t="n">
        <v>0.05078276</v>
      </c>
      <c r="AJ180" s="5" t="n">
        <v>0.03242568</v>
      </c>
      <c r="AK180" s="5" t="n">
        <v>0.03322084</v>
      </c>
      <c r="AL180" s="5" t="n">
        <v>0.02543629</v>
      </c>
      <c r="AM180" s="5" t="n">
        <v>0.02539658</v>
      </c>
      <c r="AN180" s="5" t="n">
        <v>0.02481399</v>
      </c>
      <c r="AO180" s="5" t="n">
        <v>0.01518113</v>
      </c>
      <c r="AP180" s="5" t="n">
        <v>0.01664441</v>
      </c>
      <c r="AQ180" s="5" t="n">
        <v>0.02569366</v>
      </c>
      <c r="AR180" s="5" t="n">
        <v>0.03999138</v>
      </c>
      <c r="AS180" s="5" t="n">
        <v>0.02719709</v>
      </c>
      <c r="AT180" s="5" t="n">
        <v>0.03531791</v>
      </c>
      <c r="AU180" s="5" t="n">
        <v>0.03797738</v>
      </c>
      <c r="AV180" s="5" t="n">
        <v>0.02863395</v>
      </c>
      <c r="AW180" s="5" t="n">
        <v>0.01967748</v>
      </c>
    </row>
    <row r="181" customFormat="false" ht="13" hidden="false" customHeight="false" outlineLevel="0" collapsed="false">
      <c r="A181" s="8" t="s">
        <v>615</v>
      </c>
      <c r="B181" s="8" t="s">
        <v>616</v>
      </c>
      <c r="C181" s="6" t="n">
        <v>9.35264403101043E-007</v>
      </c>
      <c r="D181" s="5" t="n">
        <v>0.0935873492857143</v>
      </c>
      <c r="E181" s="5" t="n">
        <v>0.03122567668</v>
      </c>
      <c r="F181" s="5" t="n">
        <v>0.2378024</v>
      </c>
      <c r="G181" s="5" t="n">
        <f aca="false">E181-F181</f>
        <v>-0.20657672332</v>
      </c>
      <c r="H181" s="7" t="n">
        <v>1</v>
      </c>
      <c r="I181" s="7" t="n">
        <v>524</v>
      </c>
      <c r="J181" s="10" t="b">
        <f aca="false">TRUE()</f>
        <v>1</v>
      </c>
      <c r="K181" s="5" t="n">
        <v>0.09200908</v>
      </c>
      <c r="L181" s="5" t="n">
        <v>0.08315196</v>
      </c>
      <c r="M181" s="5" t="n">
        <v>0.07603005</v>
      </c>
      <c r="N181" s="5" t="n">
        <v>0.1198952</v>
      </c>
      <c r="O181" s="5" t="n">
        <v>0.0960123</v>
      </c>
      <c r="P181" s="5" t="n">
        <v>0.03733202</v>
      </c>
      <c r="Q181" s="5" t="n">
        <v>0.03244419</v>
      </c>
      <c r="R181" s="5" t="n">
        <v>0.1101483</v>
      </c>
      <c r="S181" s="5" t="n">
        <v>0.04943241</v>
      </c>
      <c r="T181" s="5" t="n">
        <v>0.0546393</v>
      </c>
      <c r="U181" s="5" t="n">
        <v>0.09299278</v>
      </c>
      <c r="V181" s="5" t="n">
        <v>0.2378024</v>
      </c>
      <c r="W181" s="5" t="n">
        <v>0.107873</v>
      </c>
      <c r="X181" s="5" t="n">
        <v>0.1204599</v>
      </c>
      <c r="Y181" s="5" t="n">
        <v>0.01991679</v>
      </c>
      <c r="Z181" s="5" t="n">
        <v>0.03228562</v>
      </c>
      <c r="AA181" s="5" t="n">
        <v>0.01985624</v>
      </c>
      <c r="AB181" s="5" t="n">
        <v>0.01037242</v>
      </c>
      <c r="AC181" s="5" t="n">
        <v>0.03499832</v>
      </c>
      <c r="AD181" s="5" t="n">
        <v>0.04954419</v>
      </c>
      <c r="AE181" s="5" t="n">
        <v>0.04807603</v>
      </c>
      <c r="AF181" s="5" t="n">
        <v>0.046312</v>
      </c>
      <c r="AG181" s="5" t="n">
        <v>0.02371349</v>
      </c>
      <c r="AH181" s="5" t="n">
        <v>0.008242707</v>
      </c>
      <c r="AI181" s="5" t="n">
        <v>0.01133506</v>
      </c>
      <c r="AJ181" s="5" t="n">
        <v>0.01062495</v>
      </c>
      <c r="AK181" s="5" t="n">
        <v>0.02465926</v>
      </c>
      <c r="AL181" s="5" t="n">
        <v>0.02631579</v>
      </c>
      <c r="AM181" s="5" t="n">
        <v>0.01523546</v>
      </c>
      <c r="AN181" s="5" t="n">
        <v>0.01888357</v>
      </c>
      <c r="AO181" s="5" t="n">
        <v>0.03888915</v>
      </c>
      <c r="AP181" s="5" t="n">
        <v>0.02482091</v>
      </c>
      <c r="AQ181" s="5" t="n">
        <v>0.04947917</v>
      </c>
      <c r="AR181" s="5" t="n">
        <v>0.07789676</v>
      </c>
      <c r="AS181" s="5" t="n">
        <v>0.02504872</v>
      </c>
      <c r="AT181" s="5" t="n">
        <v>0.03545124</v>
      </c>
      <c r="AU181" s="5" t="n">
        <v>0.05261461</v>
      </c>
      <c r="AV181" s="5" t="n">
        <v>0.03089685</v>
      </c>
      <c r="AW181" s="5" t="n">
        <v>0.04517261</v>
      </c>
    </row>
    <row r="182" customFormat="false" ht="13" hidden="false" customHeight="false" outlineLevel="0" collapsed="false">
      <c r="A182" s="8" t="s">
        <v>617</v>
      </c>
      <c r="B182" s="8" t="s">
        <v>618</v>
      </c>
      <c r="C182" s="8" t="n">
        <v>0.00157836421900036</v>
      </c>
      <c r="D182" s="5" t="n">
        <v>0.0634017221428571</v>
      </c>
      <c r="E182" s="5" t="n">
        <v>0.0319144144</v>
      </c>
      <c r="F182" s="5" t="n">
        <v>0.238168</v>
      </c>
      <c r="G182" s="5" t="n">
        <f aca="false">E182-F182</f>
        <v>-0.2062535856</v>
      </c>
      <c r="H182" s="7" t="n">
        <v>1</v>
      </c>
      <c r="I182" s="7" t="n">
        <v>405</v>
      </c>
      <c r="J182" s="10" t="b">
        <f aca="false">TRUE()</f>
        <v>1</v>
      </c>
      <c r="K182" s="5" t="n">
        <v>0.03442544</v>
      </c>
      <c r="L182" s="5" t="n">
        <v>0.06280781</v>
      </c>
      <c r="M182" s="5" t="n">
        <v>0.0417144</v>
      </c>
      <c r="N182" s="5" t="n">
        <v>0.07275995</v>
      </c>
      <c r="O182" s="5" t="n">
        <v>0.03839524</v>
      </c>
      <c r="P182" s="5" t="n">
        <v>0.0199351</v>
      </c>
      <c r="Q182" s="5" t="n">
        <v>0.1351618</v>
      </c>
      <c r="R182" s="5" t="n">
        <v>0.02684226</v>
      </c>
      <c r="S182" s="5" t="n">
        <v>0.04171796</v>
      </c>
      <c r="T182" s="5" t="n">
        <v>0.03334672</v>
      </c>
      <c r="U182" s="5" t="n">
        <v>0.02562162</v>
      </c>
      <c r="V182" s="5" t="n">
        <v>0.02903211</v>
      </c>
      <c r="W182" s="5" t="n">
        <v>0.238168</v>
      </c>
      <c r="X182" s="5" t="n">
        <v>0.0876957</v>
      </c>
      <c r="Y182" s="5" t="n">
        <v>0.04093567</v>
      </c>
      <c r="Z182" s="5" t="n">
        <v>0.0280147</v>
      </c>
      <c r="AA182" s="5" t="n">
        <v>0.02782792</v>
      </c>
      <c r="AB182" s="5" t="n">
        <v>0.1295839</v>
      </c>
      <c r="AC182" s="5" t="n">
        <v>0.01908867</v>
      </c>
      <c r="AD182" s="5" t="n">
        <v>0.02884824</v>
      </c>
      <c r="AE182" s="5" t="n">
        <v>0.02708482</v>
      </c>
      <c r="AF182" s="5" t="n">
        <v>0.01998425</v>
      </c>
      <c r="AG182" s="5" t="n">
        <v>0.02020271</v>
      </c>
      <c r="AH182" s="5" t="n">
        <v>0.03151773</v>
      </c>
      <c r="AI182" s="5" t="n">
        <v>0.05302288</v>
      </c>
      <c r="AJ182" s="5" t="n">
        <v>0.03137103</v>
      </c>
      <c r="AK182" s="5" t="n">
        <v>0.02495342</v>
      </c>
      <c r="AL182" s="5" t="n">
        <v>0.08365377</v>
      </c>
      <c r="AM182" s="5" t="n">
        <v>0.02027401</v>
      </c>
      <c r="AN182" s="5" t="n">
        <v>0.01967282</v>
      </c>
      <c r="AO182" s="5" t="n">
        <v>0.0167473</v>
      </c>
      <c r="AP182" s="5" t="n">
        <v>0.01455644</v>
      </c>
      <c r="AQ182" s="5" t="n">
        <v>0.02502051</v>
      </c>
      <c r="AR182" s="5" t="n">
        <v>0.024104</v>
      </c>
      <c r="AS182" s="5" t="n">
        <v>0.02426313</v>
      </c>
      <c r="AT182" s="5" t="n">
        <v>0.02862804</v>
      </c>
      <c r="AU182" s="5" t="n">
        <v>0.02377914</v>
      </c>
      <c r="AV182" s="5" t="n">
        <v>0.01724138</v>
      </c>
      <c r="AW182" s="5" t="n">
        <v>0.01748388</v>
      </c>
    </row>
    <row r="183" customFormat="false" ht="13" hidden="false" customHeight="false" outlineLevel="0" collapsed="false">
      <c r="A183" s="8" t="s">
        <v>389</v>
      </c>
      <c r="B183" s="8" t="s">
        <v>390</v>
      </c>
      <c r="C183" s="6" t="n">
        <v>6.32065843842259E-006</v>
      </c>
      <c r="D183" s="5" t="n">
        <v>0.0889917078571429</v>
      </c>
      <c r="E183" s="5" t="n">
        <v>0.0337756256</v>
      </c>
      <c r="F183" s="5" t="n">
        <v>0.2400219</v>
      </c>
      <c r="G183" s="5" t="n">
        <f aca="false">E183-F183</f>
        <v>-0.2062462744</v>
      </c>
      <c r="H183" s="7" t="n">
        <v>1</v>
      </c>
      <c r="I183" s="7" t="n">
        <v>53</v>
      </c>
      <c r="J183" s="10" t="b">
        <f aca="false">TRUE()</f>
        <v>1</v>
      </c>
      <c r="K183" s="5" t="n">
        <v>0.09378194</v>
      </c>
      <c r="L183" s="5" t="n">
        <v>0.1215779</v>
      </c>
      <c r="M183" s="5" t="n">
        <v>0.1269371</v>
      </c>
      <c r="N183" s="5" t="n">
        <v>0.2400219</v>
      </c>
      <c r="O183" s="5" t="n">
        <v>0.1050196</v>
      </c>
      <c r="P183" s="5" t="n">
        <v>0.04927257</v>
      </c>
      <c r="Q183" s="5" t="n">
        <v>0.06110555</v>
      </c>
      <c r="R183" s="5" t="n">
        <v>0.03945855</v>
      </c>
      <c r="S183" s="5" t="n">
        <v>0.1616139</v>
      </c>
      <c r="T183" s="5" t="n">
        <v>0.0595854</v>
      </c>
      <c r="U183" s="5" t="n">
        <v>0.04218633</v>
      </c>
      <c r="V183" s="5" t="n">
        <v>0.0316845</v>
      </c>
      <c r="W183" s="5" t="n">
        <v>0.05249726</v>
      </c>
      <c r="X183" s="5" t="n">
        <v>0.06114141</v>
      </c>
      <c r="Y183" s="5" t="n">
        <v>0.02056882</v>
      </c>
      <c r="Z183" s="5" t="n">
        <v>0.01638101</v>
      </c>
      <c r="AA183" s="5" t="n">
        <v>0.01763908</v>
      </c>
      <c r="AB183" s="5" t="n">
        <v>0.02263693</v>
      </c>
      <c r="AC183" s="5" t="n">
        <v>0.02793219</v>
      </c>
      <c r="AD183" s="5" t="n">
        <v>0.02473958</v>
      </c>
      <c r="AE183" s="5" t="n">
        <v>0.02412171</v>
      </c>
      <c r="AF183" s="5" t="n">
        <v>0.03114352</v>
      </c>
      <c r="AG183" s="5" t="n">
        <v>0.05829916</v>
      </c>
      <c r="AH183" s="5" t="n">
        <v>0.03159377</v>
      </c>
      <c r="AI183" s="5" t="n">
        <v>0.02283954</v>
      </c>
      <c r="AJ183" s="5" t="n">
        <v>0.03338147</v>
      </c>
      <c r="AK183" s="5" t="n">
        <v>0.03506867</v>
      </c>
      <c r="AL183" s="5" t="n">
        <v>0.05510471</v>
      </c>
      <c r="AM183" s="5" t="n">
        <v>0.03175394</v>
      </c>
      <c r="AN183" s="5" t="n">
        <v>0.03390934</v>
      </c>
      <c r="AO183" s="5" t="n">
        <v>0.01886097</v>
      </c>
      <c r="AP183" s="5" t="n">
        <v>0.02657672</v>
      </c>
      <c r="AQ183" s="5" t="n">
        <v>0.0183127</v>
      </c>
      <c r="AR183" s="5" t="n">
        <v>0.1135291</v>
      </c>
      <c r="AS183" s="5" t="n">
        <v>0.01716086</v>
      </c>
      <c r="AT183" s="5" t="n">
        <v>0.05605768</v>
      </c>
      <c r="AU183" s="5" t="n">
        <v>0.04627522</v>
      </c>
      <c r="AV183" s="5" t="n">
        <v>0.03217977</v>
      </c>
      <c r="AW183" s="5" t="n">
        <v>0.02832418</v>
      </c>
    </row>
    <row r="184" customFormat="false" ht="13" hidden="false" customHeight="false" outlineLevel="0" collapsed="false">
      <c r="A184" s="8" t="s">
        <v>619</v>
      </c>
      <c r="B184" s="8" t="s">
        <v>620</v>
      </c>
      <c r="C184" s="6" t="n">
        <v>1.83618893089685E-006</v>
      </c>
      <c r="D184" s="5" t="n">
        <v>0.108689425</v>
      </c>
      <c r="E184" s="5" t="n">
        <v>0.0342738132</v>
      </c>
      <c r="F184" s="5" t="n">
        <v>0.2402462</v>
      </c>
      <c r="G184" s="5" t="n">
        <f aca="false">E184-F184</f>
        <v>-0.2059723868</v>
      </c>
      <c r="H184" s="7" t="n">
        <v>1</v>
      </c>
      <c r="I184" s="7" t="n">
        <v>224</v>
      </c>
      <c r="J184" s="10" t="b">
        <f aca="false">TRUE()</f>
        <v>1</v>
      </c>
      <c r="K184" s="5" t="n">
        <v>0.1629687</v>
      </c>
      <c r="L184" s="5" t="n">
        <v>0.1493043</v>
      </c>
      <c r="M184" s="5" t="n">
        <v>0.03632487</v>
      </c>
      <c r="N184" s="5" t="n">
        <v>0.183715</v>
      </c>
      <c r="O184" s="5" t="n">
        <v>0.208607</v>
      </c>
      <c r="P184" s="5" t="n">
        <v>0.05445186</v>
      </c>
      <c r="Q184" s="5" t="n">
        <v>0.06207165</v>
      </c>
      <c r="R184" s="5" t="n">
        <v>0.1007013</v>
      </c>
      <c r="S184" s="5" t="n">
        <v>0.04780079</v>
      </c>
      <c r="T184" s="5" t="n">
        <v>0.03614181</v>
      </c>
      <c r="U184" s="5" t="n">
        <v>0.094616</v>
      </c>
      <c r="V184" s="5" t="n">
        <v>0.04957051</v>
      </c>
      <c r="W184" s="5" t="n">
        <v>0.09513196</v>
      </c>
      <c r="X184" s="5" t="n">
        <v>0.2402462</v>
      </c>
      <c r="Y184" s="5" t="n">
        <v>0.0364487</v>
      </c>
      <c r="Z184" s="5" t="n">
        <v>0.01543831</v>
      </c>
      <c r="AA184" s="5" t="n">
        <v>0.02623907</v>
      </c>
      <c r="AB184" s="5" t="n">
        <v>0.03187614</v>
      </c>
      <c r="AC184" s="5" t="n">
        <v>0.04001278</v>
      </c>
      <c r="AD184" s="5" t="n">
        <v>0.03063016</v>
      </c>
      <c r="AE184" s="5" t="n">
        <v>0.03872086</v>
      </c>
      <c r="AF184" s="5" t="n">
        <v>0.04128468</v>
      </c>
      <c r="AG184" s="5" t="n">
        <v>0.04449755</v>
      </c>
      <c r="AH184" s="5" t="n">
        <v>0.04716157</v>
      </c>
      <c r="AI184" s="5" t="n">
        <v>0.03517819</v>
      </c>
      <c r="AJ184" s="5" t="n">
        <v>0.03177478</v>
      </c>
      <c r="AK184" s="5" t="n">
        <v>0.03033673</v>
      </c>
      <c r="AL184" s="5" t="n">
        <v>0.02530918</v>
      </c>
      <c r="AM184" s="5" t="n">
        <v>0.03652904</v>
      </c>
      <c r="AN184" s="5" t="n">
        <v>0.05385735</v>
      </c>
      <c r="AO184" s="5" t="n">
        <v>0.02149818</v>
      </c>
      <c r="AP184" s="5" t="n">
        <v>0.01540273</v>
      </c>
      <c r="AQ184" s="5" t="n">
        <v>0.03336006</v>
      </c>
      <c r="AR184" s="5" t="n">
        <v>0.02009022</v>
      </c>
      <c r="AS184" s="5" t="n">
        <v>0.02076941</v>
      </c>
      <c r="AT184" s="5" t="n">
        <v>0.0617284</v>
      </c>
      <c r="AU184" s="5" t="n">
        <v>0.03718588</v>
      </c>
      <c r="AV184" s="5" t="n">
        <v>0.03555429</v>
      </c>
      <c r="AW184" s="5" t="n">
        <v>0.04596107</v>
      </c>
    </row>
    <row r="185" customFormat="false" ht="13" hidden="false" customHeight="false" outlineLevel="0" collapsed="false">
      <c r="A185" s="8" t="s">
        <v>385</v>
      </c>
      <c r="B185" s="8" t="s">
        <v>386</v>
      </c>
      <c r="C185" s="8" t="n">
        <v>0.00689380129900557</v>
      </c>
      <c r="D185" s="5" t="n">
        <v>0.06129024</v>
      </c>
      <c r="E185" s="5" t="n">
        <v>0.0680381604</v>
      </c>
      <c r="F185" s="5" t="n">
        <v>0.2736</v>
      </c>
      <c r="G185" s="5" t="n">
        <f aca="false">E185-F185</f>
        <v>-0.2055618396</v>
      </c>
      <c r="H185" s="7" t="n">
        <v>1</v>
      </c>
      <c r="I185" s="7" t="n">
        <v>641</v>
      </c>
      <c r="J185" s="10" t="b">
        <f aca="false">TRUE()</f>
        <v>1</v>
      </c>
      <c r="K185" s="5" t="n">
        <v>0.02697674</v>
      </c>
      <c r="L185" s="5" t="n">
        <v>0.03857724</v>
      </c>
      <c r="M185" s="5" t="n">
        <v>0.03831264</v>
      </c>
      <c r="N185" s="5" t="n">
        <v>0.03836417</v>
      </c>
      <c r="O185" s="5" t="n">
        <v>0.04426615</v>
      </c>
      <c r="P185" s="5" t="n">
        <v>0.03794643</v>
      </c>
      <c r="Q185" s="5" t="n">
        <v>0.1355385</v>
      </c>
      <c r="R185" s="5" t="n">
        <v>0.04000613</v>
      </c>
      <c r="S185" s="5" t="n">
        <v>0.03358694</v>
      </c>
      <c r="T185" s="5" t="n">
        <v>0.2736</v>
      </c>
      <c r="U185" s="5" t="n">
        <v>0.03749768</v>
      </c>
      <c r="V185" s="5" t="n">
        <v>0.03265687</v>
      </c>
      <c r="W185" s="5" t="n">
        <v>0.04315558</v>
      </c>
      <c r="X185" s="5" t="n">
        <v>0.03757829</v>
      </c>
      <c r="Y185" s="5" t="n">
        <v>0.09462915</v>
      </c>
      <c r="Z185" s="5" t="n">
        <v>0.07565674</v>
      </c>
      <c r="AA185" s="5" t="n">
        <v>0.09064327</v>
      </c>
      <c r="AB185" s="5" t="n">
        <v>0.1416256</v>
      </c>
      <c r="AC185" s="5" t="n">
        <v>0.05386417</v>
      </c>
      <c r="AD185" s="5" t="n">
        <v>0.06699752</v>
      </c>
      <c r="AE185" s="5" t="n">
        <v>0.06193078</v>
      </c>
      <c r="AF185" s="5" t="n">
        <v>0.04967427</v>
      </c>
      <c r="AG185" s="5" t="n">
        <v>0.09267735</v>
      </c>
      <c r="AH185" s="5" t="n">
        <v>0.09699769</v>
      </c>
      <c r="AI185" s="5" t="n">
        <v>0.07598372</v>
      </c>
      <c r="AJ185" s="5" t="n">
        <v>0.1247216</v>
      </c>
      <c r="AK185" s="5" t="n">
        <v>0.03536858</v>
      </c>
      <c r="AL185" s="5" t="n">
        <v>0.0563654</v>
      </c>
      <c r="AM185" s="5" t="n">
        <v>0.06290755</v>
      </c>
      <c r="AN185" s="5" t="n">
        <v>0.05072464</v>
      </c>
      <c r="AO185" s="5" t="n">
        <v>0.07492626</v>
      </c>
      <c r="AP185" s="5" t="n">
        <v>0.03140294</v>
      </c>
      <c r="AQ185" s="5" t="n">
        <v>0.04604254</v>
      </c>
      <c r="AR185" s="5" t="n">
        <v>0.04336794</v>
      </c>
      <c r="AS185" s="5" t="n">
        <v>0.06028636</v>
      </c>
      <c r="AT185" s="5" t="n">
        <v>0.07863501</v>
      </c>
      <c r="AU185" s="5" t="n">
        <v>0.02499452</v>
      </c>
      <c r="AV185" s="5" t="n">
        <v>0.04220399</v>
      </c>
      <c r="AW185" s="5" t="n">
        <v>0.06832642</v>
      </c>
    </row>
    <row r="186" customFormat="false" ht="13" hidden="false" customHeight="false" outlineLevel="0" collapsed="false">
      <c r="A186" s="8" t="s">
        <v>621</v>
      </c>
      <c r="B186" s="8" t="s">
        <v>622</v>
      </c>
      <c r="C186" s="6" t="n">
        <v>3.22085490676667E-005</v>
      </c>
      <c r="D186" s="5" t="n">
        <v>0.107891070714286</v>
      </c>
      <c r="E186" s="5" t="n">
        <v>0.0274441312</v>
      </c>
      <c r="F186" s="5" t="n">
        <v>0.2328217</v>
      </c>
      <c r="G186" s="5" t="n">
        <f aca="false">E186-F186</f>
        <v>-0.2053775688</v>
      </c>
      <c r="H186" s="7" t="n">
        <v>1</v>
      </c>
      <c r="I186" s="7" t="n">
        <v>599</v>
      </c>
      <c r="J186" s="10" t="b">
        <f aca="false">TRUE()</f>
        <v>1</v>
      </c>
      <c r="K186" s="5" t="n">
        <v>0.2328217</v>
      </c>
      <c r="L186" s="5" t="n">
        <v>0.1153213</v>
      </c>
      <c r="M186" s="5" t="n">
        <v>0.1278238</v>
      </c>
      <c r="N186" s="5" t="n">
        <v>0.1712425</v>
      </c>
      <c r="O186" s="5" t="n">
        <v>0.1893593</v>
      </c>
      <c r="P186" s="5" t="n">
        <v>0.0179188</v>
      </c>
      <c r="Q186" s="5" t="n">
        <v>0.04522042</v>
      </c>
      <c r="R186" s="5" t="n">
        <v>0.09966643</v>
      </c>
      <c r="S186" s="5" t="n">
        <v>0.1006632</v>
      </c>
      <c r="T186" s="5" t="n">
        <v>0.0177433</v>
      </c>
      <c r="U186" s="5" t="n">
        <v>0.05444516</v>
      </c>
      <c r="V186" s="5" t="n">
        <v>0.06090571</v>
      </c>
      <c r="W186" s="5" t="n">
        <v>0.09421297</v>
      </c>
      <c r="X186" s="5" t="n">
        <v>0.1831304</v>
      </c>
      <c r="Y186" s="5" t="n">
        <v>0.02198642</v>
      </c>
      <c r="Z186" s="5" t="n">
        <v>0.03445004</v>
      </c>
      <c r="AA186" s="5" t="n">
        <v>0.01523417</v>
      </c>
      <c r="AB186" s="5" t="n">
        <v>0.02212445</v>
      </c>
      <c r="AC186" s="5" t="n">
        <v>0.04588431</v>
      </c>
      <c r="AD186" s="5" t="n">
        <v>0.03847588</v>
      </c>
      <c r="AE186" s="5" t="n">
        <v>0.02756059</v>
      </c>
      <c r="AF186" s="5" t="n">
        <v>0.01790891</v>
      </c>
      <c r="AG186" s="5" t="n">
        <v>0.02369356</v>
      </c>
      <c r="AH186" s="5" t="n">
        <v>0.01881242</v>
      </c>
      <c r="AI186" s="5" t="n">
        <v>0.01357961</v>
      </c>
      <c r="AJ186" s="5" t="n">
        <v>0.01752838</v>
      </c>
      <c r="AK186" s="5" t="n">
        <v>0.04487026</v>
      </c>
      <c r="AL186" s="5" t="n">
        <v>0.01965668</v>
      </c>
      <c r="AM186" s="5" t="n">
        <v>0.01807356</v>
      </c>
      <c r="AN186" s="5" t="n">
        <v>0.01559509</v>
      </c>
      <c r="AO186" s="5" t="n">
        <v>0.01022565</v>
      </c>
      <c r="AP186" s="5" t="n">
        <v>0.0344894</v>
      </c>
      <c r="AQ186" s="5" t="n">
        <v>0.0676722</v>
      </c>
      <c r="AR186" s="5" t="n">
        <v>0.02952175</v>
      </c>
      <c r="AS186" s="5" t="n">
        <v>0.01839099</v>
      </c>
      <c r="AT186" s="5" t="n">
        <v>0.0372728</v>
      </c>
      <c r="AU186" s="5" t="n">
        <v>0.04987695</v>
      </c>
      <c r="AV186" s="5" t="n">
        <v>0.03067023</v>
      </c>
      <c r="AW186" s="5" t="n">
        <v>0.01254898</v>
      </c>
    </row>
    <row r="187" customFormat="false" ht="13" hidden="false" customHeight="false" outlineLevel="0" collapsed="false">
      <c r="A187" s="8" t="s">
        <v>623</v>
      </c>
      <c r="B187" s="8" t="s">
        <v>624</v>
      </c>
      <c r="C187" s="8" t="n">
        <v>0.0439046016106183</v>
      </c>
      <c r="D187" s="5" t="n">
        <v>0.0610435035714286</v>
      </c>
      <c r="E187" s="5" t="n">
        <v>0.03006541248</v>
      </c>
      <c r="F187" s="5" t="n">
        <v>0.2350925</v>
      </c>
      <c r="G187" s="5" t="n">
        <f aca="false">E187-F187</f>
        <v>-0.20502708752</v>
      </c>
      <c r="H187" s="7" t="n">
        <v>1</v>
      </c>
      <c r="I187" s="7" t="n">
        <v>562</v>
      </c>
      <c r="J187" s="10" t="b">
        <f aca="false">TRUE()</f>
        <v>1</v>
      </c>
      <c r="K187" s="5" t="n">
        <v>0.2350925</v>
      </c>
      <c r="L187" s="5" t="n">
        <v>0.04365772</v>
      </c>
      <c r="M187" s="5" t="n">
        <v>0.1009343</v>
      </c>
      <c r="N187" s="5" t="n">
        <v>0.1047448</v>
      </c>
      <c r="O187" s="5" t="n">
        <v>0.02522979</v>
      </c>
      <c r="P187" s="5" t="n">
        <v>0.01638081</v>
      </c>
      <c r="Q187" s="5" t="n">
        <v>0.03449091</v>
      </c>
      <c r="R187" s="5" t="n">
        <v>0.02663474</v>
      </c>
      <c r="S187" s="5" t="n">
        <v>0.0304304</v>
      </c>
      <c r="T187" s="5" t="n">
        <v>0.01406608</v>
      </c>
      <c r="U187" s="5" t="n">
        <v>0.03795159</v>
      </c>
      <c r="V187" s="5" t="n">
        <v>0.06505983</v>
      </c>
      <c r="W187" s="5" t="n">
        <v>0.07043373</v>
      </c>
      <c r="X187" s="5" t="n">
        <v>0.04950185</v>
      </c>
      <c r="Y187" s="5" t="n">
        <v>0.01957108</v>
      </c>
      <c r="Z187" s="5" t="n">
        <v>0.03238645</v>
      </c>
      <c r="AA187" s="5" t="n">
        <v>0.02021796</v>
      </c>
      <c r="AB187" s="5" t="n">
        <v>0.0334883</v>
      </c>
      <c r="AC187" s="5" t="n">
        <v>0.03209767</v>
      </c>
      <c r="AD187" s="5" t="n">
        <v>0.03501502</v>
      </c>
      <c r="AE187" s="5" t="n">
        <v>0.03814211</v>
      </c>
      <c r="AF187" s="5" t="n">
        <v>0.03033143</v>
      </c>
      <c r="AG187" s="5" t="n">
        <v>0.0350615</v>
      </c>
      <c r="AH187" s="5" t="n">
        <v>0.01890068</v>
      </c>
      <c r="AI187" s="5" t="n">
        <v>0.04717776</v>
      </c>
      <c r="AJ187" s="5" t="n">
        <v>0.01642897</v>
      </c>
      <c r="AK187" s="5" t="n">
        <v>0.03817688</v>
      </c>
      <c r="AL187" s="5" t="n">
        <v>0.01822931</v>
      </c>
      <c r="AM187" s="5" t="n">
        <v>0.01978298</v>
      </c>
      <c r="AN187" s="5" t="n">
        <v>0.01671706</v>
      </c>
      <c r="AO187" s="5" t="n">
        <v>0.014743</v>
      </c>
      <c r="AP187" s="5" t="n">
        <v>0.01863863</v>
      </c>
      <c r="AQ187" s="5" t="n">
        <v>0.02177681</v>
      </c>
      <c r="AR187" s="5" t="n">
        <v>0.03078694</v>
      </c>
      <c r="AS187" s="5" t="n">
        <v>0.01717385</v>
      </c>
      <c r="AT187" s="5" t="n">
        <v>0.04716132</v>
      </c>
      <c r="AU187" s="5" t="n">
        <v>0.04900294</v>
      </c>
      <c r="AV187" s="5" t="n">
        <v>0.0912462</v>
      </c>
      <c r="AW187" s="5" t="n">
        <v>0.009380462</v>
      </c>
    </row>
    <row r="188" customFormat="false" ht="13" hidden="false" customHeight="false" outlineLevel="0" collapsed="false">
      <c r="A188" s="8" t="s">
        <v>625</v>
      </c>
      <c r="B188" s="8" t="s">
        <v>626</v>
      </c>
      <c r="C188" s="8" t="n">
        <v>0.0378783581482142</v>
      </c>
      <c r="D188" s="5" t="n">
        <v>0.0611645285714286</v>
      </c>
      <c r="E188" s="5" t="n">
        <v>0.03082870232</v>
      </c>
      <c r="F188" s="5" t="n">
        <v>0.2340642</v>
      </c>
      <c r="G188" s="5" t="n">
        <f aca="false">E188-F188</f>
        <v>-0.20323549768</v>
      </c>
      <c r="H188" s="7" t="n">
        <v>1</v>
      </c>
      <c r="I188" s="7" t="n">
        <v>180</v>
      </c>
      <c r="J188" s="10" t="b">
        <f aca="false">TRUE()</f>
        <v>1</v>
      </c>
      <c r="K188" s="5" t="n">
        <v>0.02295586</v>
      </c>
      <c r="L188" s="5" t="n">
        <v>0.08579181</v>
      </c>
      <c r="M188" s="5" t="n">
        <v>0.1490362</v>
      </c>
      <c r="N188" s="5" t="n">
        <v>0.04866486</v>
      </c>
      <c r="O188" s="5" t="n">
        <v>0.02786027</v>
      </c>
      <c r="P188" s="5" t="n">
        <v>0.01520484</v>
      </c>
      <c r="Q188" s="5" t="n">
        <v>0.02202559</v>
      </c>
      <c r="R188" s="5" t="n">
        <v>0.2340642</v>
      </c>
      <c r="S188" s="5" t="n">
        <v>0.03401316</v>
      </c>
      <c r="T188" s="5" t="n">
        <v>0.03375077</v>
      </c>
      <c r="U188" s="5" t="n">
        <v>0.08928411</v>
      </c>
      <c r="V188" s="5" t="n">
        <v>0.02224888</v>
      </c>
      <c r="W188" s="5" t="n">
        <v>0.04340983</v>
      </c>
      <c r="X188" s="5" t="n">
        <v>0.02799302</v>
      </c>
      <c r="Y188" s="5" t="n">
        <v>0.02029256</v>
      </c>
      <c r="Z188" s="5" t="n">
        <v>0.02180885</v>
      </c>
      <c r="AA188" s="5" t="n">
        <v>0.01601679</v>
      </c>
      <c r="AB188" s="5" t="n">
        <v>0.02425945</v>
      </c>
      <c r="AC188" s="5" t="n">
        <v>0.02977287</v>
      </c>
      <c r="AD188" s="5" t="n">
        <v>0.0200035</v>
      </c>
      <c r="AE188" s="5" t="n">
        <v>0.02201108</v>
      </c>
      <c r="AF188" s="5" t="n">
        <v>0.0420552</v>
      </c>
      <c r="AG188" s="5" t="n">
        <v>0.02199857</v>
      </c>
      <c r="AH188" s="5" t="n">
        <v>0.02112584</v>
      </c>
      <c r="AI188" s="5" t="n">
        <v>0.01812908</v>
      </c>
      <c r="AJ188" s="5" t="n">
        <v>0.02489315</v>
      </c>
      <c r="AK188" s="5" t="n">
        <v>0.04657135</v>
      </c>
      <c r="AL188" s="5" t="n">
        <v>0.1000522</v>
      </c>
      <c r="AM188" s="5" t="n">
        <v>0.02248602</v>
      </c>
      <c r="AN188" s="5" t="n">
        <v>0.0370487</v>
      </c>
      <c r="AO188" s="5" t="n">
        <v>0.01426566</v>
      </c>
      <c r="AP188" s="5" t="n">
        <v>0.02077352</v>
      </c>
      <c r="AQ188" s="5" t="n">
        <v>0.0274668</v>
      </c>
      <c r="AR188" s="5" t="n">
        <v>0.03599546</v>
      </c>
      <c r="AS188" s="5" t="n">
        <v>0.02368032</v>
      </c>
      <c r="AT188" s="5" t="n">
        <v>0.076425</v>
      </c>
      <c r="AU188" s="5" t="n">
        <v>0.04562839</v>
      </c>
      <c r="AV188" s="5" t="n">
        <v>0.03058412</v>
      </c>
      <c r="AW188" s="5" t="n">
        <v>0.007373078</v>
      </c>
    </row>
    <row r="189" customFormat="false" ht="13" hidden="false" customHeight="false" outlineLevel="0" collapsed="false">
      <c r="A189" s="8" t="s">
        <v>627</v>
      </c>
      <c r="B189" s="8" t="s">
        <v>628</v>
      </c>
      <c r="C189" s="8" t="n">
        <v>0.0439046016106183</v>
      </c>
      <c r="D189" s="5" t="n">
        <v>0.0540690328571429</v>
      </c>
      <c r="E189" s="5" t="n">
        <v>0.0609185036</v>
      </c>
      <c r="F189" s="5" t="n">
        <v>0.26254</v>
      </c>
      <c r="G189" s="5" t="n">
        <f aca="false">E189-F189</f>
        <v>-0.2016214964</v>
      </c>
      <c r="H189" s="7" t="n">
        <v>1</v>
      </c>
      <c r="I189" s="7" t="n">
        <v>191</v>
      </c>
      <c r="J189" s="10" t="b">
        <f aca="false">TRUE()</f>
        <v>1</v>
      </c>
      <c r="K189" s="5" t="n">
        <v>0.03542673</v>
      </c>
      <c r="L189" s="5" t="n">
        <v>0.02742702</v>
      </c>
      <c r="M189" s="5" t="n">
        <v>0.03501884</v>
      </c>
      <c r="N189" s="5" t="n">
        <v>0.03621043</v>
      </c>
      <c r="O189" s="5" t="n">
        <v>0.02835294</v>
      </c>
      <c r="P189" s="5" t="n">
        <v>0.01471347</v>
      </c>
      <c r="Q189" s="5" t="n">
        <v>0.0450747</v>
      </c>
      <c r="R189" s="5" t="n">
        <v>0.02903785</v>
      </c>
      <c r="S189" s="5" t="n">
        <v>0.06654676</v>
      </c>
      <c r="T189" s="5" t="n">
        <v>0.26254</v>
      </c>
      <c r="U189" s="5" t="n">
        <v>0.03940763</v>
      </c>
      <c r="V189" s="5" t="n">
        <v>0.0523416</v>
      </c>
      <c r="W189" s="5" t="n">
        <v>0.0435431</v>
      </c>
      <c r="X189" s="5" t="n">
        <v>0.04132539</v>
      </c>
      <c r="Y189" s="5" t="n">
        <v>0.07291666</v>
      </c>
      <c r="Z189" s="5" t="n">
        <v>0.05986296</v>
      </c>
      <c r="AA189" s="5" t="n">
        <v>0.04729064</v>
      </c>
      <c r="AB189" s="5" t="n">
        <v>0.08942308</v>
      </c>
      <c r="AC189" s="5" t="n">
        <v>0.1039229</v>
      </c>
      <c r="AD189" s="5" t="n">
        <v>0.04344729</v>
      </c>
      <c r="AE189" s="5" t="n">
        <v>0.03310262</v>
      </c>
      <c r="AF189" s="5" t="n">
        <v>0.05169287</v>
      </c>
      <c r="AG189" s="5" t="n">
        <v>0.07318573</v>
      </c>
      <c r="AH189" s="5" t="n">
        <v>0.1054726</v>
      </c>
      <c r="AI189" s="5" t="n">
        <v>0.1147404</v>
      </c>
      <c r="AJ189" s="5" t="n">
        <v>0.1245695</v>
      </c>
      <c r="AK189" s="5" t="n">
        <v>0.03928188</v>
      </c>
      <c r="AL189" s="5" t="n">
        <v>0.07526366</v>
      </c>
      <c r="AM189" s="5" t="n">
        <v>0.0541692</v>
      </c>
      <c r="AN189" s="5" t="n">
        <v>0.06373224</v>
      </c>
      <c r="AO189" s="5" t="n">
        <v>0.02646291</v>
      </c>
      <c r="AP189" s="5" t="n">
        <v>0.02851109</v>
      </c>
      <c r="AQ189" s="5" t="n">
        <v>0.05219207</v>
      </c>
      <c r="AR189" s="5" t="n">
        <v>0.03197478</v>
      </c>
      <c r="AS189" s="5" t="n">
        <v>0.05714286</v>
      </c>
      <c r="AT189" s="5" t="n">
        <v>0.04546677</v>
      </c>
      <c r="AU189" s="5" t="n">
        <v>0.06964892</v>
      </c>
      <c r="AV189" s="5" t="n">
        <v>0.03109779</v>
      </c>
      <c r="AW189" s="5" t="n">
        <v>0.028391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8T15:38:21Z</dcterms:created>
  <dc:creator>Fox Chase Cancer</dc:creator>
  <dc:description/>
  <dc:language>en-US</dc:language>
  <cp:lastModifiedBy>Fox Chase Cancer</cp:lastModifiedBy>
  <cp:revision>0</cp:revision>
  <dc:subject/>
  <dc:title/>
</cp:coreProperties>
</file>